
<file path=[Content_Types].xml><?xml version="1.0" encoding="utf-8"?>
<Types xmlns="http://schemas.openxmlformats.org/package/2006/content-types">
  <Default Extension="bin" ContentType="application/vnd.openxmlformats-officedocument.spreadsheetml.printerSettings"/>
  <Default Extension="jpeg" ContentType="image/jpeg"/>
  <Default Extension="png" ContentType="image/png"/>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3.xml" ContentType="application/vnd.openxmlformats-officedocument.drawing+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drawings/drawing4.xml" ContentType="application/vnd.openxmlformats-officedocument.drawing+xml"/>
  <Override PartName="/xl/charts/chart4.xml" ContentType="application/vnd.openxmlformats-officedocument.drawingml.chart+xml"/>
  <Override PartName="/xl/drawings/drawing5.xml" ContentType="application/vnd.openxmlformats-officedocument.drawing+xml"/>
  <Override PartName="/xl/charts/chart5.xml" ContentType="application/vnd.openxmlformats-officedocument.drawingml.chart+xml"/>
  <Override PartName="/xl/charts/style4.xml" ContentType="application/vnd.ms-office.chartstyle+xml"/>
  <Override PartName="/xl/charts/colors4.xml" ContentType="application/vnd.ms-office.chartcolorstyle+xml"/>
  <Override PartName="/xl/drawings/drawing6.xml" ContentType="application/vnd.openxmlformats-officedocument.drawing+xml"/>
  <Override PartName="/xl/charts/chart6.xml" ContentType="application/vnd.openxmlformats-officedocument.drawingml.chart+xml"/>
  <Override PartName="/xl/charts/style5.xml" ContentType="application/vnd.ms-office.chartstyle+xml"/>
  <Override PartName="/xl/charts/colors5.xml" ContentType="application/vnd.ms-office.chartcolorstyle+xml"/>
  <Override PartName="/xl/drawings/drawing7.xml" ContentType="application/vnd.openxmlformats-officedocument.drawing+xml"/>
  <Override PartName="/xl/charts/chart7.xml" ContentType="application/vnd.openxmlformats-officedocument.drawingml.chart+xml"/>
  <Override PartName="/xl/charts/style6.xml" ContentType="application/vnd.ms-office.chartstyle+xml"/>
  <Override PartName="/xl/charts/colors6.xml" ContentType="application/vnd.ms-office.chartcolorstyle+xml"/>
  <Override PartName="/xl/drawings/drawing8.xml" ContentType="application/vnd.openxmlformats-officedocument.drawing+xml"/>
  <Override PartName="/xl/charts/chart8.xml" ContentType="application/vnd.openxmlformats-officedocument.drawingml.chart+xml"/>
  <Override PartName="/xl/charts/style7.xml" ContentType="application/vnd.ms-office.chartstyle+xml"/>
  <Override PartName="/xl/charts/colors7.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26"/>
  <workbookPr defaultThemeVersion="166925"/>
  <mc:AlternateContent xmlns:mc="http://schemas.openxmlformats.org/markup-compatibility/2006">
    <mc:Choice Requires="x15">
      <x15ac:absPath xmlns:x15ac="http://schemas.microsoft.com/office/spreadsheetml/2010/11/ac" url="C:\Users\roxan\Documents\PHD\PHD\Project oral biomarkers\"/>
    </mc:Choice>
  </mc:AlternateContent>
  <xr:revisionPtr revIDLastSave="0" documentId="13_ncr:1_{762404A3-9CBA-4ADB-A406-78D14EB7D027}" xr6:coauthVersionLast="47" xr6:coauthVersionMax="47" xr10:uidLastSave="{00000000-0000-0000-0000-000000000000}"/>
  <bookViews>
    <workbookView xWindow="-108" yWindow="-108" windowWidth="23256" windowHeight="12576" firstSheet="6" activeTab="6" xr2:uid="{45DDCBEE-7ACD-4852-ABEB-E5922FFAB9B2}"/>
  </bookViews>
  <sheets>
    <sheet name="Laboratory Report_IL8" sheetId="15" r:id="rId1"/>
    <sheet name="Final Report_IL8" sheetId="16" r:id="rId2"/>
    <sheet name="Laboratory Report_IL6" sheetId="13" r:id="rId3"/>
    <sheet name="Final Report_IL6" sheetId="14" r:id="rId4"/>
    <sheet name="Laboratory Report_IL1B" sheetId="11" r:id="rId5"/>
    <sheet name="Final Report_IL1B" sheetId="12" r:id="rId6"/>
    <sheet name="Laboratory Report_AA" sheetId="9" r:id="rId7"/>
    <sheet name="Final Report_AA" sheetId="10" r:id="rId8"/>
    <sheet name="Laboratory Report_CRP" sheetId="7" r:id="rId9"/>
    <sheet name="Final Report_CRP" sheetId="8" r:id="rId10"/>
    <sheet name="Laboratory Report_TNFA" sheetId="5" r:id="rId11"/>
    <sheet name="Final Report_TNFA" sheetId="6" r:id="rId12"/>
    <sheet name="Laboratory Report_Cortisol" sheetId="3" r:id="rId13"/>
    <sheet name="Final Report_Cortisol" sheetId="4" r:id="rId14"/>
    <sheet name="Laboratory Report_SIgA" sheetId="1" r:id="rId15"/>
    <sheet name="Final Report_SIgA" sheetId="2" r:id="rId16"/>
  </sheets>
  <definedNames>
    <definedName name="AnalyteBeingTested">#REF!</definedName>
    <definedName name="AnalyteChoices">#REF!</definedName>
    <definedName name="Axis">IF('Laboratory Report_SIgA'!$O$6="Singlet",'Final Report_SIgA'!$C$2,'Final Report_SIgA'!$E$2)</definedName>
    <definedName name="Graph">IF('Laboratory Report_SIgA'!$O$6="Duplicate",(OFFSET('Final Report_SIgA'!$E$3,0,0,COUNTA('Final Report_SIgA'!$E:$E) - 1)),(OFFSET('Final Report_SIgA'!$C$3,0,0,COUNTA('Final Report_SIgA'!$C:$C) - 1)))</definedName>
    <definedName name="Procedures">#REF!</definedName>
    <definedName name="SalimetricsID">#REF!</definedName>
    <definedName name="Tag">#REF!</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F32" i="15" l="1"/>
  <c r="G29" i="15"/>
  <c r="G28" i="15"/>
  <c r="J27" i="15"/>
  <c r="G27" i="15"/>
  <c r="G26" i="15"/>
  <c r="K19" i="15"/>
  <c r="L17" i="15"/>
  <c r="L16" i="15"/>
  <c r="L15" i="15"/>
  <c r="L14" i="15"/>
  <c r="F9" i="15"/>
  <c r="G5" i="15"/>
  <c r="E27" i="14" l="1"/>
  <c r="E12" i="14"/>
  <c r="E8" i="14"/>
  <c r="E4" i="14"/>
  <c r="F32" i="13"/>
  <c r="G29" i="13"/>
  <c r="G28" i="13"/>
  <c r="J27" i="13"/>
  <c r="G27" i="13"/>
  <c r="G26" i="13"/>
  <c r="K19" i="13"/>
  <c r="L17" i="13"/>
  <c r="L16" i="13"/>
  <c r="L15" i="13"/>
  <c r="L14" i="13"/>
  <c r="F9" i="13"/>
  <c r="G5" i="13"/>
  <c r="E27" i="12" l="1"/>
  <c r="F32" i="11"/>
  <c r="G29" i="11"/>
  <c r="G28" i="11"/>
  <c r="J27" i="11"/>
  <c r="G27" i="11"/>
  <c r="G26" i="11"/>
  <c r="K19" i="11"/>
  <c r="L17" i="11"/>
  <c r="L16" i="11"/>
  <c r="L15" i="11"/>
  <c r="L14" i="11"/>
  <c r="F9" i="11"/>
  <c r="G5" i="11"/>
  <c r="F32" i="9" l="1"/>
  <c r="G29" i="9"/>
  <c r="G28" i="9"/>
  <c r="J27" i="9"/>
  <c r="G27" i="9"/>
  <c r="G26" i="9"/>
  <c r="K19" i="9"/>
  <c r="L17" i="9"/>
  <c r="L15" i="9"/>
  <c r="L14" i="9"/>
  <c r="F9" i="9"/>
  <c r="G5" i="9"/>
  <c r="F32" i="7" l="1"/>
  <c r="G29" i="7"/>
  <c r="G28" i="7"/>
  <c r="J27" i="7"/>
  <c r="G27" i="7"/>
  <c r="G26" i="7"/>
  <c r="K19" i="7"/>
  <c r="L17" i="7"/>
  <c r="L16" i="7"/>
  <c r="L15" i="7"/>
  <c r="L14" i="7"/>
  <c r="F9" i="7"/>
  <c r="G5" i="7"/>
  <c r="E60" i="6" l="1"/>
  <c r="E54" i="6"/>
  <c r="E53" i="6"/>
  <c r="E45" i="6"/>
  <c r="E43" i="6"/>
  <c r="E9" i="6"/>
  <c r="F32" i="5"/>
  <c r="G29" i="5"/>
  <c r="G28" i="5"/>
  <c r="J27" i="5"/>
  <c r="G27" i="5"/>
  <c r="G26" i="5"/>
  <c r="K19" i="5"/>
  <c r="L17" i="5"/>
  <c r="L16" i="5"/>
  <c r="L15" i="5"/>
  <c r="L14" i="5"/>
  <c r="F9" i="5"/>
  <c r="G5" i="5"/>
  <c r="F32" i="3" l="1"/>
  <c r="G29" i="3"/>
  <c r="G28" i="3"/>
  <c r="J27" i="3"/>
  <c r="G27" i="3"/>
  <c r="G26" i="3"/>
  <c r="K19" i="3"/>
  <c r="L17" i="3"/>
  <c r="L16" i="3"/>
  <c r="L15" i="3"/>
  <c r="L14" i="3"/>
  <c r="F9" i="3"/>
  <c r="G5" i="3"/>
  <c r="F32" i="1" l="1"/>
  <c r="G29" i="1"/>
  <c r="G28" i="1"/>
  <c r="J27" i="1"/>
  <c r="G27" i="1"/>
  <c r="G26" i="1"/>
  <c r="K19" i="1"/>
  <c r="L17" i="1"/>
  <c r="L16" i="1"/>
  <c r="L15" i="1"/>
  <c r="L14" i="1"/>
  <c r="F9" i="1"/>
  <c r="G5" i="1"/>
</calcChain>
</file>

<file path=xl/sharedStrings.xml><?xml version="1.0" encoding="utf-8"?>
<sst xmlns="http://schemas.openxmlformats.org/spreadsheetml/2006/main" count="3507" uniqueCount="394">
  <si>
    <t>Select Assay Kit</t>
  </si>
  <si>
    <t>To:</t>
  </si>
  <si>
    <t>SIgA</t>
  </si>
  <si>
    <t>SalivaLab West: 5962 La Place Ct, Suite 275</t>
  </si>
  <si>
    <t>Select Test Type</t>
  </si>
  <si>
    <t>Carlsbad, CA 92008</t>
  </si>
  <si>
    <t>Duplicate</t>
  </si>
  <si>
    <t>Laboratory Report:</t>
  </si>
  <si>
    <t>Singlet</t>
  </si>
  <si>
    <t>Assay Values</t>
  </si>
  <si>
    <t>Intra-Assay CV:</t>
  </si>
  <si>
    <t>Inter-Assay CV:</t>
  </si>
  <si>
    <t>Assay Range:</t>
  </si>
  <si>
    <t>Sensitivity:</t>
  </si>
  <si>
    <t>Summary</t>
  </si>
  <si>
    <t>PI Name:</t>
  </si>
  <si>
    <t>Referencing the SalivaLab?</t>
  </si>
  <si>
    <t>Study Name:</t>
  </si>
  <si>
    <t>Help keep the scientific literature consistent by referencing the Salimetrics Saliva Lab as follows:</t>
  </si>
  <si>
    <t>Total # of Samples:</t>
  </si>
  <si>
    <t>QNS Samples:</t>
  </si>
  <si>
    <t>Collection Method:</t>
  </si>
  <si>
    <t>Weigh Tubes:</t>
  </si>
  <si>
    <t>Methodology</t>
  </si>
  <si>
    <t>For Technical Support  | support@salimetrics.com</t>
  </si>
  <si>
    <t xml:space="preserve">Assay Kit </t>
  </si>
  <si>
    <t>Product #</t>
  </si>
  <si>
    <t>Curve</t>
  </si>
  <si>
    <t>Sensitivity</t>
  </si>
  <si>
    <t>Test Volume</t>
  </si>
  <si>
    <t>Intra-Assay CV</t>
  </si>
  <si>
    <t>Inter-Assay CV</t>
  </si>
  <si>
    <t>Referencing SalivaLab</t>
  </si>
  <si>
    <t>Alpha-amylase</t>
  </si>
  <si>
    <t>1-1902</t>
  </si>
  <si>
    <t>N/A</t>
  </si>
  <si>
    <t>0.4 U/mL</t>
  </si>
  <si>
    <t>8 µL of X200 dilution</t>
  </si>
  <si>
    <t>5.47%*</t>
  </si>
  <si>
    <t>4.70%*</t>
  </si>
  <si>
    <t>Samples were assayed at the Salimetrics’ SalivaLab (Carlsbad, CA) using the Salimetrics Salivary Alpha-Amylase Assay Kit (Cat. No. 1-1902), without modifications to the manufacturers’ protocol.</t>
  </si>
  <si>
    <t>Samples were thawed to room temperature, vortexed, and then centrifuged for 15 minutes at approximately 3,000 RPM (1,500 x g) immediately before performing the assay. Samples were tested for salivary alpha-amylase using a kinetic enzyme immunoassay (Cat. No. 1-1902). Sample test volume was 8 μl of 200X diluted saliva per determination. The assay has a lower limit of sensitivity of 0.4 U/mL, samples exceeding 400 U/mL needed further dilution, an average intra-assay coefficient of variation of 5.47%, and an average inter-assay coefficient of variation 4.7%, which meets the manufacturers’ criteria for accuracy and repeatability in Salivary Bioscience, and exceeds the applicable NIH guidelines for Enhancing Reproducibility through Rigor and Transparency.</t>
  </si>
  <si>
    <t>Salivary Alpha-Amylase Analysis</t>
  </si>
  <si>
    <t>*Average % CVs as noted in the kit insert.</t>
  </si>
  <si>
    <t>Androstenedione</t>
  </si>
  <si>
    <t>1-2902</t>
  </si>
  <si>
    <t>10 - 2430 pg/mL</t>
  </si>
  <si>
    <t>5 pg/mL</t>
  </si>
  <si>
    <t>50 µL</t>
  </si>
  <si>
    <t>4.50%*</t>
  </si>
  <si>
    <t>6.15%*</t>
  </si>
  <si>
    <t>Samples were assayed at the Salimetrics’ SalivaLab (Carlsbad, CA) using the Salimetrics Salivary Androstenedione Assay Kit (Cat. No. 1-2902), without modifications to the manufacturers’ protocol.</t>
  </si>
  <si>
    <t>Samples were thawed to room temperature, vortexed, and then centrifuged for 15 minutes at approximately 3,000 RPM (1,500 x g) immediately before performing the assay. Samples were tested for salivary androstenedione using a high sensitivity enzyme immunoassay (Cat. No. 1-2902). Sample test volume was 50 μl of saliva per determination. The assay has a lower limit of sensitivity of 5 pg/mL, a standard curve range from 10-2430 pg/mL, and an average intra-assay coefficient of variation of 4.50%, and an average inter-assay coefficient of variation 6.15%, which meets the manufacturers’ criteria for accuracy and repeatability in Salivary Bioscience, and exceeds the applicable NIH guidelines for Enhancing Reproducibility through Rigor and Transparency.</t>
  </si>
  <si>
    <t>Salivary Androstenedione Analysis</t>
  </si>
  <si>
    <t>Blood Contamination</t>
  </si>
  <si>
    <t>1-1302</t>
  </si>
  <si>
    <t>0.08 - 6.6 mg/dL</t>
  </si>
  <si>
    <t>0.08 mg/dL</t>
  </si>
  <si>
    <t>20 µL</t>
  </si>
  <si>
    <t>7.55%*</t>
  </si>
  <si>
    <t>7.15%*</t>
  </si>
  <si>
    <t>Samples were assayed at the Salimetrics’ SalivaLab (Carlsbad, CA) using the Salimetrics Salivary Transferrin Assay Kit (Cat. No. 1-1302), without modifications to the manufacturers’ protocol.</t>
  </si>
  <si>
    <t>Samples were thawed to room temperature, vortexed, and then centrifuged for 15 minutes at approximately 3,000 RPM (1,500 x g) immediately before performing the assay. Samples were tested for salivary blood contamination using a high sensitivity enzyme immunoassay (Cat. No. 1-1302). Sample test volume was 20 μl of saliva per determination. The assay has a lower limit of sensitivity of 0.08 mg/dL, a standard curve range from 0.08-6.6 mg/dL, and an average intra-assay coefficient of variation of 7.55%, and an average inter-assay coefficient of variation 7.15%, which meets the manufacturers’ criteria for accuracy and repeatability in Salivary Bioscience, and exceeds the applicable NIH guidelines for Enhancing Reproducibility through Rigor and Transparency.</t>
  </si>
  <si>
    <t>Salivary Blood Contamination Analysis</t>
  </si>
  <si>
    <t>Cortisol</t>
  </si>
  <si>
    <t>1-3002/   1-3102</t>
  </si>
  <si>
    <t>0.012 - 3.0  µg/dL</t>
  </si>
  <si>
    <t>0.007 µg/dL</t>
  </si>
  <si>
    <t>25 µL</t>
  </si>
  <si>
    <t>4.6%*</t>
  </si>
  <si>
    <t>6.00%*</t>
  </si>
  <si>
    <t>Samples were assayed at the Salimetrics’ SalivaLab (Carlsbad, CA) using the Salimetrics Salivary Cortisol Assay Kit (Cat. No. 1-3002), without modifications to the manufacturers’ protocol.</t>
  </si>
  <si>
    <t>Samples were thawed to room temperature, vortexed, and then centrifuged for 15 minutes at approximately 3,000 RPM (1,500 x g) immediately before performing the assay. Samples were tested for salivary cortisol using a high sensitivity enzyme immunoassay (Cat. No. 1-3002). Sample test volume was 25 μl of saliva per determination. The assay has a lower limit of sensitivity of 0.007 μg/dL, a standard curve range from 0.012-3.0 μg/dL, and an average intra-assay coefficient of variation of 4.60%, and an average inter-assay coefficient of variation 6.00%, which meets the manufacturers’ criteria for accuracy and repeatability in Salivary Bioscience, and exceeds the applicable NIH guidelines for Enhancing Reproducibility through Rigor and Transparency.</t>
  </si>
  <si>
    <t>Salivary Cortisol Analysis</t>
  </si>
  <si>
    <t>Cotinine</t>
  </si>
  <si>
    <t>1-2002/   1-2112</t>
  </si>
  <si>
    <t>0.8 - 200 ng/mL</t>
  </si>
  <si>
    <t>0.15 ng/mL</t>
  </si>
  <si>
    <t>20  µL</t>
  </si>
  <si>
    <t>6.38%*</t>
  </si>
  <si>
    <t>6.63%*</t>
  </si>
  <si>
    <t>Samples were assayed at the Salimetrics’ SalivaLab (Carlsbad, CA) using the Salimetrics Salivary Cotinine Assay Kit (Cat. No. 1-2002), without modifications to the manufacturers’ protocol.</t>
  </si>
  <si>
    <t>Samples were thawed to room temperature, vortexed, and then centrifuged for 15 minutes at approximately 3,000 RPM (1,500 x g) immediately before performing the assay. Samples were tested for salivary cotinine using a high sensitivity enzyme immunoassay (Cat. No. 1-2002). Sample test volume was 20 μl of saliva per determination. The assay has a lower limit of sensitivity of 0.15 ng/mL, a standard curve range from 0.8-200 ng/mL, and an average intra-assay coefficient of variation of 6.38%, and an average inter-assay coefficient of variation 6.63%, which meets the manufacturers’ criteria for accuracy and repeatability in Salivary Bioscience, and exceeds the applicable NIH guidelines for Enhancing Reproducibility through Rigor and Transparency.</t>
  </si>
  <si>
    <t>Salivary Cotinine Analysis</t>
  </si>
  <si>
    <t>C-Reactive Protein</t>
  </si>
  <si>
    <t>25 - 1600 pg/mL</t>
  </si>
  <si>
    <t>19.44 pg/mL of X2 dilution</t>
  </si>
  <si>
    <t>50  µL of X10 dilution</t>
  </si>
  <si>
    <t>3.20%*</t>
  </si>
  <si>
    <t>2.60%*</t>
  </si>
  <si>
    <t>Samples were assayed at the Salimetrics’ SalivaLab (Carlsbad, CA) using the Salimetrics Salivary C-Reactive Protein Assay Kit (Cat. No. 1-2102), without modifications to the manufacturers’ protocol.</t>
  </si>
  <si>
    <t>Samples were thawed to room temperature, vortexed, and then centrifuged for 15 minutes at approximately 3,000 RPM (1,500 x g) immediately before performing the assay. Samples were tested for salivary c-reactive protein using a high sensitivity enzyme immunoassay (Cat. No. 1-2102). Sample test volume was 100 μl of 2X diluted saliva per determination. The assay has a lower limit of sensitivity of 19.44 pg/mL (of X2 dilution), a standard curve range from 25-1600 pg/mL, and an average intra-assay coefficient of variation of 3.20%, and an average inter-assay coefficient of variation 2.6%, which meets the manufacturers’ criteria for accuracy and repeatability in Salivary Bioscience, and exceeds the applicable NIH guidelines for Enhancing Reproducibility through Rigor and Transparency.</t>
  </si>
  <si>
    <t>Salivary C-Reactive Protein Analysis</t>
  </si>
  <si>
    <t>DHEA</t>
  </si>
  <si>
    <t>1-1202/    1-2212</t>
  </si>
  <si>
    <t>10.2 - 1000 pg/mL</t>
  </si>
  <si>
    <t xml:space="preserve">50  µL </t>
  </si>
  <si>
    <t>5.55%*</t>
  </si>
  <si>
    <t>8.20%*</t>
  </si>
  <si>
    <t>Samples were assayed at the Salimetrics’ SalivaLab (Carlsbad, CA) using the Salimetrics Salivary DHEA Assay Kit (Cat. No. 1-1202), without modifications to the manufacturers’ protocol.</t>
  </si>
  <si>
    <t>Samples were thawed to room temperature, vortexed, and then centrifuged for 15 minutes at approximately 3,000 RPM (1,500 x g) immediately before performing the assay. Samples were tested for salivary DHEA using a high sensitivity enzyme immunoassay (Cat. No. 1-1202). Sample test volume was 50 μl of saliva per determination. The assay has a lower limit of sensitivity of 5 pg/mL, a standard curve range from 10.2-1000 pg/mL, and an average intra-assay coefficient of variation of 5.55%, and an average inter-assay coefficient of variation 8.20%, which meets the manufacturers’ criteria for accuracy and repeatability in Salivary Bioscience, and exceeds the applicable NIH guidelines for Enhancing Reproducibility through Rigor and Transparency.</t>
  </si>
  <si>
    <t>Salivary DHEA Analysis</t>
  </si>
  <si>
    <t xml:space="preserve">DHEA-S </t>
  </si>
  <si>
    <t>1-1252</t>
  </si>
  <si>
    <t>189 - 15,300 pg/mL</t>
  </si>
  <si>
    <t>43 pg/mL</t>
  </si>
  <si>
    <t>100 µL</t>
  </si>
  <si>
    <t>7.25%*</t>
  </si>
  <si>
    <t>Samples were assayed at the Salimetrics’ SalivaLab (Carlsbad, CA) using the Salimetrics Salivary DHEA-S Assay Kit (Cat. No. 1-1252), without modifications to the manufacturers’ protocol.</t>
  </si>
  <si>
    <t>Samples were thawed to room temperature, vortexed, and then centrifuged for 15 minutes at approximately 3,000 RPM (1,500 x g) immediately before performing the assay. Samples were tested for salivary DHEA-S using a high sensitivity enzyme immunoassay (Cat. No. 1-1252). Sample test volume was 100 μl of saliva per determination. The assay has a lower limit of sensitivity of 43 pg/mL, a standard curve range from 189-15,300 pg/mL, and an average intra-assay coefficient of variation of 7.25%, and an average inter-assay coefficient of variation 7.55%, which meets the manufacturers’ criteria for accuracy and repeatability in Salivary Bioscience, and exceeds the applicable NIH guidelines for Enhancing Reproducibility through Rigor and Transparency.</t>
  </si>
  <si>
    <t>Salivary DHEA-S Analysis</t>
  </si>
  <si>
    <t>Estradiol</t>
  </si>
  <si>
    <t>1-3702/    1-4702</t>
  </si>
  <si>
    <t>1 - 32 pg/mL</t>
  </si>
  <si>
    <t>0.1 pg/mL</t>
  </si>
  <si>
    <t>100  µL</t>
  </si>
  <si>
    <t>7.13%*</t>
  </si>
  <si>
    <t>7.45%*</t>
  </si>
  <si>
    <t>Samples were assayed at the Salimetrics’ SalivaLab (Carlsbad, CA) using the Salimetrics Salivary Estradiol Assay Kit (Cat. No. 1-3702), without modifications to the manufacturers’ protocol.</t>
  </si>
  <si>
    <t>Samples were thawed to room temperature, vortexed, and then centrifuged for 15 minutes at approximately 3,000 RPM (1,500 x g) immediately before performing the assay. Samples were tested for salivary estradiol using a high sensitivity enzyme immunoassay (Cat. No. 1-3702). Sample test volume was 100 μl of saliva per determination. The assay has a lower limit of sensitivity of 0.1 pg/mL, a standard curve range from 1-32 pg/mL, and an average intra-assay coefficient of variation of 7.13%, and an average inter-assay coefficient of variation 7.45%, which meets the manufacturers’ criteria for accuracy and repeatability in Salivary Bioscience, and exceeds the applicable NIH guidelines for Enhancing Reproducibility through Rigor and Transparency.</t>
  </si>
  <si>
    <t>Salivary Estradiol Analysis</t>
  </si>
  <si>
    <t>Estriol</t>
  </si>
  <si>
    <t>1-1802</t>
  </si>
  <si>
    <t>20 - 4860 pg/mL</t>
  </si>
  <si>
    <t>16 pg/mL</t>
  </si>
  <si>
    <t>25  µL</t>
  </si>
  <si>
    <t>6.05%*</t>
  </si>
  <si>
    <t>7.10%*</t>
  </si>
  <si>
    <t>Samples were assayed at the Salimetrics’ SalivaLab (Carlsbad, CA) using the Salimetrics Salivary Estriol Assay Kit (Cat. No. 1-1802), without modifications to the manufacturers’ protocol.</t>
  </si>
  <si>
    <t>Samples were thawed to room temperature, vortexed, and then centrifuged for 15 minutes at approximately 3,000 RPM (1,500 x g) immediately before performing the assay. Samples were tested for salivary estriol using a high sensitivity enzyme immunoassay (Cat. No. 1-1802). Sample test volume was 25 μl of saliva per determination. The assay has a lower limit of sensitivity of 16 pg/mL, a standard curve range from 20-4860 pg/mL, and an average intra-assay coefficient of variation of 6.05%, and an average inter-assay coefficient of variation 7.10%, which meets the manufacturers’ criteria for accuracy and repeatability in Salivary Bioscience, and exceeds the applicable NIH guidelines for Enhancing Reproducibility through Rigor and Transparency.</t>
  </si>
  <si>
    <t>Salivary Estriol Analysis</t>
  </si>
  <si>
    <t>HS Estriol</t>
  </si>
  <si>
    <t>1-1802/    1-2812</t>
  </si>
  <si>
    <t>5 - 1215 pg/mL</t>
  </si>
  <si>
    <t>1 pg/mL</t>
  </si>
  <si>
    <t>100  µL of X2 dilution</t>
  </si>
  <si>
    <t>5.15%*</t>
  </si>
  <si>
    <t>9.35%*</t>
  </si>
  <si>
    <t>Samples were assayed at the Salimetrics’ SalivaLab (Carlsbad, CA) using the Salimetrics High Sensitivity Salivary Estriol Assay Kit (Cat. No. 1-1802), without modifications to the manufacturers’ protocol.</t>
  </si>
  <si>
    <t>Samples were thawed to room temperature, vortexed, and then centrifuged for 15 minutes at approximately 3,000 RPM (1,500 x g) immediately before performing the assay. Samples were tested for salivary HS estriol using a high sensitivity enzyme immunoassay (Cat. No. 1-1802). Sample test volume was 100 μl of 2X diluted saliva per determination. The assay has a lower limit of sensitivity of 1 pg/mL, a standard curve range from 5-1215 pg/mL, and an average intra-assay coefficient of variation of 5.15%, and an average inter-assay coefficient of variation 9.35%, which meets the manufacturers’ criteria for accuracy and repeatability in Salivary Bioscience, and exceeds the applicable NIH guidelines for Enhancing Reproducibility through Rigor and Transparency.</t>
  </si>
  <si>
    <t>Salivary HS Estriol Analysis</t>
  </si>
  <si>
    <t>Estrone</t>
  </si>
  <si>
    <t>1-3202</t>
  </si>
  <si>
    <t>3.1 - 300 pg/mL</t>
  </si>
  <si>
    <t>7.80%*</t>
  </si>
  <si>
    <t>Samples were assayed at the Salimetrics’ SalivaLab (Carlsbad, CA) using the Salimetrics Salivary Estrone Assay Kit (Cat. No. 1-3202), without modifications to the manufacturers’ protocol.</t>
  </si>
  <si>
    <t>Samples were thawed to room temperature, vortexed, and then centrifuged for 15 minutes at approximately 3,000 RPM (1,500 x g) immediately before performing the assay. Samples were tested for salivary estrone using a high sensitivity enzyme immunoassay (Cat. No. 1-3202). Sample test volume was 100 μl of saliva per determination. The assay has a lower limit of sensitivity of 1 pg/mL, a standard curve range from 3.1-300 pg/mL, and an average intra-assay coefficient of variation of 5.47%, and an average inter-assay coefficient of variation 7.80%, which meets the manufacturers’ criteria for accuracy and repeatability in Salivary Bioscience, and exceeds the applicable NIH guidelines for Enhancing Reproducibility through Rigor and Transparency.</t>
  </si>
  <si>
    <t>Salivary Estrone Analysis</t>
  </si>
  <si>
    <r>
      <t>IL-1</t>
    </r>
    <r>
      <rPr>
        <sz val="10"/>
        <rFont val="Calibri"/>
        <family val="2"/>
      </rPr>
      <t>β</t>
    </r>
  </si>
  <si>
    <t>1-3902</t>
  </si>
  <si>
    <t>3.125 - 200 pg/mL</t>
  </si>
  <si>
    <t>5.55 pg/mL (at 15x dilution)</t>
  </si>
  <si>
    <t>2.40%*</t>
  </si>
  <si>
    <t>Samples were assayed at the Salimetrics’ SalivaLab (Carlsbad, CA) using the Salimetrics Salivary Interleukin-1 Beta Assay Kit (Cat. No. 1-3002), without modifications to the manufacturers’ protocol.</t>
  </si>
  <si>
    <t>Samples were thawed to room temperature, vortexed, and then centrifuged for 15 minutes at approximately 3,000 RPM (1,500 x g) immediately before performing the assay. Samples were tested for salivary IL-1β using a high sensitivity enzyme immunoassay (Cat. No. 1-3002). Sample test volume was 100 μl of saliva per determination. The assay has a lower limit of sensitivity of 0.37 pg/mL, a standard curve range from 3.125-200 pg/mL, and an average intra-assay coefficient of variation of 2.40%, and an average inter-assay coefficient of variation 4.50%, which meets the manufacturers’ criteria for accuracy and repeatability in Salivary Bioscience, and exceeds the applicable NIH guidelines for Enhancing Reproducibility through Rigor and Transparency.</t>
  </si>
  <si>
    <t>Salivary IL-1β Analysis</t>
  </si>
  <si>
    <t>IL-6</t>
  </si>
  <si>
    <t>1-3602</t>
  </si>
  <si>
    <t>1.56 - 100 pg/mL</t>
  </si>
  <si>
    <t>0.35 pg/mL (at 5x dilution)</t>
  </si>
  <si>
    <t>4.80%*</t>
  </si>
  <si>
    <t>6.60%*</t>
  </si>
  <si>
    <t>Samples were assayed at the Salimetrics’ SalivaLab (Carlsbad, CA) using the Salimetrics Salivary Interleukin-6 Assay Kit (Cat. No. 1-3602), without modifications to the manufacturers’ protocol.</t>
  </si>
  <si>
    <t>Samples were thawed to room temperature, vortexed, and then centrifuged for 15 minutes at approximately 3,000 RPM (1,500 x g) immediately before performing the assay. Samples were tested for salivary IL-6 using a high sensitivity enzyme immunoassay (Cat. No. 1-3602). Sample test volume was 100 μl of saliva per determination. The assay has a lower limit of sensitivity of 0.07 pg/mL, a standard curve range from 1.56-100 pg/mL, and an average intra-assay coefficient of variation of 4.80%, and an average inter-assay coefficient of variation 6.60%, which meets the manufacturers’ criteria for accuracy and repeatability in Salivary Bioscience, and exceeds the applicable NIH guidelines for Enhancing Reproducibility through Rigor and Transparency.</t>
  </si>
  <si>
    <t>Salivary IL-6 Analysis</t>
  </si>
  <si>
    <t>Melatonin</t>
  </si>
  <si>
    <t>1-3402</t>
  </si>
  <si>
    <t>0.78 - 50 pg/mL</t>
  </si>
  <si>
    <t>1.37 pg/mL</t>
  </si>
  <si>
    <t>5.42%*</t>
  </si>
  <si>
    <t>8.90%*</t>
  </si>
  <si>
    <t>Samples were assayed at the Salimetrics’ SalivaLab (Carlsbad, CA) using the Salimetrics Salivary Melatonin Assay Kit (Cat. No. 1-3402), without modifications to the manufacturers’ protocol.</t>
  </si>
  <si>
    <t>Samples were thawed to room temperature, vortexed, and then centrifuged for 15 minutes at approximately 3,000 RPM (1,500 x g) immediately before performing the assay. Samples were tested for salivary melatonin using a high sensitivity enzyme immunoassay (Cat. No. 1-3402). Sample test volume was 100 μl of saliva per determination. The assay has a lower limit of sensitivity of 0.58 pg/mL, a standard curve range from 0.78-50 pg/mL, and an average intra-assay coefficient of variation of 5.42%, and an average inter-assay coefficient of variation 8.90%, which meets the manufacturers’ criteria for accuracy and repeatability in Salivary Bioscience, and exceeds the applicable NIH guidelines for Enhancing Reproducibility through Rigor and Transparency.</t>
  </si>
  <si>
    <t>Salivary Melatonin Analysis</t>
  </si>
  <si>
    <t>17OH Progesterone</t>
  </si>
  <si>
    <t>1-2602</t>
  </si>
  <si>
    <t>5.1 - 500 pg/mL</t>
  </si>
  <si>
    <t>3 pg/mL</t>
  </si>
  <si>
    <t>50  µL</t>
  </si>
  <si>
    <t>4.85%*</t>
  </si>
  <si>
    <t>10.65%*</t>
  </si>
  <si>
    <t>Samples were assayed at the Salimetrics’ SalivaLab (Carlsbad, CA) using the Salimetrics Salivary 17 Alpha-OHP Assay Kit (Cat. No. 1-2602), without modifications to the manufacturers’ protocol.</t>
  </si>
  <si>
    <t>Samples were thawed to room temperature, vortexed, and then centrifuged for 15 minutes at approximately 3,000 RPM (1,500 x g) immediately before performing the assay. Samples were tested for salivary 17OH progesterone using a high sensitivity enzyme immunoassay (Cat. No. 1-2602). Sample test volume was 50 μl of saliva per determination. The assay has a lower limit of sensitivity of 3 pg/mL, a standard curve range from 5.1-500 pg/mL, and an average intra-assay coefficient of variation of 4.85%, and an average inter-assay coefficient of variation 10.65%, which meets the manufacturers’ criteria for accuracy and repeatability in Salivary Bioscience, and exceeds the applicable NIH guidelines for Enhancing Reproducibility through Rigor and Transparency.</t>
  </si>
  <si>
    <t>Salivary 17OH Progesterone Analysis</t>
  </si>
  <si>
    <t>Progesterone</t>
  </si>
  <si>
    <t>1-1502/    1-2502</t>
  </si>
  <si>
    <t>6.20%*</t>
  </si>
  <si>
    <t>Samples were assayed at the Salimetrics’ SalivaLab (Carlsbad, CA) using the Salimetrics Salivary Progesterone Assay Kit (Cat. No. 1-1502), without modifications to the manufacturers’ protocol.</t>
  </si>
  <si>
    <t>Samples were thawed to room temperature, vortexed, and then centrifuged for 15 minutes at approximately 3,000 RPM (1,500 x g) immediately before performing the assay. Samples were tested for salivary progesterone using a high sensitivity enzyme immunoassay (Cat. No. 1-1502). Sample test volume was 50 μl of saliva per determination. The assay has a lower limit of sensitivity of 5 pg/mL, a standard curve range from 10-2430 pg/mL, and an average intra-assay coefficient of variation of 6.20%, and an average inter-assay coefficient of variation 7.55%, which meets the manufacturers’ criteria for accuracy and repeatability in Salivary Bioscience, and exceeds the applicable NIH guidelines for Enhancing Reproducibility through Rigor and Transparency.</t>
  </si>
  <si>
    <t>Salivary Progesterone Analysis</t>
  </si>
  <si>
    <t>1-1602</t>
  </si>
  <si>
    <t>2.5 - 600  µg/mL</t>
  </si>
  <si>
    <t>2.5 µg/mL</t>
  </si>
  <si>
    <t>10 µL of X5 dilution</t>
  </si>
  <si>
    <t>5.60%*</t>
  </si>
  <si>
    <t>8.79%*</t>
  </si>
  <si>
    <t>Samples were assayed at the Salimetrics’ SalivaLab (Carlsbad, CA) using the Salimetrics Salivary Secretory IgA Assay Kit (Cat. No. 1-1602), without modifications to the manufacturers’ protocol.</t>
  </si>
  <si>
    <t>Samples were thawed to room temperature, vortexed, and then centrifuged for 15 minutes at approximately 3,000 RPM (1,500 x g) immediately before performing the assay. Samples were tested for salivary SIgA using a high sensitivity enzyme immunoassay (Cat. No. 1-1602). Sample test volume was 10 μl of 5X diluted saliva per determination. The assay has a lower limit of sensitivity of 2.5 μg/mL, a standard curve range from 2.5-600 μg/mL, and an average intra-assay coefficient of variation of 5.60%, and an average inter-assay coefficient of variation 8.79%, which meets the manufacturers’ criteria for accuracy and repeatability in Salivary Bioscience, and exceeds the applicable NIH guidelines for Enhancing Reproducibility through Rigor and Transparency.</t>
  </si>
  <si>
    <t>Salivary SIgA Analysis</t>
  </si>
  <si>
    <t>Testosterone</t>
  </si>
  <si>
    <t>1-2402/    1-2312</t>
  </si>
  <si>
    <t>6.1 - 600 pg/mL</t>
  </si>
  <si>
    <t>4.60%*</t>
  </si>
  <si>
    <t>9.85%*</t>
  </si>
  <si>
    <t>Samples were assayed at the Salimetrics’ SalivaLab (Carlsbad, CA) using the Salimetrics Salivary Testosterone Assay Kit (Cat. No. 1-2402), without modifications to the manufacturers’ protocol.</t>
  </si>
  <si>
    <t>Samples were thawed to room temperature, vortexed, and then centrifuged for 15 minutes at approximately 3,000 RPM (1,500 x g) immediately before performing the assay. Samples were tested for salivary testosterone using a high sensitivity enzyme immunoassay (Cat. No. 1-2402). Sample test volume was 25 μl of saliva per determination. The assay has a lower limit of sensitivity of 1 pg/mL, a standard curve range from 6.1-600 pg/mL, and an average intra-assay coefficient of variation of 4.60%, and an average inter-assay coefficient of variation 9.85%, which meets the manufacturers’ criteria for accuracy and repeatability in Salivary Bioscience, and exceeds the applicable NIH guidelines for Enhancing Reproducibility through Rigor and Transparency.</t>
  </si>
  <si>
    <t>Salivary Testosterone Analysis</t>
  </si>
  <si>
    <t>Uric Acid</t>
  </si>
  <si>
    <t>1-3802</t>
  </si>
  <si>
    <t>5 mg/dL</t>
  </si>
  <si>
    <t>0.07 mg/dL</t>
  </si>
  <si>
    <t>10  µL</t>
  </si>
  <si>
    <t>1.88%*</t>
  </si>
  <si>
    <t>4.46%*</t>
  </si>
  <si>
    <t>Samples were assayed at the Salimetrics’ SalivaLab (Carlsbad, CA) using the Salimetrics Salivary Uric Acid Assay Kit (Cat. No. 1-3802), without modifications to the manufacturers’ protocol.</t>
  </si>
  <si>
    <t>Samples were thawed to room temperature, vortexed, and then centrifuged for 15 minutes at approximately 3,000 RPM (1,500 x g) immediately before performing the assay. Samples were tested for salivary uric acid using a kinetic enzyme immunoassay (Cat. No. 1-3802). Sample test volume was 10 μl of saliva per determination. The assay has a lower limit of sensitivity of 0.26 mg/mL, a range from 0-20 mg/dL, an average intra-assay coefficient of variation of 1.88%, and an average inter-assay coefficient of variation of 4.46%, which meets the manufacturers’ criteria for accuracy and repeatability in Salivary Bioscience, and exceeds the applicable NIH guidelines for Enhancing Reproducibility through Rigor and Transparency.</t>
  </si>
  <si>
    <t>Salivary Uric Acid Analysis</t>
  </si>
  <si>
    <t>IL-1β (Cytokine Panel)</t>
  </si>
  <si>
    <t>0.05-2256 pg/mL</t>
  </si>
  <si>
    <t>0.05 pg/mL</t>
  </si>
  <si>
    <t>25 μL</t>
  </si>
  <si>
    <t>3.00%*</t>
  </si>
  <si>
    <t>Samples were assayed for the Salimetrics Cytokine Panel (IL-1β, IL-6, TNF-α, and IL-8) in duplicate at the Salimetrics SalivaLab (Carlsbad, CA) using a proprietary electrochemilluminesence method developed and validated for saliva by Salimetrics.</t>
  </si>
  <si>
    <t>Samples were assayed for the Salimetrics Cytokine Panel (IL-1β, IL-6, TNF-α, and IL-8) in duplicate at the Salimetrics SalivaLab (Carlsbad, CA) using a proprietary electrochemilluminesence method developed and validated for saliva by Salimetrics. The average coefficient of variation for all samples tested was &lt;15%, which meets the SalivaLab’s criteria for accuracy and repeatability in Salivary Bioscience, and exceeds the applicable NIH guidelines for Enhancing Reproducibility through Rigor and Transparency. Sample test volume was 25 μL of saliva per determination. The IL-1β assay has a lower limit of sensitivity of 0.05 pg/mL, with a dynamic range from 0.05-2256 pg/mL. Prior to testing, samples were stored at -80°C before being shipped on dry ice to the Salimetrics SalivaLab.</t>
  </si>
  <si>
    <t>*Average % CVs as noted in the validation report</t>
  </si>
  <si>
    <t>IL-6 (Cytokine Panel)</t>
  </si>
  <si>
    <t>0.06-3068 pg/mL</t>
  </si>
  <si>
    <t>0.06 pg/mL</t>
  </si>
  <si>
    <t>3.67%*</t>
  </si>
  <si>
    <t>6.67%*</t>
  </si>
  <si>
    <t>Samples were assayed for the Salimetrics Cytokine Panel (IL-1β, IL-6, TNF-α, and IL-8) in duplicate at the Salimetrics SalivaLab (Carlsbad, CA) using a proprietary electrochemilluminesence method developed and validated for saliva by Salimetrics. The average coefficient of variation for all samples tested was &lt;15%, which meets the SalivaLab’s criteria for accuracy and repeatability in Salivary Bioscience, and exceeds the applicable NIH guidelines for Enhancing Reproducibility through Rigor and Transparency. Sample test volume was 25 μL of saliva per determination. The IL-6 assay has a lower limit of sensitivity of 0.06 pg/mL, with a dynamic range from 0.06-3068 pg/mL. Prior to testing, samples were stored at -80°C before being shipped on dry ice to the Salimetrics SalivaLab.</t>
  </si>
  <si>
    <t>IL-8 (Cytokine Panel)</t>
  </si>
  <si>
    <t>0.07-2336 pg/mL</t>
  </si>
  <si>
    <t>0.07 pg/mL</t>
  </si>
  <si>
    <t>8.00%*</t>
  </si>
  <si>
    <t>Samples were assayed for the Salimetrics Cytokine Panel (IL-1β, IL-6, TNF-α, and IL-8) in duplicate at the Salimetrics SalivaLab (Carlsbad, CA) using a proprietary electrochemilluminesence method developed and validated for saliva by Salimetrics. The average coefficient of variation for all samples tested was &lt;15%, which meets the SalivaLab’s criteria for accuracy and repeatability in Salivary Bioscience, and exceeds the applicable NIH guidelines for Enhancing Reproducibility through Rigor and Transparency. Sample test volume was 25 μL of saliva per determination. The IL-8 assay has a lower limit of sensitivity of 0.07 pg/mL, with a dynamic range from 0.07-2336 pg/mL. Prior to testing, samples were stored at -80°C before being shipped on dry ice to the Salimetrics SalivaLab.</t>
  </si>
  <si>
    <t>Salivary IL-8 Analysis</t>
  </si>
  <si>
    <t>TNF-a (Cytokine Panel)</t>
  </si>
  <si>
    <t>0.04-1360 pg/mL</t>
  </si>
  <si>
    <t>0.04 pg/mL</t>
  </si>
  <si>
    <t>13.00%*</t>
  </si>
  <si>
    <t>Samples were assayed for the Salimetrics Cytokine Panel (IL-1β, IL-6, TNF-α, and IL-8) in duplicate at the Salimetrics SalivaLab (Carlsbad, CA) using a proprietary electrochemilluminesence method developed and validated for saliva by Salimetrics. The average coefficient of variation for all samples tested was &lt;15%, which meets the SalivaLab’s criteria for accuracy and repeatability in Salivary Bioscience, and exceeds the applicable NIH guidelines for Enhancing Reproducibility through Rigor and Transparency. Sample test volume was 25 μL of saliva per determination. The TNF-α assay has a lower limit of sensitivity of 0.04 pg/mL, with a dynamic range from 0.04-1360 pg/mL. Prior to testing, samples were stored at -80°C before being shipped on dry ice to the Salimetrics SalivaLab.</t>
  </si>
  <si>
    <t>Salivary TNF - α Analysis</t>
  </si>
  <si>
    <t>Test name:</t>
  </si>
  <si>
    <t>Infant's Swab</t>
  </si>
  <si>
    <t>, Infant's Swab</t>
  </si>
  <si>
    <t>Salimetrics ID</t>
  </si>
  <si>
    <t>Sample ID</t>
  </si>
  <si>
    <t>Rep 1</t>
  </si>
  <si>
    <t>Rep 2</t>
  </si>
  <si>
    <t>Mean (µg/mL)</t>
  </si>
  <si>
    <t>Institution:</t>
  </si>
  <si>
    <t>NTNU</t>
  </si>
  <si>
    <t>Oral Swab</t>
  </si>
  <si>
    <t>, Oral Swab</t>
  </si>
  <si>
    <t>20196-0001</t>
  </si>
  <si>
    <t>Diver 01.19-01</t>
  </si>
  <si>
    <t>Passive Drool</t>
  </si>
  <si>
    <t>, Passive Drool</t>
  </si>
  <si>
    <t>20196-0002</t>
  </si>
  <si>
    <t>Diver 01.19-02</t>
  </si>
  <si>
    <t>Other</t>
  </si>
  <si>
    <t>, Other</t>
  </si>
  <si>
    <t>20196-0003</t>
  </si>
  <si>
    <t>Diver 01.19-03</t>
  </si>
  <si>
    <t>20196-0004</t>
  </si>
  <si>
    <t>Diver 01.19-04</t>
  </si>
  <si>
    <t>20196-0005</t>
  </si>
  <si>
    <t>Diver 01.19-05</t>
  </si>
  <si>
    <t>20196-0006</t>
  </si>
  <si>
    <t>Diver 01.19-06</t>
  </si>
  <si>
    <t>No</t>
  </si>
  <si>
    <t>20196-0007</t>
  </si>
  <si>
    <t>Diver 01.19-07</t>
  </si>
  <si>
    <t>Yes</t>
  </si>
  <si>
    <t>20196-0008</t>
  </si>
  <si>
    <t>Diver 01.19-08</t>
  </si>
  <si>
    <t>20196-0009</t>
  </si>
  <si>
    <t>Diver 02.19-01</t>
  </si>
  <si>
    <t>20196-0010</t>
  </si>
  <si>
    <t>Diver 02.19-02</t>
  </si>
  <si>
    <t>20196-0011</t>
  </si>
  <si>
    <t>Diver 02.19-03</t>
  </si>
  <si>
    <t>20196-0012</t>
  </si>
  <si>
    <t>Diver 02.19-04</t>
  </si>
  <si>
    <t>20196-0013</t>
  </si>
  <si>
    <t>Diver 02.19-05</t>
  </si>
  <si>
    <t>20196-0014</t>
  </si>
  <si>
    <t>Diver 02.19-06</t>
  </si>
  <si>
    <t>20196-0015</t>
  </si>
  <si>
    <t>Diver 02.19-07</t>
  </si>
  <si>
    <t>20196-0016</t>
  </si>
  <si>
    <t>Diver 02.19-08</t>
  </si>
  <si>
    <t>20196-0017</t>
  </si>
  <si>
    <t>Diver 03.19-01</t>
  </si>
  <si>
    <t>20196-0018</t>
  </si>
  <si>
    <t>Diver 03.19-02</t>
  </si>
  <si>
    <t>20196-0019</t>
  </si>
  <si>
    <t>Diver 03.19-03</t>
  </si>
  <si>
    <t>20196-0020</t>
  </si>
  <si>
    <t>Diver 03.19-04</t>
  </si>
  <si>
    <t>20196-0021</t>
  </si>
  <si>
    <t>Diver 03.19-05</t>
  </si>
  <si>
    <t>20196-0022</t>
  </si>
  <si>
    <t>Diver 03.19-06</t>
  </si>
  <si>
    <t>20196-0023</t>
  </si>
  <si>
    <t>Diver 03.19-07</t>
  </si>
  <si>
    <t>20196-0024</t>
  </si>
  <si>
    <t>Diver 03.19-08</t>
  </si>
  <si>
    <t>20196-0025</t>
  </si>
  <si>
    <t>Diver 04.19-01</t>
  </si>
  <si>
    <t>20196-0026</t>
  </si>
  <si>
    <t>Diver 04.19-02</t>
  </si>
  <si>
    <t>20196-0027</t>
  </si>
  <si>
    <t>Diver 04.19-03</t>
  </si>
  <si>
    <t>20196-0028</t>
  </si>
  <si>
    <t>Diver 04.19-04</t>
  </si>
  <si>
    <t>20196-0029</t>
  </si>
  <si>
    <t>Diver 04.19-05</t>
  </si>
  <si>
    <t>20196-0030</t>
  </si>
  <si>
    <t>Diver 04.19-06</t>
  </si>
  <si>
    <t>20196-0031</t>
  </si>
  <si>
    <t>Diver 04.19-07</t>
  </si>
  <si>
    <t>20196-0032</t>
  </si>
  <si>
    <t>Diver 04.19-08</t>
  </si>
  <si>
    <t>20196-0033</t>
  </si>
  <si>
    <t>Diver 05.19-01</t>
  </si>
  <si>
    <t>20196-0034</t>
  </si>
  <si>
    <t>Diver 05.19-02</t>
  </si>
  <si>
    <t>20196-0035</t>
  </si>
  <si>
    <t>Diver 05.19-03</t>
  </si>
  <si>
    <t>20196-0036</t>
  </si>
  <si>
    <t>Diver 05.19-04</t>
  </si>
  <si>
    <t>20196-0037</t>
  </si>
  <si>
    <t>Diver 05.19-05</t>
  </si>
  <si>
    <t>20196-0038</t>
  </si>
  <si>
    <t>Diver 05.19-06</t>
  </si>
  <si>
    <t>20196-0039</t>
  </si>
  <si>
    <t>Diver 05.19-07</t>
  </si>
  <si>
    <t>20196-0040</t>
  </si>
  <si>
    <t>Diver 05.19-08</t>
  </si>
  <si>
    <t>20196-0041</t>
  </si>
  <si>
    <t>Diver 06.19-01</t>
  </si>
  <si>
    <t>20196-0042</t>
  </si>
  <si>
    <t>Diver 06.19-02</t>
  </si>
  <si>
    <t>20196-0043</t>
  </si>
  <si>
    <t>Diver 06.19-03</t>
  </si>
  <si>
    <t>20196-0044</t>
  </si>
  <si>
    <t>Diver 06.19-04</t>
  </si>
  <si>
    <t>20196-0045</t>
  </si>
  <si>
    <t>Diver 06.19-05</t>
  </si>
  <si>
    <t>20196-0046</t>
  </si>
  <si>
    <t>Diver 07.19-01</t>
  </si>
  <si>
    <t>20196-0047</t>
  </si>
  <si>
    <t>Diver 07.19-02</t>
  </si>
  <si>
    <t>20196-0048</t>
  </si>
  <si>
    <t>Diver 07.19-03</t>
  </si>
  <si>
    <t>20196-0049</t>
  </si>
  <si>
    <t>Diver 07.19-04</t>
  </si>
  <si>
    <t>20196-0050</t>
  </si>
  <si>
    <t>Diver 07.19-05</t>
  </si>
  <si>
    <t>20196-0051</t>
  </si>
  <si>
    <t>Diver 08.19-01</t>
  </si>
  <si>
    <t>20196-0052</t>
  </si>
  <si>
    <t>Diver 08.19-02</t>
  </si>
  <si>
    <t>20196-0053</t>
  </si>
  <si>
    <t>Diver 08.19-03</t>
  </si>
  <si>
    <t>20196-0054</t>
  </si>
  <si>
    <t>Diver 08.19-04</t>
  </si>
  <si>
    <t>20196-0055</t>
  </si>
  <si>
    <t>Diver 08.19-05</t>
  </si>
  <si>
    <t>20196-0056</t>
  </si>
  <si>
    <t>Diver 10.19-01</t>
  </si>
  <si>
    <t>20196-0057</t>
  </si>
  <si>
    <t>Diver 10.19-02</t>
  </si>
  <si>
    <t>20196-0058</t>
  </si>
  <si>
    <t>Diver 10.19-03</t>
  </si>
  <si>
    <t>20196-0059</t>
  </si>
  <si>
    <t>Diver 10.19-04</t>
  </si>
  <si>
    <t>20196-0060</t>
  </si>
  <si>
    <t>Diver 10.19-05</t>
  </si>
  <si>
    <t>Cortisol Final</t>
  </si>
  <si>
    <t>Mean (µg/dL)</t>
  </si>
  <si>
    <t>TNF-α Final</t>
  </si>
  <si>
    <t>Mean (pg/mL)</t>
  </si>
  <si>
    <t>CRP Final</t>
  </si>
  <si>
    <t>&gt; 8,000</t>
  </si>
  <si>
    <t>2-400 U/mL</t>
  </si>
  <si>
    <t>Alpha-Amylase Final</t>
  </si>
  <si>
    <t>Mean (U/mL)</t>
  </si>
  <si>
    <t>IL-1β Final</t>
  </si>
  <si>
    <t>IL-6 Final</t>
  </si>
  <si>
    <t>IL-8 Final</t>
  </si>
  <si>
    <t>Monnoye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
    <numFmt numFmtId="165" formatCode="0.000"/>
    <numFmt numFmtId="166" formatCode="h:mm;@"/>
    <numFmt numFmtId="167" formatCode="0.0"/>
  </numFmts>
  <fonts count="43" x14ac:knownFonts="1">
    <font>
      <sz val="10"/>
      <name val="Arial"/>
    </font>
    <font>
      <sz val="11"/>
      <color theme="1"/>
      <name val="Calibri"/>
      <family val="2"/>
      <scheme val="minor"/>
    </font>
    <font>
      <sz val="11"/>
      <color theme="1"/>
      <name val="Calibri"/>
      <family val="2"/>
      <scheme val="minor"/>
    </font>
    <font>
      <sz val="11"/>
      <color theme="1"/>
      <name val="Calibri"/>
      <family val="2"/>
      <scheme val="minor"/>
    </font>
    <font>
      <b/>
      <sz val="11"/>
      <color theme="1"/>
      <name val="Calibri"/>
      <family val="2"/>
      <scheme val="minor"/>
    </font>
    <font>
      <sz val="11"/>
      <color theme="0"/>
      <name val="Calibri"/>
      <family val="2"/>
      <scheme val="minor"/>
    </font>
    <font>
      <sz val="11"/>
      <color theme="1"/>
      <name val="Gill Sans MT"/>
      <family val="2"/>
    </font>
    <font>
      <b/>
      <sz val="12"/>
      <color theme="1"/>
      <name val="Calibri"/>
      <family val="2"/>
      <scheme val="minor"/>
    </font>
    <font>
      <b/>
      <sz val="12"/>
      <color theme="1"/>
      <name val="Gill Sans MT"/>
      <family val="2"/>
    </font>
    <font>
      <b/>
      <sz val="14"/>
      <color theme="1"/>
      <name val="Calibri"/>
      <family val="2"/>
      <scheme val="minor"/>
    </font>
    <font>
      <sz val="10"/>
      <name val="Arial"/>
      <family val="2"/>
    </font>
    <font>
      <b/>
      <sz val="20"/>
      <color rgb="FF0070C0"/>
      <name val="Gill Sans MT"/>
      <family val="2"/>
    </font>
    <font>
      <b/>
      <sz val="36"/>
      <color theme="4" tint="-0.249977111117893"/>
      <name val="Calibri"/>
      <family val="2"/>
      <scheme val="minor"/>
    </font>
    <font>
      <b/>
      <sz val="18"/>
      <color theme="1"/>
      <name val="Calibri"/>
      <family val="2"/>
      <scheme val="minor"/>
    </font>
    <font>
      <sz val="10"/>
      <name val="Calibri"/>
      <family val="2"/>
      <scheme val="minor"/>
    </font>
    <font>
      <b/>
      <sz val="26"/>
      <color rgb="FFFF0000"/>
      <name val="Calibri"/>
      <family val="2"/>
      <scheme val="minor"/>
    </font>
    <font>
      <sz val="12"/>
      <color theme="1"/>
      <name val="Calibri"/>
      <family val="2"/>
      <scheme val="minor"/>
    </font>
    <font>
      <b/>
      <sz val="36"/>
      <color theme="4" tint="-0.249977111117893"/>
      <name val="Gill Sans MT"/>
      <family val="2"/>
    </font>
    <font>
      <b/>
      <sz val="35"/>
      <color theme="4" tint="-0.249977111117893"/>
      <name val="Gill Sans MT"/>
      <family val="2"/>
    </font>
    <font>
      <b/>
      <sz val="42"/>
      <color rgb="FF0070C0"/>
      <name val="Gill Sans MT"/>
      <family val="2"/>
    </font>
    <font>
      <b/>
      <sz val="24"/>
      <color theme="4"/>
      <name val="Gill Sans MT"/>
      <family val="2"/>
    </font>
    <font>
      <b/>
      <sz val="36"/>
      <color theme="4"/>
      <name val="Gill Sans MT"/>
      <family val="2"/>
    </font>
    <font>
      <b/>
      <sz val="25"/>
      <name val="Gill Sans MT"/>
      <family val="2"/>
    </font>
    <font>
      <b/>
      <sz val="26"/>
      <name val="Gill Sans MT"/>
      <family val="2"/>
    </font>
    <font>
      <sz val="26"/>
      <name val="Gill Sans MT"/>
      <family val="2"/>
    </font>
    <font>
      <b/>
      <sz val="26"/>
      <name val="Calibri"/>
      <family val="2"/>
      <scheme val="minor"/>
    </font>
    <font>
      <u/>
      <sz val="11"/>
      <color theme="10"/>
      <name val="Calibri"/>
      <family val="2"/>
      <scheme val="minor"/>
    </font>
    <font>
      <sz val="11"/>
      <color theme="0"/>
      <name val="Gill Sans MT"/>
      <family val="2"/>
    </font>
    <font>
      <b/>
      <sz val="22"/>
      <color theme="1"/>
      <name val="Gill Sans MT"/>
      <family val="2"/>
    </font>
    <font>
      <b/>
      <sz val="18"/>
      <color theme="1"/>
      <name val="Gill Sans MT"/>
      <family val="2"/>
    </font>
    <font>
      <b/>
      <sz val="16"/>
      <color rgb="FF0070C0"/>
      <name val="Gill Sans MT"/>
      <family val="2"/>
    </font>
    <font>
      <sz val="14"/>
      <name val="Calibri"/>
      <family val="2"/>
    </font>
    <font>
      <b/>
      <sz val="24"/>
      <color theme="1"/>
      <name val="Gill Sans MT"/>
      <family val="2"/>
    </font>
    <font>
      <b/>
      <sz val="11.5"/>
      <color rgb="FF0070C0"/>
      <name val="Gill Sans MT"/>
      <family val="2"/>
    </font>
    <font>
      <sz val="11"/>
      <color rgb="FF000000"/>
      <name val="Calibri"/>
      <family val="2"/>
      <scheme val="minor"/>
    </font>
    <font>
      <b/>
      <sz val="20"/>
      <color theme="1"/>
      <name val="Gill Sans MT"/>
      <family val="2"/>
    </font>
    <font>
      <sz val="10"/>
      <color theme="1"/>
      <name val="Arial"/>
      <family val="2"/>
    </font>
    <font>
      <sz val="10"/>
      <name val="Calibri"/>
      <family val="2"/>
    </font>
    <font>
      <b/>
      <sz val="10"/>
      <name val="Arial"/>
      <family val="2"/>
    </font>
    <font>
      <b/>
      <sz val="9"/>
      <name val="Arial"/>
      <family val="2"/>
    </font>
    <font>
      <b/>
      <sz val="9"/>
      <color theme="1"/>
      <name val="Arial"/>
      <family val="2"/>
    </font>
    <font>
      <sz val="9"/>
      <name val="Arial"/>
      <family val="2"/>
    </font>
    <font>
      <sz val="9"/>
      <color theme="1"/>
      <name val="Arial"/>
      <family val="2"/>
    </font>
  </fonts>
  <fills count="16">
    <fill>
      <patternFill patternType="none"/>
    </fill>
    <fill>
      <patternFill patternType="gray125"/>
    </fill>
    <fill>
      <patternFill patternType="solid">
        <fgColor rgb="FFE3EFF9"/>
        <bgColor indexed="64"/>
      </patternFill>
    </fill>
    <fill>
      <patternFill patternType="solid">
        <fgColor rgb="FFDDEBF7" tint="0.22220526749473557"/>
        <bgColor indexed="64"/>
      </patternFill>
    </fill>
    <fill>
      <patternFill patternType="solid">
        <fgColor rgb="FFDDEBF7" tint="0.33332316049684135"/>
        <bgColor indexed="64"/>
      </patternFill>
    </fill>
    <fill>
      <patternFill patternType="solid">
        <fgColor rgb="FFDDEBF7" tint="0.44444105349894714"/>
        <bgColor indexed="64"/>
      </patternFill>
    </fill>
    <fill>
      <patternFill patternType="solid">
        <fgColor rgb="FFDDEBF7" tint="0.55552842799157687"/>
        <bgColor indexed="64"/>
      </patternFill>
    </fill>
    <fill>
      <patternFill patternType="solid">
        <fgColor rgb="FFDDEBF7" tint="0.66664632099368271"/>
        <bgColor indexed="64"/>
      </patternFill>
    </fill>
    <fill>
      <patternFill patternType="solid">
        <fgColor rgb="FFDDEBF7" tint="0.77776421399578843"/>
        <bgColor indexed="64"/>
      </patternFill>
    </fill>
    <fill>
      <patternFill patternType="solid">
        <fgColor rgb="FFDDEBF7" tint="0.88888210699789427"/>
        <bgColor indexed="64"/>
      </patternFill>
    </fill>
    <fill>
      <patternFill patternType="solid">
        <fgColor rgb="FFDDEBF7" tint="1"/>
        <bgColor indexed="64"/>
      </patternFill>
    </fill>
    <fill>
      <patternFill patternType="solid">
        <fgColor theme="4"/>
        <bgColor indexed="64"/>
      </patternFill>
    </fill>
    <fill>
      <patternFill patternType="solid">
        <fgColor rgb="FFFCFDFE"/>
        <bgColor indexed="64"/>
      </patternFill>
    </fill>
    <fill>
      <patternFill patternType="solid">
        <fgColor rgb="FF0070C0"/>
        <bgColor indexed="64"/>
      </patternFill>
    </fill>
    <fill>
      <patternFill patternType="solid">
        <fgColor rgb="FFE6F0FA"/>
        <bgColor indexed="64"/>
      </patternFill>
    </fill>
    <fill>
      <patternFill patternType="solid">
        <fgColor rgb="FFFFFF99"/>
        <bgColor indexed="64"/>
      </patternFill>
    </fill>
  </fills>
  <borders count="22">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thin">
        <color theme="0" tint="-0.14999847407452621"/>
      </left>
      <right/>
      <top style="thin">
        <color theme="0" tint="-0.14999847407452621"/>
      </top>
      <bottom style="thin">
        <color theme="0" tint="-0.14999847407452621"/>
      </bottom>
      <diagonal/>
    </border>
    <border>
      <left style="medium">
        <color indexed="64"/>
      </left>
      <right/>
      <top/>
      <bottom/>
      <diagonal/>
    </border>
    <border>
      <left/>
      <right style="medium">
        <color indexed="64"/>
      </right>
      <top/>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top style="thin">
        <color theme="0" tint="-0.14999847407452621"/>
      </top>
      <bottom/>
      <diagonal/>
    </border>
    <border>
      <left/>
      <right style="thin">
        <color theme="0" tint="-0.249977111117893"/>
      </right>
      <top/>
      <bottom style="thin">
        <color theme="0" tint="-0.249977111117893"/>
      </bottom>
      <diagonal/>
    </border>
    <border>
      <left/>
      <right/>
      <top style="thin">
        <color theme="0" tint="-0.249977111117893"/>
      </top>
      <bottom/>
      <diagonal/>
    </border>
    <border>
      <left/>
      <right/>
      <top/>
      <bottom style="thin">
        <color indexed="64"/>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diagonal/>
    </border>
    <border>
      <left style="medium">
        <color indexed="64"/>
      </left>
      <right style="medium">
        <color indexed="64"/>
      </right>
      <top/>
      <bottom/>
      <diagonal/>
    </border>
    <border>
      <left style="medium">
        <color indexed="64"/>
      </left>
      <right style="medium">
        <color indexed="64"/>
      </right>
      <top/>
      <bottom style="thin">
        <color indexed="64"/>
      </bottom>
      <diagonal/>
    </border>
    <border>
      <left style="medium">
        <color indexed="64"/>
      </left>
      <right style="medium">
        <color indexed="64"/>
      </right>
      <top style="thin">
        <color indexed="64"/>
      </top>
      <bottom style="medium">
        <color indexed="64"/>
      </bottom>
      <diagonal/>
    </border>
  </borders>
  <cellStyleXfs count="5">
    <xf numFmtId="0" fontId="0" fillId="0" borderId="0"/>
    <xf numFmtId="0" fontId="3" fillId="0" borderId="0"/>
    <xf numFmtId="0" fontId="26" fillId="0" borderId="0" applyNumberFormat="0" applyFill="0" applyBorder="0" applyAlignment="0" applyProtection="0"/>
    <xf numFmtId="0" fontId="10" fillId="0" borderId="0"/>
    <xf numFmtId="0" fontId="2" fillId="0" borderId="0"/>
  </cellStyleXfs>
  <cellXfs count="271">
    <xf numFmtId="0" fontId="0" fillId="0" borderId="0" xfId="0"/>
    <xf numFmtId="0" fontId="3" fillId="0" borderId="0" xfId="1" applyProtection="1">
      <protection locked="0"/>
    </xf>
    <xf numFmtId="0" fontId="6" fillId="2" borderId="1" xfId="1" applyFont="1" applyFill="1" applyBorder="1" applyProtection="1">
      <protection locked="0"/>
    </xf>
    <xf numFmtId="0" fontId="6" fillId="3" borderId="2" xfId="1" applyFont="1" applyFill="1" applyBorder="1" applyProtection="1">
      <protection locked="0"/>
    </xf>
    <xf numFmtId="0" fontId="6" fillId="4" borderId="2" xfId="1" applyFont="1" applyFill="1" applyBorder="1" applyProtection="1">
      <protection locked="0"/>
    </xf>
    <xf numFmtId="0" fontId="6" fillId="5" borderId="2" xfId="1" applyFont="1" applyFill="1" applyBorder="1" applyProtection="1">
      <protection locked="0"/>
    </xf>
    <xf numFmtId="0" fontId="6" fillId="6" borderId="2" xfId="1" applyFont="1" applyFill="1" applyBorder="1" applyProtection="1">
      <protection locked="0"/>
    </xf>
    <xf numFmtId="0" fontId="6" fillId="7" borderId="2" xfId="1" applyFont="1" applyFill="1" applyBorder="1" applyProtection="1">
      <protection locked="0"/>
    </xf>
    <xf numFmtId="0" fontId="6" fillId="8" borderId="2" xfId="1" applyFont="1" applyFill="1" applyBorder="1" applyProtection="1">
      <protection locked="0"/>
    </xf>
    <xf numFmtId="0" fontId="6" fillId="9" borderId="2" xfId="1" applyFont="1" applyFill="1" applyBorder="1" applyProtection="1">
      <protection locked="0"/>
    </xf>
    <xf numFmtId="0" fontId="6" fillId="10" borderId="3" xfId="1" applyFont="1" applyFill="1" applyBorder="1" applyProtection="1">
      <protection locked="0"/>
    </xf>
    <xf numFmtId="0" fontId="3" fillId="0" borderId="2" xfId="1" applyBorder="1" applyProtection="1">
      <protection locked="0"/>
    </xf>
    <xf numFmtId="0" fontId="3" fillId="0" borderId="0" xfId="1"/>
    <xf numFmtId="0" fontId="7" fillId="0" borderId="4" xfId="1" applyFont="1" applyBorder="1" applyAlignment="1" applyProtection="1">
      <alignment horizontal="center" vertical="center"/>
      <protection locked="0"/>
    </xf>
    <xf numFmtId="0" fontId="6" fillId="2" borderId="5" xfId="1" applyFont="1" applyFill="1" applyBorder="1" applyProtection="1">
      <protection locked="0"/>
    </xf>
    <xf numFmtId="0" fontId="6" fillId="3" borderId="0" xfId="1" applyFont="1" applyFill="1" applyProtection="1">
      <protection locked="0"/>
    </xf>
    <xf numFmtId="0" fontId="6" fillId="4" borderId="0" xfId="1" applyFont="1" applyFill="1" applyProtection="1">
      <protection locked="0"/>
    </xf>
    <xf numFmtId="0" fontId="6" fillId="5" borderId="0" xfId="1" applyFont="1" applyFill="1" applyProtection="1">
      <protection locked="0"/>
    </xf>
    <xf numFmtId="0" fontId="6" fillId="6" borderId="0" xfId="1" applyFont="1" applyFill="1" applyProtection="1">
      <protection locked="0"/>
    </xf>
    <xf numFmtId="0" fontId="6" fillId="7" borderId="0" xfId="1" applyFont="1" applyFill="1" applyProtection="1">
      <protection locked="0"/>
    </xf>
    <xf numFmtId="0" fontId="6" fillId="8" borderId="0" xfId="1" applyFont="1" applyFill="1" applyProtection="1">
      <protection locked="0"/>
    </xf>
    <xf numFmtId="0" fontId="8" fillId="9" borderId="0" xfId="1" applyFont="1" applyFill="1" applyAlignment="1" applyProtection="1">
      <alignment horizontal="center" vertical="center"/>
      <protection locked="0"/>
    </xf>
    <xf numFmtId="0" fontId="6" fillId="10" borderId="6" xfId="1" applyFont="1" applyFill="1" applyBorder="1" applyProtection="1">
      <protection locked="0"/>
    </xf>
    <xf numFmtId="0" fontId="9" fillId="11" borderId="7" xfId="1" applyFont="1" applyFill="1" applyBorder="1" applyAlignment="1" applyProtection="1">
      <alignment horizontal="center"/>
      <protection locked="0"/>
    </xf>
    <xf numFmtId="0" fontId="10" fillId="0" borderId="0" xfId="1" applyFont="1" applyAlignment="1">
      <alignment horizontal="center" vertical="center"/>
    </xf>
    <xf numFmtId="0" fontId="3" fillId="0" borderId="4" xfId="1" applyBorder="1" applyProtection="1">
      <protection locked="0"/>
    </xf>
    <xf numFmtId="0" fontId="11" fillId="3" borderId="0" xfId="1" applyFont="1" applyFill="1" applyAlignment="1" applyProtection="1">
      <alignment horizontal="center" vertical="center"/>
      <protection locked="0"/>
    </xf>
    <xf numFmtId="0" fontId="3" fillId="4" borderId="0" xfId="1" applyFill="1" applyAlignment="1">
      <alignment horizontal="left" vertical="center"/>
    </xf>
    <xf numFmtId="0" fontId="12" fillId="5" borderId="0" xfId="1" applyFont="1" applyFill="1" applyAlignment="1" applyProtection="1">
      <alignment vertical="center"/>
      <protection locked="0"/>
    </xf>
    <xf numFmtId="0" fontId="3" fillId="6" borderId="0" xfId="1" applyFill="1" applyProtection="1">
      <protection locked="0"/>
    </xf>
    <xf numFmtId="49" fontId="3" fillId="7" borderId="0" xfId="1" applyNumberFormat="1" applyFill="1" applyAlignment="1" applyProtection="1">
      <alignment horizontal="left" vertical="center"/>
      <protection locked="0"/>
    </xf>
    <xf numFmtId="0" fontId="13" fillId="8" borderId="0" xfId="1" applyFont="1" applyFill="1" applyAlignment="1" applyProtection="1">
      <alignment horizontal="right" vertical="center"/>
      <protection locked="0"/>
    </xf>
    <xf numFmtId="0" fontId="14" fillId="9" borderId="0" xfId="1" applyFont="1" applyFill="1" applyAlignment="1" applyProtection="1">
      <alignment horizontal="center" vertical="center"/>
      <protection locked="0"/>
    </xf>
    <xf numFmtId="0" fontId="3" fillId="10" borderId="6" xfId="1" applyFill="1" applyBorder="1" applyProtection="1">
      <protection locked="0"/>
    </xf>
    <xf numFmtId="0" fontId="3" fillId="0" borderId="8" xfId="1" applyBorder="1" applyAlignment="1" applyProtection="1">
      <alignment horizontal="center" vertical="center"/>
      <protection locked="0"/>
    </xf>
    <xf numFmtId="0" fontId="3" fillId="0" borderId="9" xfId="1" applyBorder="1" applyProtection="1">
      <protection locked="0"/>
    </xf>
    <xf numFmtId="0" fontId="3" fillId="8" borderId="0" xfId="1" applyFill="1" applyProtection="1">
      <protection locked="0"/>
    </xf>
    <xf numFmtId="0" fontId="15" fillId="9" borderId="0" xfId="1" applyFont="1" applyFill="1" applyAlignment="1" applyProtection="1">
      <alignment vertical="center"/>
      <protection locked="0"/>
    </xf>
    <xf numFmtId="0" fontId="3" fillId="0" borderId="10" xfId="1" applyBorder="1" applyProtection="1">
      <protection locked="0"/>
    </xf>
    <xf numFmtId="0" fontId="3" fillId="7" borderId="0" xfId="1" applyFill="1" applyAlignment="1" applyProtection="1">
      <alignment horizontal="left" vertical="center"/>
      <protection locked="0"/>
    </xf>
    <xf numFmtId="0" fontId="3" fillId="9" borderId="0" xfId="1" applyFill="1" applyAlignment="1" applyProtection="1">
      <alignment horizontal="right"/>
      <protection locked="0"/>
    </xf>
    <xf numFmtId="0" fontId="3" fillId="0" borderId="11" xfId="1" applyBorder="1"/>
    <xf numFmtId="1" fontId="3" fillId="4" borderId="0" xfId="1" applyNumberFormat="1" applyFill="1" applyAlignment="1">
      <alignment horizontal="left" vertical="center"/>
    </xf>
    <xf numFmtId="0" fontId="16" fillId="9" borderId="0" xfId="1" applyFont="1" applyFill="1" applyAlignment="1" applyProtection="1">
      <alignment horizontal="right" vertical="center"/>
      <protection locked="0"/>
    </xf>
    <xf numFmtId="0" fontId="17" fillId="5" borderId="0" xfId="1" applyFont="1" applyFill="1" applyAlignment="1" applyProtection="1">
      <alignment vertical="center"/>
      <protection locked="0"/>
    </xf>
    <xf numFmtId="0" fontId="6" fillId="6" borderId="0" xfId="1" applyFont="1" applyFill="1"/>
    <xf numFmtId="0" fontId="18" fillId="7" borderId="0" xfId="1" applyFont="1" applyFill="1" applyAlignment="1" applyProtection="1">
      <alignment vertical="center"/>
      <protection locked="0"/>
    </xf>
    <xf numFmtId="0" fontId="18" fillId="8" borderId="0" xfId="1" applyFont="1" applyFill="1" applyAlignment="1" applyProtection="1">
      <alignment vertical="center"/>
      <protection locked="0"/>
    </xf>
    <xf numFmtId="0" fontId="18" fillId="12" borderId="0" xfId="1" applyFont="1" applyFill="1" applyAlignment="1" applyProtection="1">
      <alignment vertical="center"/>
      <protection locked="0"/>
    </xf>
    <xf numFmtId="14" fontId="3" fillId="0" borderId="0" xfId="1" applyNumberFormat="1" applyProtection="1">
      <protection locked="0"/>
    </xf>
    <xf numFmtId="0" fontId="19" fillId="3" borderId="0" xfId="1" applyFont="1" applyFill="1" applyAlignment="1" applyProtection="1">
      <alignment horizontal="left" vertical="center"/>
      <protection locked="0"/>
    </xf>
    <xf numFmtId="0" fontId="20" fillId="4" borderId="0" xfId="1" applyFont="1" applyFill="1" applyAlignment="1" applyProtection="1">
      <alignment vertical="center"/>
      <protection locked="0"/>
    </xf>
    <xf numFmtId="0" fontId="21" fillId="5" borderId="0" xfId="1" applyFont="1" applyFill="1" applyAlignment="1" applyProtection="1">
      <alignment vertical="center"/>
      <protection locked="0"/>
    </xf>
    <xf numFmtId="0" fontId="18" fillId="9" borderId="0" xfId="1" applyFont="1" applyFill="1" applyAlignment="1" applyProtection="1">
      <alignment vertical="center"/>
      <protection locked="0"/>
    </xf>
    <xf numFmtId="19" fontId="2" fillId="0" borderId="0" xfId="1" applyNumberFormat="1" applyFont="1" applyProtection="1">
      <protection locked="0"/>
    </xf>
    <xf numFmtId="0" fontId="22" fillId="3" borderId="0" xfId="1" applyFont="1" applyFill="1" applyAlignment="1" applyProtection="1">
      <alignment vertical="center"/>
      <protection locked="0"/>
    </xf>
    <xf numFmtId="0" fontId="23" fillId="4" borderId="0" xfId="1" applyFont="1" applyFill="1" applyAlignment="1" applyProtection="1">
      <alignment vertical="center"/>
      <protection locked="0"/>
    </xf>
    <xf numFmtId="0" fontId="23" fillId="5" borderId="0" xfId="1" applyFont="1" applyFill="1" applyAlignment="1" applyProtection="1">
      <alignment vertical="center"/>
      <protection locked="0"/>
    </xf>
    <xf numFmtId="0" fontId="23" fillId="6" borderId="0" xfId="1" applyFont="1" applyFill="1" applyAlignment="1" applyProtection="1">
      <alignment vertical="center"/>
      <protection locked="0"/>
    </xf>
    <xf numFmtId="0" fontId="23" fillId="7" borderId="0" xfId="1" applyFont="1" applyFill="1" applyAlignment="1" applyProtection="1">
      <alignment vertical="center"/>
      <protection locked="0"/>
    </xf>
    <xf numFmtId="0" fontId="6" fillId="8" borderId="0" xfId="1" applyFont="1" applyFill="1"/>
    <xf numFmtId="0" fontId="24" fillId="9" borderId="0" xfId="1" applyFont="1" applyFill="1" applyAlignment="1" applyProtection="1">
      <alignment vertical="center"/>
      <protection locked="0"/>
    </xf>
    <xf numFmtId="0" fontId="25" fillId="0" borderId="0" xfId="1" applyFont="1" applyAlignment="1" applyProtection="1">
      <alignment vertical="center"/>
      <protection locked="0"/>
    </xf>
    <xf numFmtId="164" fontId="2" fillId="0" borderId="0" xfId="1" applyNumberFormat="1" applyFont="1" applyProtection="1">
      <protection locked="0"/>
    </xf>
    <xf numFmtId="0" fontId="6" fillId="3" borderId="0" xfId="1" applyFont="1" applyFill="1"/>
    <xf numFmtId="0" fontId="6" fillId="4" borderId="0" xfId="1" applyFont="1" applyFill="1"/>
    <xf numFmtId="0" fontId="6" fillId="5" borderId="0" xfId="1" applyFont="1" applyFill="1"/>
    <xf numFmtId="0" fontId="6" fillId="7" borderId="0" xfId="1" applyFont="1" applyFill="1"/>
    <xf numFmtId="0" fontId="6" fillId="9" borderId="0" xfId="1" applyFont="1" applyFill="1" applyProtection="1">
      <protection locked="0"/>
    </xf>
    <xf numFmtId="0" fontId="27" fillId="13" borderId="5" xfId="2" applyFont="1" applyFill="1" applyBorder="1" applyAlignment="1" applyProtection="1">
      <alignment vertical="center"/>
      <protection locked="0"/>
    </xf>
    <xf numFmtId="0" fontId="27" fillId="13" borderId="0" xfId="2" applyFont="1" applyFill="1" applyBorder="1" applyAlignment="1" applyProtection="1">
      <alignment vertical="center"/>
      <protection locked="0"/>
    </xf>
    <xf numFmtId="0" fontId="27" fillId="13" borderId="6" xfId="2" applyFont="1" applyFill="1" applyBorder="1" applyAlignment="1" applyProtection="1">
      <alignment vertical="center"/>
      <protection locked="0"/>
    </xf>
    <xf numFmtId="0" fontId="5" fillId="0" borderId="0" xfId="2" applyFont="1" applyFill="1" applyBorder="1" applyAlignment="1" applyProtection="1">
      <alignment vertical="center"/>
      <protection locked="0"/>
    </xf>
    <xf numFmtId="0" fontId="2" fillId="0" borderId="0" xfId="1" applyFont="1" applyProtection="1">
      <protection locked="0"/>
    </xf>
    <xf numFmtId="0" fontId="6" fillId="0" borderId="5" xfId="1" applyFont="1" applyBorder="1" applyProtection="1">
      <protection locked="0"/>
    </xf>
    <xf numFmtId="0" fontId="6" fillId="0" borderId="0" xfId="1" applyFont="1" applyProtection="1">
      <protection locked="0"/>
    </xf>
    <xf numFmtId="0" fontId="6" fillId="0" borderId="6" xfId="1" applyFont="1" applyBorder="1"/>
    <xf numFmtId="19" fontId="3" fillId="0" borderId="0" xfId="1" applyNumberFormat="1" applyProtection="1">
      <protection locked="0"/>
    </xf>
    <xf numFmtId="0" fontId="28" fillId="0" borderId="12" xfId="1" applyFont="1" applyBorder="1" applyAlignment="1" applyProtection="1">
      <alignment horizontal="left" vertical="center"/>
      <protection locked="0"/>
    </xf>
    <xf numFmtId="0" fontId="29" fillId="0" borderId="12" xfId="1" applyFont="1" applyBorder="1" applyAlignment="1" applyProtection="1">
      <alignment horizontal="center" vertical="center"/>
      <protection locked="0"/>
    </xf>
    <xf numFmtId="18" fontId="3" fillId="0" borderId="0" xfId="1" applyNumberFormat="1"/>
    <xf numFmtId="0" fontId="30" fillId="0" borderId="0" xfId="1" applyFont="1" applyAlignment="1" applyProtection="1">
      <alignment horizontal="left" vertical="center"/>
      <protection locked="0"/>
    </xf>
    <xf numFmtId="10" fontId="16" fillId="0" borderId="0" xfId="1" applyNumberFormat="1" applyFont="1" applyAlignment="1">
      <alignment horizontal="left" vertical="center"/>
    </xf>
    <xf numFmtId="0" fontId="16" fillId="0" borderId="0" xfId="1" applyFont="1" applyAlignment="1">
      <alignment horizontal="left" vertical="center"/>
    </xf>
    <xf numFmtId="0" fontId="6" fillId="0" borderId="6" xfId="1" applyFont="1" applyBorder="1" applyProtection="1">
      <protection locked="0"/>
    </xf>
    <xf numFmtId="0" fontId="10" fillId="0" borderId="0" xfId="3" applyAlignment="1">
      <alignment horizontal="center" vertical="center" wrapText="1"/>
    </xf>
    <xf numFmtId="0" fontId="6" fillId="0" borderId="0" xfId="1" applyFont="1"/>
    <xf numFmtId="0" fontId="29" fillId="0" borderId="6" xfId="1" applyFont="1" applyBorder="1" applyAlignment="1" applyProtection="1">
      <alignment vertical="center"/>
      <protection locked="0"/>
    </xf>
    <xf numFmtId="0" fontId="13" fillId="0" borderId="0" xfId="1" applyFont="1" applyAlignment="1" applyProtection="1">
      <alignment vertical="center"/>
      <protection locked="0"/>
    </xf>
    <xf numFmtId="0" fontId="31" fillId="0" borderId="0" xfId="0" applyFont="1"/>
    <xf numFmtId="0" fontId="32" fillId="0" borderId="12" xfId="1" applyFont="1" applyBorder="1" applyAlignment="1" applyProtection="1">
      <alignment horizontal="center" vertical="center"/>
      <protection locked="0"/>
    </xf>
    <xf numFmtId="0" fontId="6" fillId="0" borderId="12" xfId="1" applyFont="1" applyBorder="1"/>
    <xf numFmtId="0" fontId="33" fillId="0" borderId="0" xfId="1" applyFont="1" applyAlignment="1" applyProtection="1">
      <alignment horizontal="left" vertical="center"/>
      <protection locked="0"/>
    </xf>
    <xf numFmtId="0" fontId="2" fillId="0" borderId="0" xfId="1" applyFont="1" applyAlignment="1">
      <alignment horizontal="left" vertical="center"/>
    </xf>
    <xf numFmtId="0" fontId="2" fillId="0" borderId="0" xfId="1" applyFont="1" applyAlignment="1">
      <alignment horizontal="left"/>
    </xf>
    <xf numFmtId="0" fontId="0" fillId="0" borderId="0" xfId="0" applyAlignment="1">
      <alignment horizontal="left" vertical="center"/>
    </xf>
    <xf numFmtId="0" fontId="28" fillId="0" borderId="12" xfId="1" applyFont="1" applyBorder="1" applyAlignment="1" applyProtection="1">
      <alignment horizontal="center" vertical="center"/>
      <protection locked="0"/>
    </xf>
    <xf numFmtId="0" fontId="35" fillId="0" borderId="12" xfId="1" applyFont="1" applyBorder="1" applyAlignment="1" applyProtection="1">
      <alignment horizontal="center" vertical="center"/>
      <protection locked="0"/>
    </xf>
    <xf numFmtId="0" fontId="35" fillId="0" borderId="0" xfId="1" applyFont="1" applyAlignment="1" applyProtection="1">
      <alignment horizontal="center" vertical="center"/>
      <protection locked="0"/>
    </xf>
    <xf numFmtId="0" fontId="35" fillId="0" borderId="6" xfId="1" applyFont="1" applyBorder="1" applyAlignment="1" applyProtection="1">
      <alignment horizontal="center" vertical="center"/>
      <protection locked="0"/>
    </xf>
    <xf numFmtId="0" fontId="6" fillId="0" borderId="5" xfId="1" applyFont="1" applyBorder="1"/>
    <xf numFmtId="0" fontId="16" fillId="0" borderId="6" xfId="1" applyFont="1" applyBorder="1" applyAlignment="1" applyProtection="1">
      <alignment vertical="top" wrapText="1"/>
      <protection locked="0"/>
    </xf>
    <xf numFmtId="0" fontId="27" fillId="0" borderId="5" xfId="2" applyFont="1" applyFill="1" applyBorder="1" applyAlignment="1" applyProtection="1">
      <alignment vertical="center"/>
      <protection locked="0"/>
    </xf>
    <xf numFmtId="164" fontId="3" fillId="0" borderId="0" xfId="1" applyNumberFormat="1"/>
    <xf numFmtId="164" fontId="3" fillId="0" borderId="0" xfId="1" applyNumberFormat="1" applyProtection="1">
      <protection locked="0"/>
    </xf>
    <xf numFmtId="164" fontId="7" fillId="0" borderId="0" xfId="1" applyNumberFormat="1" applyFont="1" applyAlignment="1" applyProtection="1">
      <alignment horizontal="center" vertical="center"/>
      <protection locked="0"/>
    </xf>
    <xf numFmtId="164" fontId="4" fillId="0" borderId="0" xfId="1" applyNumberFormat="1" applyFont="1" applyProtection="1">
      <protection locked="0"/>
    </xf>
    <xf numFmtId="164" fontId="10" fillId="0" borderId="0" xfId="1" applyNumberFormat="1" applyFont="1" applyAlignment="1" applyProtection="1">
      <alignment horizontal="center" vertical="center"/>
      <protection locked="0"/>
    </xf>
    <xf numFmtId="164" fontId="10" fillId="0" borderId="0" xfId="1" applyNumberFormat="1" applyFont="1" applyAlignment="1" applyProtection="1">
      <alignment horizontal="center" vertical="center" wrapText="1"/>
      <protection locked="0"/>
    </xf>
    <xf numFmtId="164" fontId="36" fillId="0" borderId="0" xfId="1" applyNumberFormat="1" applyFont="1" applyAlignment="1" applyProtection="1">
      <alignment horizontal="center" vertical="center" wrapText="1"/>
      <protection locked="0"/>
    </xf>
    <xf numFmtId="164" fontId="2" fillId="0" borderId="0" xfId="1" applyNumberFormat="1" applyFont="1" applyAlignment="1">
      <alignment horizontal="center"/>
    </xf>
    <xf numFmtId="164" fontId="3" fillId="0" borderId="0" xfId="1" applyNumberFormat="1" applyAlignment="1">
      <alignment vertical="center"/>
    </xf>
    <xf numFmtId="164" fontId="2" fillId="0" borderId="0" xfId="1" applyNumberFormat="1" applyFont="1" applyAlignment="1">
      <alignment vertical="center"/>
    </xf>
    <xf numFmtId="164" fontId="10" fillId="0" borderId="0" xfId="3" applyNumberFormat="1" applyAlignment="1" applyProtection="1">
      <alignment horizontal="center" vertical="center" wrapText="1"/>
      <protection locked="0"/>
    </xf>
    <xf numFmtId="164" fontId="3" fillId="0" borderId="0" xfId="1" applyNumberFormat="1" applyAlignment="1">
      <alignment horizontal="center"/>
    </xf>
    <xf numFmtId="164" fontId="16" fillId="0" borderId="0" xfId="1" applyNumberFormat="1" applyFont="1" applyAlignment="1">
      <alignment horizontal="center" vertical="center"/>
    </xf>
    <xf numFmtId="164" fontId="2" fillId="0" borderId="0" xfId="1" applyNumberFormat="1" applyFont="1" applyAlignment="1" applyProtection="1">
      <alignment horizontal="center"/>
      <protection locked="0"/>
    </xf>
    <xf numFmtId="164" fontId="2" fillId="0" borderId="0" xfId="1" applyNumberFormat="1" applyFont="1"/>
    <xf numFmtId="0" fontId="3" fillId="0" borderId="0" xfId="1" applyAlignment="1">
      <alignment horizontal="center"/>
    </xf>
    <xf numFmtId="164" fontId="16" fillId="0" borderId="0" xfId="4" applyNumberFormat="1" applyFont="1" applyAlignment="1">
      <alignment horizontal="center" vertical="center"/>
    </xf>
    <xf numFmtId="0" fontId="10" fillId="0" borderId="0" xfId="0" applyFont="1"/>
    <xf numFmtId="164" fontId="10" fillId="0" borderId="0" xfId="0" applyNumberFormat="1" applyFont="1"/>
    <xf numFmtId="0" fontId="38" fillId="0" borderId="0" xfId="0" applyFont="1" applyAlignment="1">
      <alignment horizontal="right"/>
    </xf>
    <xf numFmtId="0" fontId="38" fillId="0" borderId="0" xfId="0" applyFont="1"/>
    <xf numFmtId="0" fontId="36" fillId="0" borderId="0" xfId="0" applyFont="1"/>
    <xf numFmtId="0" fontId="0" fillId="0" borderId="0" xfId="0" applyAlignment="1">
      <alignment horizontal="center"/>
    </xf>
    <xf numFmtId="0" fontId="0" fillId="0" borderId="1" xfId="0" applyBorder="1"/>
    <xf numFmtId="0" fontId="0" fillId="0" borderId="16" xfId="0" applyBorder="1"/>
    <xf numFmtId="0" fontId="38" fillId="0" borderId="0" xfId="0" applyFont="1" applyAlignment="1">
      <alignment horizontal="center"/>
    </xf>
    <xf numFmtId="0" fontId="39" fillId="0" borderId="0" xfId="0" applyFont="1" applyAlignment="1">
      <alignment horizontal="center" vertical="center"/>
    </xf>
    <xf numFmtId="0" fontId="40" fillId="0" borderId="0" xfId="0" applyFont="1" applyAlignment="1">
      <alignment horizontal="center" vertical="center"/>
    </xf>
    <xf numFmtId="0" fontId="4" fillId="0" borderId="0" xfId="0" applyFont="1" applyAlignment="1">
      <alignment horizontal="center"/>
    </xf>
    <xf numFmtId="0" fontId="4" fillId="0" borderId="16" xfId="0" applyFont="1" applyBorder="1"/>
    <xf numFmtId="0" fontId="10" fillId="15" borderId="17" xfId="0" applyFont="1" applyFill="1" applyBorder="1"/>
    <xf numFmtId="49" fontId="10" fillId="0" borderId="0" xfId="0" applyNumberFormat="1" applyFont="1" applyAlignment="1">
      <alignment horizontal="center"/>
    </xf>
    <xf numFmtId="0" fontId="0" fillId="0" borderId="0" xfId="0" applyAlignment="1">
      <alignment horizontal="center" vertical="center"/>
    </xf>
    <xf numFmtId="2" fontId="10" fillId="0" borderId="0" xfId="0" applyNumberFormat="1" applyFont="1" applyAlignment="1">
      <alignment horizontal="center"/>
    </xf>
    <xf numFmtId="2" fontId="0" fillId="0" borderId="0" xfId="0" applyNumberFormat="1" applyAlignment="1">
      <alignment horizontal="center"/>
    </xf>
    <xf numFmtId="0" fontId="41" fillId="0" borderId="0" xfId="0" applyFont="1" applyAlignment="1">
      <alignment horizontal="center" vertical="center"/>
    </xf>
    <xf numFmtId="0" fontId="42" fillId="0" borderId="0" xfId="0" applyFont="1" applyAlignment="1">
      <alignment horizontal="center" vertical="center"/>
    </xf>
    <xf numFmtId="18" fontId="42" fillId="0" borderId="0" xfId="0" applyNumberFormat="1" applyFont="1" applyAlignment="1">
      <alignment horizontal="center" vertical="center"/>
    </xf>
    <xf numFmtId="0" fontId="4" fillId="0" borderId="21" xfId="0" applyFont="1" applyBorder="1"/>
    <xf numFmtId="0" fontId="10" fillId="15" borderId="21" xfId="0" applyFont="1" applyFill="1" applyBorder="1"/>
    <xf numFmtId="18" fontId="42" fillId="0" borderId="0" xfId="0" applyNumberFormat="1" applyFont="1" applyAlignment="1">
      <alignment horizontal="center" vertical="center" wrapText="1"/>
    </xf>
    <xf numFmtId="18" fontId="41" fillId="0" borderId="0" xfId="0" applyNumberFormat="1" applyFont="1" applyAlignment="1">
      <alignment horizontal="center" vertical="center"/>
    </xf>
    <xf numFmtId="2" fontId="42" fillId="0" borderId="0" xfId="0" applyNumberFormat="1" applyFont="1" applyAlignment="1">
      <alignment horizontal="center" vertical="center"/>
    </xf>
    <xf numFmtId="165" fontId="10" fillId="0" borderId="0" xfId="0" applyNumberFormat="1" applyFont="1" applyAlignment="1">
      <alignment horizontal="center"/>
    </xf>
    <xf numFmtId="166" fontId="0" fillId="0" borderId="0" xfId="0" applyNumberFormat="1" applyAlignment="1">
      <alignment horizontal="center"/>
    </xf>
    <xf numFmtId="165" fontId="0" fillId="0" borderId="0" xfId="0" applyNumberFormat="1" applyAlignment="1">
      <alignment horizontal="center"/>
    </xf>
    <xf numFmtId="0" fontId="2" fillId="0" borderId="0" xfId="4" applyProtection="1">
      <protection locked="0"/>
    </xf>
    <xf numFmtId="0" fontId="6" fillId="2" borderId="1" xfId="4" applyFont="1" applyFill="1" applyBorder="1" applyProtection="1">
      <protection locked="0"/>
    </xf>
    <xf numFmtId="0" fontId="6" fillId="3" borderId="2" xfId="4" applyFont="1" applyFill="1" applyBorder="1" applyProtection="1">
      <protection locked="0"/>
    </xf>
    <xf numFmtId="0" fontId="6" fillId="4" borderId="2" xfId="4" applyFont="1" applyFill="1" applyBorder="1" applyProtection="1">
      <protection locked="0"/>
    </xf>
    <xf numFmtId="0" fontId="6" fillId="5" borderId="2" xfId="4" applyFont="1" applyFill="1" applyBorder="1" applyProtection="1">
      <protection locked="0"/>
    </xf>
    <xf numFmtId="0" fontId="6" fillId="6" borderId="2" xfId="4" applyFont="1" applyFill="1" applyBorder="1" applyProtection="1">
      <protection locked="0"/>
    </xf>
    <xf numFmtId="0" fontId="6" fillId="7" borderId="2" xfId="4" applyFont="1" applyFill="1" applyBorder="1" applyProtection="1">
      <protection locked="0"/>
    </xf>
    <xf numFmtId="0" fontId="6" fillId="8" borderId="2" xfId="4" applyFont="1" applyFill="1" applyBorder="1" applyProtection="1">
      <protection locked="0"/>
    </xf>
    <xf numFmtId="0" fontId="6" fillId="9" borderId="2" xfId="4" applyFont="1" applyFill="1" applyBorder="1" applyProtection="1">
      <protection locked="0"/>
    </xf>
    <xf numFmtId="0" fontId="6" fillId="10" borderId="3" xfId="4" applyFont="1" applyFill="1" applyBorder="1" applyProtection="1">
      <protection locked="0"/>
    </xf>
    <xf numFmtId="0" fontId="2" fillId="0" borderId="2" xfId="4" applyBorder="1" applyProtection="1">
      <protection locked="0"/>
    </xf>
    <xf numFmtId="0" fontId="2" fillId="0" borderId="0" xfId="4"/>
    <xf numFmtId="0" fontId="7" fillId="0" borderId="4" xfId="4" applyFont="1" applyBorder="1" applyAlignment="1" applyProtection="1">
      <alignment horizontal="center" vertical="center"/>
      <protection locked="0"/>
    </xf>
    <xf numFmtId="0" fontId="6" fillId="2" borderId="5" xfId="4" applyFont="1" applyFill="1" applyBorder="1" applyProtection="1">
      <protection locked="0"/>
    </xf>
    <xf numFmtId="0" fontId="6" fillId="3" borderId="0" xfId="4" applyFont="1" applyFill="1" applyProtection="1">
      <protection locked="0"/>
    </xf>
    <xf numFmtId="0" fontId="6" fillId="4" borderId="0" xfId="4" applyFont="1" applyFill="1" applyProtection="1">
      <protection locked="0"/>
    </xf>
    <xf numFmtId="0" fontId="6" fillId="5" borderId="0" xfId="4" applyFont="1" applyFill="1" applyProtection="1">
      <protection locked="0"/>
    </xf>
    <xf numFmtId="0" fontId="6" fillId="6" borderId="0" xfId="4" applyFont="1" applyFill="1" applyProtection="1">
      <protection locked="0"/>
    </xf>
    <xf numFmtId="0" fontId="6" fillId="7" borderId="0" xfId="4" applyFont="1" applyFill="1" applyProtection="1">
      <protection locked="0"/>
    </xf>
    <xf numFmtId="0" fontId="6" fillId="8" borderId="0" xfId="4" applyFont="1" applyFill="1" applyProtection="1">
      <protection locked="0"/>
    </xf>
    <xf numFmtId="0" fontId="8" fillId="9" borderId="0" xfId="4" applyFont="1" applyFill="1" applyAlignment="1" applyProtection="1">
      <alignment horizontal="center" vertical="center"/>
      <protection locked="0"/>
    </xf>
    <xf numFmtId="0" fontId="6" fillId="10" borderId="6" xfId="4" applyFont="1" applyFill="1" applyBorder="1" applyProtection="1">
      <protection locked="0"/>
    </xf>
    <xf numFmtId="0" fontId="9" fillId="11" borderId="7" xfId="4" applyFont="1" applyFill="1" applyBorder="1" applyAlignment="1" applyProtection="1">
      <alignment horizontal="center"/>
      <protection locked="0"/>
    </xf>
    <xf numFmtId="0" fontId="10" fillId="0" borderId="0" xfId="4" applyFont="1" applyAlignment="1">
      <alignment horizontal="center" vertical="center"/>
    </xf>
    <xf numFmtId="0" fontId="2" fillId="0" borderId="4" xfId="4" applyBorder="1" applyProtection="1">
      <protection locked="0"/>
    </xf>
    <xf numFmtId="0" fontId="11" fillId="3" borderId="0" xfId="4" applyFont="1" applyFill="1" applyAlignment="1" applyProtection="1">
      <alignment horizontal="center" vertical="center"/>
      <protection locked="0"/>
    </xf>
    <xf numFmtId="0" fontId="2" fillId="4" borderId="0" xfId="4" applyFill="1" applyAlignment="1">
      <alignment horizontal="left" vertical="center"/>
    </xf>
    <xf numFmtId="0" fontId="12" fillId="5" borderId="0" xfId="4" applyFont="1" applyFill="1" applyAlignment="1" applyProtection="1">
      <alignment vertical="center"/>
      <protection locked="0"/>
    </xf>
    <xf numFmtId="0" fontId="2" fillId="6" borderId="0" xfId="4" applyFill="1" applyProtection="1">
      <protection locked="0"/>
    </xf>
    <xf numFmtId="49" fontId="2" fillId="7" borderId="0" xfId="4" applyNumberFormat="1" applyFill="1" applyAlignment="1" applyProtection="1">
      <alignment horizontal="left" vertical="center"/>
      <protection locked="0"/>
    </xf>
    <xf numFmtId="0" fontId="13" fillId="8" borderId="0" xfId="4" applyFont="1" applyFill="1" applyAlignment="1" applyProtection="1">
      <alignment horizontal="right" vertical="center"/>
      <protection locked="0"/>
    </xf>
    <xf numFmtId="0" fontId="14" fillId="9" borderId="0" xfId="4" applyFont="1" applyFill="1" applyAlignment="1" applyProtection="1">
      <alignment horizontal="center" vertical="center"/>
      <protection locked="0"/>
    </xf>
    <xf numFmtId="0" fontId="2" fillId="10" borderId="6" xfId="4" applyFill="1" applyBorder="1" applyProtection="1">
      <protection locked="0"/>
    </xf>
    <xf numFmtId="0" fontId="2" fillId="0" borderId="8" xfId="4" applyBorder="1" applyAlignment="1" applyProtection="1">
      <alignment horizontal="center" vertical="center"/>
      <protection locked="0"/>
    </xf>
    <xf numFmtId="0" fontId="2" fillId="0" borderId="9" xfId="4" applyBorder="1" applyProtection="1">
      <protection locked="0"/>
    </xf>
    <xf numFmtId="0" fontId="2" fillId="8" borderId="0" xfId="4" applyFill="1" applyProtection="1">
      <protection locked="0"/>
    </xf>
    <xf numFmtId="0" fontId="15" fillId="9" borderId="0" xfId="4" applyFont="1" applyFill="1" applyAlignment="1" applyProtection="1">
      <alignment vertical="center"/>
      <protection locked="0"/>
    </xf>
    <xf numFmtId="0" fontId="2" fillId="0" borderId="10" xfId="4" applyBorder="1" applyProtection="1">
      <protection locked="0"/>
    </xf>
    <xf numFmtId="0" fontId="2" fillId="7" borderId="0" xfId="4" applyFill="1" applyAlignment="1" applyProtection="1">
      <alignment horizontal="left" vertical="center"/>
      <protection locked="0"/>
    </xf>
    <xf numFmtId="0" fontId="2" fillId="9" borderId="0" xfId="4" applyFill="1" applyAlignment="1" applyProtection="1">
      <alignment horizontal="right"/>
      <protection locked="0"/>
    </xf>
    <xf numFmtId="0" fontId="2" fillId="0" borderId="11" xfId="4" applyBorder="1"/>
    <xf numFmtId="1" fontId="2" fillId="4" borderId="0" xfId="4" applyNumberFormat="1" applyFill="1" applyAlignment="1">
      <alignment horizontal="left" vertical="center"/>
    </xf>
    <xf numFmtId="0" fontId="16" fillId="9" borderId="0" xfId="4" applyFont="1" applyFill="1" applyAlignment="1" applyProtection="1">
      <alignment horizontal="right" vertical="center"/>
      <protection locked="0"/>
    </xf>
    <xf numFmtId="0" fontId="17" fillId="5" borderId="0" xfId="4" applyFont="1" applyFill="1" applyAlignment="1" applyProtection="1">
      <alignment vertical="center"/>
      <protection locked="0"/>
    </xf>
    <xf numFmtId="0" fontId="6" fillId="6" borderId="0" xfId="4" applyFont="1" applyFill="1"/>
    <xf numFmtId="0" fontId="18" fillId="7" borderId="0" xfId="4" applyFont="1" applyFill="1" applyAlignment="1" applyProtection="1">
      <alignment vertical="center"/>
      <protection locked="0"/>
    </xf>
    <xf numFmtId="0" fontId="18" fillId="8" borderId="0" xfId="4" applyFont="1" applyFill="1" applyAlignment="1" applyProtection="1">
      <alignment vertical="center"/>
      <protection locked="0"/>
    </xf>
    <xf numFmtId="0" fontId="18" fillId="12" borderId="0" xfId="4" applyFont="1" applyFill="1" applyAlignment="1" applyProtection="1">
      <alignment vertical="center"/>
      <protection locked="0"/>
    </xf>
    <xf numFmtId="14" fontId="2" fillId="0" borderId="0" xfId="4" applyNumberFormat="1" applyProtection="1">
      <protection locked="0"/>
    </xf>
    <xf numFmtId="0" fontId="19" fillId="3" borderId="0" xfId="4" applyFont="1" applyFill="1" applyAlignment="1" applyProtection="1">
      <alignment horizontal="left" vertical="center"/>
      <protection locked="0"/>
    </xf>
    <xf numFmtId="0" fontId="20" fillId="4" borderId="0" xfId="4" applyFont="1" applyFill="1" applyAlignment="1" applyProtection="1">
      <alignment vertical="center"/>
      <protection locked="0"/>
    </xf>
    <xf numFmtId="0" fontId="21" fillId="5" borderId="0" xfId="4" applyFont="1" applyFill="1" applyAlignment="1" applyProtection="1">
      <alignment vertical="center"/>
      <protection locked="0"/>
    </xf>
    <xf numFmtId="0" fontId="18" fillId="9" borderId="0" xfId="4" applyFont="1" applyFill="1" applyAlignment="1" applyProtection="1">
      <alignment vertical="center"/>
      <protection locked="0"/>
    </xf>
    <xf numFmtId="19" fontId="2" fillId="0" borderId="0" xfId="4" applyNumberFormat="1" applyProtection="1">
      <protection locked="0"/>
    </xf>
    <xf numFmtId="0" fontId="22" fillId="3" borderId="0" xfId="4" applyFont="1" applyFill="1" applyAlignment="1" applyProtection="1">
      <alignment vertical="center"/>
      <protection locked="0"/>
    </xf>
    <xf numFmtId="0" fontId="23" fillId="4" borderId="0" xfId="4" applyFont="1" applyFill="1" applyAlignment="1" applyProtection="1">
      <alignment vertical="center"/>
      <protection locked="0"/>
    </xf>
    <xf numFmtId="0" fontId="23" fillId="5" borderId="0" xfId="4" applyFont="1" applyFill="1" applyAlignment="1" applyProtection="1">
      <alignment vertical="center"/>
      <protection locked="0"/>
    </xf>
    <xf numFmtId="0" fontId="23" fillId="6" borderId="0" xfId="4" applyFont="1" applyFill="1" applyAlignment="1" applyProtection="1">
      <alignment vertical="center"/>
      <protection locked="0"/>
    </xf>
    <xf numFmtId="0" fontId="23" fillId="7" borderId="0" xfId="4" applyFont="1" applyFill="1" applyAlignment="1" applyProtection="1">
      <alignment vertical="center"/>
      <protection locked="0"/>
    </xf>
    <xf numFmtId="0" fontId="6" fillId="8" borderId="0" xfId="4" applyFont="1" applyFill="1"/>
    <xf numFmtId="0" fontId="24" fillId="9" borderId="0" xfId="4" applyFont="1" applyFill="1" applyAlignment="1" applyProtection="1">
      <alignment vertical="center"/>
      <protection locked="0"/>
    </xf>
    <xf numFmtId="0" fontId="25" fillId="0" borderId="0" xfId="4" applyFont="1" applyAlignment="1" applyProtection="1">
      <alignment vertical="center"/>
      <protection locked="0"/>
    </xf>
    <xf numFmtId="164" fontId="2" fillId="0" borderId="0" xfId="4" applyNumberFormat="1" applyProtection="1">
      <protection locked="0"/>
    </xf>
    <xf numFmtId="0" fontId="6" fillId="3" borderId="0" xfId="4" applyFont="1" applyFill="1"/>
    <xf numFmtId="0" fontId="6" fillId="4" borderId="0" xfId="4" applyFont="1" applyFill="1"/>
    <xf numFmtId="0" fontId="6" fillId="5" borderId="0" xfId="4" applyFont="1" applyFill="1"/>
    <xf numFmtId="0" fontId="6" fillId="7" borderId="0" xfId="4" applyFont="1" applyFill="1"/>
    <xf numFmtId="0" fontId="6" fillId="9" borderId="0" xfId="4" applyFont="1" applyFill="1" applyProtection="1">
      <protection locked="0"/>
    </xf>
    <xf numFmtId="0" fontId="6" fillId="0" borderId="5" xfId="4" applyFont="1" applyBorder="1" applyProtection="1">
      <protection locked="0"/>
    </xf>
    <xf numFmtId="0" fontId="6" fillId="0" borderId="0" xfId="4" applyFont="1" applyProtection="1">
      <protection locked="0"/>
    </xf>
    <xf numFmtId="0" fontId="6" fillId="0" borderId="6" xfId="4" applyFont="1" applyBorder="1"/>
    <xf numFmtId="0" fontId="28" fillId="0" borderId="12" xfId="4" applyFont="1" applyBorder="1" applyAlignment="1" applyProtection="1">
      <alignment horizontal="left" vertical="center"/>
      <protection locked="0"/>
    </xf>
    <xf numFmtId="0" fontId="29" fillId="0" borderId="12" xfId="4" applyFont="1" applyBorder="1" applyAlignment="1" applyProtection="1">
      <alignment horizontal="center" vertical="center"/>
      <protection locked="0"/>
    </xf>
    <xf numFmtId="18" fontId="2" fillId="0" borderId="0" xfId="4" applyNumberFormat="1"/>
    <xf numFmtId="0" fontId="30" fillId="0" borderId="0" xfId="4" applyFont="1" applyAlignment="1" applyProtection="1">
      <alignment horizontal="left" vertical="center"/>
      <protection locked="0"/>
    </xf>
    <xf numFmtId="10" fontId="16" fillId="0" borderId="0" xfId="4" applyNumberFormat="1" applyFont="1" applyAlignment="1">
      <alignment horizontal="left" vertical="center"/>
    </xf>
    <xf numFmtId="0" fontId="16" fillId="0" borderId="0" xfId="4" applyFont="1" applyAlignment="1">
      <alignment horizontal="left" vertical="center"/>
    </xf>
    <xf numFmtId="0" fontId="6" fillId="0" borderId="6" xfId="4" applyFont="1" applyBorder="1" applyProtection="1">
      <protection locked="0"/>
    </xf>
    <xf numFmtId="0" fontId="6" fillId="0" borderId="0" xfId="4" applyFont="1"/>
    <xf numFmtId="0" fontId="29" fillId="0" borderId="6" xfId="4" applyFont="1" applyBorder="1" applyAlignment="1" applyProtection="1">
      <alignment vertical="center"/>
      <protection locked="0"/>
    </xf>
    <xf numFmtId="0" fontId="13" fillId="0" borderId="0" xfId="4" applyFont="1" applyAlignment="1" applyProtection="1">
      <alignment vertical="center"/>
      <protection locked="0"/>
    </xf>
    <xf numFmtId="0" fontId="32" fillId="0" borderId="12" xfId="4" applyFont="1" applyBorder="1" applyAlignment="1" applyProtection="1">
      <alignment horizontal="center" vertical="center"/>
      <protection locked="0"/>
    </xf>
    <xf numFmtId="0" fontId="6" fillId="0" borderId="12" xfId="4" applyFont="1" applyBorder="1"/>
    <xf numFmtId="0" fontId="33" fillId="0" borderId="0" xfId="4" applyFont="1" applyAlignment="1" applyProtection="1">
      <alignment horizontal="left" vertical="center"/>
      <protection locked="0"/>
    </xf>
    <xf numFmtId="0" fontId="2" fillId="0" borderId="0" xfId="4" applyAlignment="1">
      <alignment horizontal="left" vertical="center"/>
    </xf>
    <xf numFmtId="0" fontId="2" fillId="0" borderId="0" xfId="4" applyAlignment="1">
      <alignment horizontal="left"/>
    </xf>
    <xf numFmtId="0" fontId="28" fillId="0" borderId="12" xfId="4" applyFont="1" applyBorder="1" applyAlignment="1" applyProtection="1">
      <alignment horizontal="center" vertical="center"/>
      <protection locked="0"/>
    </xf>
    <xf numFmtId="0" fontId="35" fillId="0" borderId="12" xfId="4" applyFont="1" applyBorder="1" applyAlignment="1" applyProtection="1">
      <alignment horizontal="center" vertical="center"/>
      <protection locked="0"/>
    </xf>
    <xf numFmtId="0" fontId="35" fillId="0" borderId="0" xfId="4" applyFont="1" applyAlignment="1" applyProtection="1">
      <alignment horizontal="center" vertical="center"/>
      <protection locked="0"/>
    </xf>
    <xf numFmtId="0" fontId="35" fillId="0" borderId="6" xfId="4" applyFont="1" applyBorder="1" applyAlignment="1" applyProtection="1">
      <alignment horizontal="center" vertical="center"/>
      <protection locked="0"/>
    </xf>
    <xf numFmtId="0" fontId="6" fillId="0" borderId="5" xfId="4" applyFont="1" applyBorder="1"/>
    <xf numFmtId="0" fontId="16" fillId="0" borderId="6" xfId="4" applyFont="1" applyBorder="1" applyAlignment="1" applyProtection="1">
      <alignment vertical="top" wrapText="1"/>
      <protection locked="0"/>
    </xf>
    <xf numFmtId="164" fontId="2" fillId="0" borderId="0" xfId="4" applyNumberFormat="1"/>
    <xf numFmtId="164" fontId="7" fillId="0" borderId="0" xfId="4" applyNumberFormat="1" applyFont="1" applyAlignment="1" applyProtection="1">
      <alignment horizontal="center" vertical="center"/>
      <protection locked="0"/>
    </xf>
    <xf numFmtId="164" fontId="4" fillId="0" borderId="0" xfId="4" applyNumberFormat="1" applyFont="1" applyProtection="1">
      <protection locked="0"/>
    </xf>
    <xf numFmtId="164" fontId="10" fillId="0" borderId="0" xfId="4" applyNumberFormat="1" applyFont="1" applyAlignment="1" applyProtection="1">
      <alignment horizontal="center" vertical="center"/>
      <protection locked="0"/>
    </xf>
    <xf numFmtId="164" fontId="10" fillId="0" borderId="0" xfId="4" applyNumberFormat="1" applyFont="1" applyAlignment="1" applyProtection="1">
      <alignment horizontal="center" vertical="center" wrapText="1"/>
      <protection locked="0"/>
    </xf>
    <xf numFmtId="164" fontId="36" fillId="0" borderId="0" xfId="4" applyNumberFormat="1" applyFont="1" applyAlignment="1" applyProtection="1">
      <alignment horizontal="center" vertical="center" wrapText="1"/>
      <protection locked="0"/>
    </xf>
    <xf numFmtId="164" fontId="2" fillId="0" borderId="0" xfId="4" applyNumberFormat="1" applyAlignment="1">
      <alignment horizontal="center"/>
    </xf>
    <xf numFmtId="164" fontId="2" fillId="0" borderId="0" xfId="4" applyNumberFormat="1" applyAlignment="1">
      <alignment vertical="center"/>
    </xf>
    <xf numFmtId="164" fontId="2" fillId="0" borderId="0" xfId="4" applyNumberFormat="1" applyAlignment="1" applyProtection="1">
      <alignment horizontal="center"/>
      <protection locked="0"/>
    </xf>
    <xf numFmtId="0" fontId="2" fillId="0" borderId="0" xfId="4" applyAlignment="1">
      <alignment horizontal="center"/>
    </xf>
    <xf numFmtId="0" fontId="10" fillId="0" borderId="0" xfId="0" applyFont="1" applyAlignment="1">
      <alignment horizontal="center" vertical="center"/>
    </xf>
    <xf numFmtId="0" fontId="10" fillId="0" borderId="0" xfId="0" applyFont="1" applyAlignment="1">
      <alignment horizontal="center"/>
    </xf>
    <xf numFmtId="167" fontId="10" fillId="0" borderId="0" xfId="0" applyNumberFormat="1" applyFont="1" applyAlignment="1">
      <alignment horizontal="center"/>
    </xf>
    <xf numFmtId="167" fontId="0" fillId="0" borderId="0" xfId="0" applyNumberFormat="1" applyAlignment="1">
      <alignment horizontal="center"/>
    </xf>
    <xf numFmtId="0" fontId="16" fillId="0" borderId="0" xfId="4" applyFont="1" applyAlignment="1" applyProtection="1">
      <alignment horizontal="left" vertical="top" wrapText="1"/>
      <protection locked="0"/>
    </xf>
    <xf numFmtId="0" fontId="2" fillId="0" borderId="0" xfId="4" applyAlignment="1">
      <alignment horizontal="left" vertical="center" wrapText="1"/>
    </xf>
    <xf numFmtId="0" fontId="34" fillId="0" borderId="0" xfId="4" applyFont="1" applyAlignment="1" applyProtection="1">
      <alignment horizontal="left" vertical="center" wrapText="1"/>
      <protection locked="0"/>
    </xf>
    <xf numFmtId="0" fontId="2" fillId="14" borderId="0" xfId="4" applyFill="1" applyAlignment="1" applyProtection="1">
      <alignment horizontal="left" vertical="center" wrapText="1"/>
      <protection locked="0"/>
    </xf>
    <xf numFmtId="0" fontId="5" fillId="13" borderId="13" xfId="2" applyFont="1" applyFill="1" applyBorder="1" applyAlignment="1" applyProtection="1">
      <alignment horizontal="center" vertical="center"/>
      <protection locked="0"/>
    </xf>
    <xf numFmtId="0" fontId="5" fillId="13" borderId="14" xfId="2" applyFont="1" applyFill="1" applyBorder="1" applyAlignment="1" applyProtection="1">
      <alignment horizontal="center" vertical="center"/>
      <protection locked="0"/>
    </xf>
    <xf numFmtId="0" fontId="5" fillId="13" borderId="15" xfId="2" applyFont="1" applyFill="1" applyBorder="1" applyAlignment="1" applyProtection="1">
      <alignment horizontal="center" vertical="center"/>
      <protection locked="0"/>
    </xf>
    <xf numFmtId="0" fontId="4" fillId="0" borderId="18" xfId="0" applyFont="1" applyBorder="1" applyAlignment="1">
      <alignment horizontal="left" vertical="top"/>
    </xf>
    <xf numFmtId="0" fontId="4" fillId="0" borderId="19" xfId="0" applyFont="1" applyBorder="1" applyAlignment="1">
      <alignment horizontal="left" vertical="top"/>
    </xf>
    <xf numFmtId="0" fontId="4" fillId="0" borderId="20" xfId="0" applyFont="1" applyBorder="1" applyAlignment="1">
      <alignment horizontal="left" vertical="top"/>
    </xf>
    <xf numFmtId="0" fontId="2" fillId="0" borderId="0" xfId="1" applyFont="1" applyAlignment="1">
      <alignment horizontal="left" vertical="center" wrapText="1"/>
    </xf>
    <xf numFmtId="0" fontId="34" fillId="0" borderId="0" xfId="1" applyFont="1" applyAlignment="1" applyProtection="1">
      <alignment horizontal="left" vertical="center" wrapText="1"/>
      <protection locked="0"/>
    </xf>
    <xf numFmtId="0" fontId="2" fillId="14" borderId="0" xfId="1" applyFont="1" applyFill="1" applyAlignment="1" applyProtection="1">
      <alignment horizontal="left" vertical="center" wrapText="1"/>
      <protection locked="0"/>
    </xf>
    <xf numFmtId="0" fontId="16" fillId="0" borderId="0" xfId="1" applyFont="1" applyAlignment="1" applyProtection="1">
      <alignment horizontal="left" vertical="top" wrapText="1"/>
      <protection locked="0"/>
    </xf>
    <xf numFmtId="0" fontId="1" fillId="0" borderId="0" xfId="4" applyFont="1" applyAlignment="1">
      <alignment horizontal="left" vertical="center"/>
    </xf>
    <xf numFmtId="0" fontId="1" fillId="4" borderId="0" xfId="4" applyFont="1" applyFill="1" applyAlignment="1">
      <alignment horizontal="left" vertical="center"/>
    </xf>
  </cellXfs>
  <cellStyles count="5">
    <cellStyle name="Lien hypertexte" xfId="2" builtinId="8"/>
    <cellStyle name="Normal" xfId="0" builtinId="0"/>
    <cellStyle name="Normal 17" xfId="1" xr:uid="{BB8DAB38-A8F5-49BB-B1B8-E53D24EC26EE}"/>
    <cellStyle name="Normal 17 2" xfId="4" xr:uid="{7590203C-C0D3-44B7-B659-F036E3B8BCC4}"/>
    <cellStyle name="Normal 2 3" xfId="3" xr:uid="{7AD13052-D062-411E-8C97-2410F5018434}"/>
  </cellStyles>
  <dxfs count="8">
    <dxf>
      <fill>
        <patternFill>
          <bgColor rgb="FF00B0F0"/>
        </patternFill>
      </fill>
    </dxf>
    <dxf>
      <fill>
        <patternFill>
          <bgColor rgb="FF00B0F0"/>
        </patternFill>
      </fill>
    </dxf>
    <dxf>
      <fill>
        <patternFill>
          <bgColor rgb="FF00B0F0"/>
        </patternFill>
      </fill>
    </dxf>
    <dxf>
      <fill>
        <patternFill>
          <bgColor rgb="FF00B0F0"/>
        </patternFill>
      </fill>
    </dxf>
    <dxf>
      <fill>
        <patternFill>
          <bgColor rgb="FF00B0F0"/>
        </patternFill>
      </fill>
    </dxf>
    <dxf>
      <fill>
        <patternFill>
          <bgColor rgb="FF00B0F0"/>
        </patternFill>
      </fill>
    </dxf>
    <dxf>
      <fill>
        <patternFill>
          <bgColor rgb="FF00B0F0"/>
        </patternFill>
      </fill>
    </dxf>
    <dxf>
      <fill>
        <patternFill>
          <bgColor rgb="FF00B0F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5.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6.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7.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_rels/chart8.xml.rels><?xml version="1.0" encoding="UTF-8" standalone="yes"?>
<Relationships xmlns="http://schemas.openxmlformats.org/package/2006/relationships"><Relationship Id="rId2" Type="http://schemas.microsoft.com/office/2011/relationships/chartColorStyle" Target="colors7.xml"/><Relationship Id="rId1" Type="http://schemas.microsoft.com/office/2011/relationships/chartStyle" Target="style7.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fr-FR"/>
  <c:roundedCorners val="0"/>
  <mc:AlternateContent xmlns:mc="http://schemas.openxmlformats.org/markup-compatibility/2006">
    <mc:Choice xmlns:c14="http://schemas.microsoft.com/office/drawing/2007/8/2/chart" Requires="c14">
      <c14:style val="102"/>
    </mc:Choice>
    <mc:Fallback>
      <c:style val="2"/>
    </mc:Fallback>
  </mc:AlternateContent>
  <c:chart>
    <c:title>
      <c:tx>
        <c:strRef>
          <c:f>'Laboratory Report_IL8'!$F$9</c:f>
          <c:strCache>
            <c:ptCount val="1"/>
            <c:pt idx="0">
              <c:v>Salivary IL-8 Analysis</c:v>
            </c:pt>
          </c:strCache>
        </c:strRef>
      </c:tx>
      <c:overlay val="0"/>
      <c:spPr>
        <a:noFill/>
        <a:ln>
          <a:noFill/>
        </a:ln>
        <a:effectLst/>
      </c:spPr>
      <c:txPr>
        <a:bodyPr rot="0" spcFirstLastPara="1" vertOverflow="ellipsis" vert="horz" wrap="square" anchor="ctr" anchorCtr="1"/>
        <a:lstStyle/>
        <a:p>
          <a:pPr>
            <a:defRPr sz="16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tx>
            <c:strRef>
              <c:f>'Final Report_IL8'!$E$2</c:f>
              <c:strCache>
                <c:ptCount val="1"/>
                <c:pt idx="0">
                  <c:v>Mean (pg/mL)</c:v>
                </c:pt>
              </c:strCache>
            </c:strRef>
          </c:tx>
          <c:spPr>
            <a:ln w="25400" cap="rnd">
              <a:noFill/>
              <a:round/>
            </a:ln>
            <a:effectLst/>
          </c:spPr>
          <c:marker>
            <c:symbol val="circle"/>
            <c:size val="5"/>
            <c:spPr>
              <a:solidFill>
                <a:schemeClr val="accent1"/>
              </a:solidFill>
              <a:ln w="9525">
                <a:solidFill>
                  <a:schemeClr val="accent1"/>
                </a:solidFill>
              </a:ln>
              <a:effectLst/>
            </c:spPr>
          </c:marker>
          <c:yVal>
            <c:numRef>
              <c:f>'Final Report_IL8'!$E$3:$E$62</c:f>
              <c:numCache>
                <c:formatCode>0.00</c:formatCode>
                <c:ptCount val="60"/>
                <c:pt idx="0">
                  <c:v>1333.28</c:v>
                </c:pt>
                <c:pt idx="1">
                  <c:v>4360.09</c:v>
                </c:pt>
                <c:pt idx="2">
                  <c:v>784.1</c:v>
                </c:pt>
                <c:pt idx="3">
                  <c:v>559.32000000000005</c:v>
                </c:pt>
                <c:pt idx="4">
                  <c:v>267.77999999999997</c:v>
                </c:pt>
                <c:pt idx="5">
                  <c:v>603.12</c:v>
                </c:pt>
                <c:pt idx="6">
                  <c:v>594.29999999999995</c:v>
                </c:pt>
                <c:pt idx="7">
                  <c:v>1621.52</c:v>
                </c:pt>
                <c:pt idx="8">
                  <c:v>355.79</c:v>
                </c:pt>
                <c:pt idx="9">
                  <c:v>895.86</c:v>
                </c:pt>
                <c:pt idx="10">
                  <c:v>2414.11</c:v>
                </c:pt>
                <c:pt idx="11">
                  <c:v>751.04</c:v>
                </c:pt>
                <c:pt idx="12">
                  <c:v>926.69</c:v>
                </c:pt>
                <c:pt idx="13">
                  <c:v>728.36</c:v>
                </c:pt>
                <c:pt idx="14">
                  <c:v>642.92999999999995</c:v>
                </c:pt>
                <c:pt idx="15">
                  <c:v>412.32</c:v>
                </c:pt>
                <c:pt idx="16">
                  <c:v>248.51</c:v>
                </c:pt>
                <c:pt idx="17">
                  <c:v>1967.41</c:v>
                </c:pt>
                <c:pt idx="18">
                  <c:v>1691.69</c:v>
                </c:pt>
                <c:pt idx="19">
                  <c:v>251.03</c:v>
                </c:pt>
                <c:pt idx="20">
                  <c:v>205.22</c:v>
                </c:pt>
                <c:pt idx="21">
                  <c:v>452.33</c:v>
                </c:pt>
                <c:pt idx="22">
                  <c:v>248.6</c:v>
                </c:pt>
                <c:pt idx="23">
                  <c:v>248.07</c:v>
                </c:pt>
                <c:pt idx="24">
                  <c:v>626.16</c:v>
                </c:pt>
                <c:pt idx="25">
                  <c:v>1525.13</c:v>
                </c:pt>
                <c:pt idx="26">
                  <c:v>4178.42</c:v>
                </c:pt>
                <c:pt idx="27">
                  <c:v>615.76</c:v>
                </c:pt>
                <c:pt idx="28">
                  <c:v>1199.1099999999999</c:v>
                </c:pt>
                <c:pt idx="29">
                  <c:v>320.51</c:v>
                </c:pt>
                <c:pt idx="30">
                  <c:v>164.73</c:v>
                </c:pt>
                <c:pt idx="31">
                  <c:v>341.13</c:v>
                </c:pt>
                <c:pt idx="32">
                  <c:v>1389.26</c:v>
                </c:pt>
                <c:pt idx="33">
                  <c:v>4079.14</c:v>
                </c:pt>
                <c:pt idx="34">
                  <c:v>7939.3</c:v>
                </c:pt>
                <c:pt idx="35">
                  <c:v>853.67</c:v>
                </c:pt>
                <c:pt idx="36">
                  <c:v>757.28</c:v>
                </c:pt>
                <c:pt idx="37">
                  <c:v>310.02</c:v>
                </c:pt>
                <c:pt idx="38">
                  <c:v>294.81</c:v>
                </c:pt>
                <c:pt idx="39">
                  <c:v>359.32</c:v>
                </c:pt>
                <c:pt idx="40">
                  <c:v>508.75</c:v>
                </c:pt>
                <c:pt idx="41">
                  <c:v>1030.17</c:v>
                </c:pt>
                <c:pt idx="42">
                  <c:v>779.71</c:v>
                </c:pt>
                <c:pt idx="43">
                  <c:v>355.47</c:v>
                </c:pt>
                <c:pt idx="44">
                  <c:v>310.18</c:v>
                </c:pt>
                <c:pt idx="45">
                  <c:v>1627.32</c:v>
                </c:pt>
                <c:pt idx="46">
                  <c:v>3653.96</c:v>
                </c:pt>
                <c:pt idx="47">
                  <c:v>4010.86</c:v>
                </c:pt>
                <c:pt idx="48">
                  <c:v>558.28</c:v>
                </c:pt>
                <c:pt idx="49">
                  <c:v>2466.2399999999998</c:v>
                </c:pt>
                <c:pt idx="50">
                  <c:v>918.84</c:v>
                </c:pt>
                <c:pt idx="51">
                  <c:v>2304.75</c:v>
                </c:pt>
                <c:pt idx="52">
                  <c:v>1392.57</c:v>
                </c:pt>
                <c:pt idx="53">
                  <c:v>608.41</c:v>
                </c:pt>
                <c:pt idx="54">
                  <c:v>947.88</c:v>
                </c:pt>
                <c:pt idx="55">
                  <c:v>3915.36</c:v>
                </c:pt>
                <c:pt idx="56">
                  <c:v>4380.97</c:v>
                </c:pt>
                <c:pt idx="57">
                  <c:v>2892.75</c:v>
                </c:pt>
                <c:pt idx="58">
                  <c:v>338.04</c:v>
                </c:pt>
                <c:pt idx="59">
                  <c:v>3592.67</c:v>
                </c:pt>
              </c:numCache>
            </c:numRef>
          </c:yVal>
          <c:smooth val="0"/>
          <c:extLst>
            <c:ext xmlns:c16="http://schemas.microsoft.com/office/drawing/2014/chart" uri="{C3380CC4-5D6E-409C-BE32-E72D297353CC}">
              <c16:uniqueId val="{00000000-F41F-4CDD-991D-50B71567C166}"/>
            </c:ext>
          </c:extLst>
        </c:ser>
        <c:dLbls>
          <c:showLegendKey val="0"/>
          <c:showVal val="0"/>
          <c:showCatName val="0"/>
          <c:showSerName val="0"/>
          <c:showPercent val="0"/>
          <c:showBubbleSize val="0"/>
        </c:dLbls>
        <c:axId val="416304808"/>
        <c:axId val="416305792"/>
      </c:scatterChart>
      <c:valAx>
        <c:axId val="416304808"/>
        <c:scaling>
          <c:orientation val="minMax"/>
          <c:max val="60"/>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50" b="0" i="0" u="none" strike="noStrike" kern="1200" baseline="0">
                    <a:solidFill>
                      <a:schemeClr val="tx1">
                        <a:lumMod val="65000"/>
                        <a:lumOff val="35000"/>
                      </a:schemeClr>
                    </a:solidFill>
                    <a:latin typeface="+mn-lt"/>
                    <a:ea typeface="+mn-ea"/>
                    <a:cs typeface="+mn-cs"/>
                  </a:defRPr>
                </a:pPr>
                <a:r>
                  <a:rPr lang="en-US" sz="1050"/>
                  <a:t>Sample Number</a:t>
                </a:r>
              </a:p>
            </c:rich>
          </c:tx>
          <c:overlay val="0"/>
          <c:spPr>
            <a:noFill/>
            <a:ln>
              <a:noFill/>
            </a:ln>
            <a:effectLst/>
          </c:spPr>
          <c:txPr>
            <a:bodyPr rot="0" spcFirstLastPara="1" vertOverflow="ellipsis" vert="horz" wrap="square" anchor="ctr" anchorCtr="1"/>
            <a:lstStyle/>
            <a:p>
              <a:pPr>
                <a:defRPr sz="1050" b="0" i="0" u="none" strike="noStrike" kern="1200" baseline="0">
                  <a:solidFill>
                    <a:schemeClr val="tx1">
                      <a:lumMod val="65000"/>
                      <a:lumOff val="35000"/>
                    </a:schemeClr>
                  </a:solidFill>
                  <a:latin typeface="+mn-lt"/>
                  <a:ea typeface="+mn-ea"/>
                  <a:cs typeface="+mn-cs"/>
                </a:defRPr>
              </a:pPr>
              <a:endParaRPr lang="en-US"/>
            </a:p>
          </c:txPr>
        </c:title>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16305792"/>
        <c:crosses val="autoZero"/>
        <c:crossBetween val="midCat"/>
      </c:valAx>
      <c:valAx>
        <c:axId val="416305792"/>
        <c:scaling>
          <c:orientation val="minMax"/>
        </c:scaling>
        <c:delete val="0"/>
        <c:axPos val="l"/>
        <c:majorGridlines>
          <c:spPr>
            <a:ln w="9525" cap="flat" cmpd="sng" algn="ctr">
              <a:solidFill>
                <a:schemeClr val="tx1">
                  <a:lumMod val="15000"/>
                  <a:lumOff val="85000"/>
                </a:schemeClr>
              </a:solidFill>
              <a:round/>
            </a:ln>
            <a:effectLst/>
          </c:spPr>
        </c:majorGridlines>
        <c:title>
          <c:tx>
            <c:strRef>
              <c:f>'Final Report_IL8'!$E$2</c:f>
              <c:strCache>
                <c:ptCount val="1"/>
                <c:pt idx="0">
                  <c:v>Mean (pg/mL)</c:v>
                </c:pt>
              </c:strCache>
            </c:strRef>
          </c:tx>
          <c:overlay val="0"/>
          <c:spPr>
            <a:noFill/>
            <a:ln>
              <a:noFill/>
            </a:ln>
            <a:effectLst/>
          </c:spPr>
          <c:txPr>
            <a:bodyPr rot="-5400000" spcFirstLastPara="1" vertOverflow="ellipsis" vert="horz" wrap="square" anchor="ctr" anchorCtr="1"/>
            <a:lstStyle/>
            <a:p>
              <a:pPr>
                <a:defRPr sz="1050" b="0" i="0" u="none" strike="noStrike" kern="1200" baseline="0">
                  <a:solidFill>
                    <a:schemeClr val="tx1">
                      <a:lumMod val="65000"/>
                      <a:lumOff val="35000"/>
                    </a:schemeClr>
                  </a:solidFill>
                  <a:latin typeface="+mn-lt"/>
                  <a:ea typeface="+mn-ea"/>
                  <a:cs typeface="+mn-cs"/>
                </a:defRPr>
              </a:pPr>
              <a:endParaRPr lang="en-US"/>
            </a:p>
          </c:txPr>
        </c:title>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16304808"/>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fr-FR"/>
  <c:roundedCorners val="0"/>
  <mc:AlternateContent xmlns:mc="http://schemas.openxmlformats.org/markup-compatibility/2006">
    <mc:Choice xmlns:c14="http://schemas.microsoft.com/office/drawing/2007/8/2/chart" Requires="c14">
      <c14:style val="102"/>
    </mc:Choice>
    <mc:Fallback>
      <c:style val="2"/>
    </mc:Fallback>
  </mc:AlternateContent>
  <c:chart>
    <c:title>
      <c:tx>
        <c:strRef>
          <c:f>'Laboratory Report_IL6'!$F$9</c:f>
          <c:strCache>
            <c:ptCount val="1"/>
            <c:pt idx="0">
              <c:v>Salivary IL-6 Analysis</c:v>
            </c:pt>
          </c:strCache>
        </c:strRef>
      </c:tx>
      <c:overlay val="0"/>
      <c:spPr>
        <a:noFill/>
        <a:ln>
          <a:noFill/>
        </a:ln>
        <a:effectLst/>
      </c:spPr>
      <c:txPr>
        <a:bodyPr rot="0" spcFirstLastPara="1" vertOverflow="ellipsis" vert="horz" wrap="square" anchor="ctr" anchorCtr="1"/>
        <a:lstStyle/>
        <a:p>
          <a:pPr>
            <a:defRPr sz="16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tx>
            <c:strRef>
              <c:f>'Final Report_IL6'!$E$2</c:f>
              <c:strCache>
                <c:ptCount val="1"/>
                <c:pt idx="0">
                  <c:v>Mean (pg/mL)</c:v>
                </c:pt>
              </c:strCache>
            </c:strRef>
          </c:tx>
          <c:spPr>
            <a:ln w="25400" cap="rnd">
              <a:noFill/>
              <a:round/>
            </a:ln>
            <a:effectLst/>
          </c:spPr>
          <c:marker>
            <c:symbol val="circle"/>
            <c:size val="5"/>
            <c:spPr>
              <a:solidFill>
                <a:schemeClr val="accent1"/>
              </a:solidFill>
              <a:ln w="9525">
                <a:solidFill>
                  <a:schemeClr val="accent1"/>
                </a:solidFill>
              </a:ln>
              <a:effectLst/>
            </c:spPr>
          </c:marker>
          <c:yVal>
            <c:numRef>
              <c:f>'Final Report_IL6'!$E$3:$E$62</c:f>
              <c:numCache>
                <c:formatCode>0.00</c:formatCode>
                <c:ptCount val="60"/>
                <c:pt idx="0">
                  <c:v>3.88</c:v>
                </c:pt>
                <c:pt idx="1">
                  <c:v>21.33</c:v>
                </c:pt>
                <c:pt idx="2">
                  <c:v>2.5099999999999998</c:v>
                </c:pt>
                <c:pt idx="3">
                  <c:v>6.38</c:v>
                </c:pt>
                <c:pt idx="4">
                  <c:v>3.76</c:v>
                </c:pt>
                <c:pt idx="5">
                  <c:v>3.2249999999999996</c:v>
                </c:pt>
                <c:pt idx="6">
                  <c:v>6.47</c:v>
                </c:pt>
                <c:pt idx="7">
                  <c:v>10.77</c:v>
                </c:pt>
                <c:pt idx="8">
                  <c:v>7.61</c:v>
                </c:pt>
                <c:pt idx="9">
                  <c:v>5.6950000000000003</c:v>
                </c:pt>
                <c:pt idx="10">
                  <c:v>6.63</c:v>
                </c:pt>
                <c:pt idx="11">
                  <c:v>7.35</c:v>
                </c:pt>
                <c:pt idx="12">
                  <c:v>2.99</c:v>
                </c:pt>
                <c:pt idx="13">
                  <c:v>3</c:v>
                </c:pt>
                <c:pt idx="14">
                  <c:v>2.12</c:v>
                </c:pt>
                <c:pt idx="15">
                  <c:v>2.2599999999999998</c:v>
                </c:pt>
                <c:pt idx="16">
                  <c:v>1.73</c:v>
                </c:pt>
                <c:pt idx="17">
                  <c:v>4.8600000000000003</c:v>
                </c:pt>
                <c:pt idx="18">
                  <c:v>3.14</c:v>
                </c:pt>
                <c:pt idx="19">
                  <c:v>3.01</c:v>
                </c:pt>
                <c:pt idx="20">
                  <c:v>1.75</c:v>
                </c:pt>
                <c:pt idx="21">
                  <c:v>1.88</c:v>
                </c:pt>
                <c:pt idx="22">
                  <c:v>1.24</c:v>
                </c:pt>
                <c:pt idx="23">
                  <c:v>2.33</c:v>
                </c:pt>
                <c:pt idx="24">
                  <c:v>5.62</c:v>
                </c:pt>
                <c:pt idx="25">
                  <c:v>5.4</c:v>
                </c:pt>
                <c:pt idx="26">
                  <c:v>8.1199999999999992</c:v>
                </c:pt>
                <c:pt idx="27">
                  <c:v>4.74</c:v>
                </c:pt>
                <c:pt idx="28">
                  <c:v>6.3</c:v>
                </c:pt>
                <c:pt idx="29">
                  <c:v>4.26</c:v>
                </c:pt>
                <c:pt idx="30">
                  <c:v>0.78</c:v>
                </c:pt>
                <c:pt idx="31">
                  <c:v>3.12</c:v>
                </c:pt>
                <c:pt idx="32">
                  <c:v>8.0500000000000007</c:v>
                </c:pt>
                <c:pt idx="33">
                  <c:v>14.62</c:v>
                </c:pt>
                <c:pt idx="34">
                  <c:v>501.36</c:v>
                </c:pt>
                <c:pt idx="35">
                  <c:v>7.19</c:v>
                </c:pt>
                <c:pt idx="36">
                  <c:v>5.88</c:v>
                </c:pt>
                <c:pt idx="37">
                  <c:v>6.81</c:v>
                </c:pt>
                <c:pt idx="38">
                  <c:v>4.7300000000000004</c:v>
                </c:pt>
                <c:pt idx="39">
                  <c:v>4.45</c:v>
                </c:pt>
                <c:pt idx="40">
                  <c:v>2.36</c:v>
                </c:pt>
                <c:pt idx="41">
                  <c:v>4</c:v>
                </c:pt>
                <c:pt idx="42">
                  <c:v>3.66</c:v>
                </c:pt>
                <c:pt idx="43">
                  <c:v>2.46</c:v>
                </c:pt>
                <c:pt idx="44">
                  <c:v>2.54</c:v>
                </c:pt>
                <c:pt idx="45">
                  <c:v>8.86</c:v>
                </c:pt>
                <c:pt idx="46">
                  <c:v>15.01</c:v>
                </c:pt>
                <c:pt idx="47">
                  <c:v>20.89</c:v>
                </c:pt>
                <c:pt idx="48">
                  <c:v>4.33</c:v>
                </c:pt>
                <c:pt idx="49">
                  <c:v>7.49</c:v>
                </c:pt>
                <c:pt idx="50">
                  <c:v>3.35</c:v>
                </c:pt>
                <c:pt idx="51">
                  <c:v>7.44</c:v>
                </c:pt>
                <c:pt idx="52">
                  <c:v>3.79</c:v>
                </c:pt>
                <c:pt idx="53">
                  <c:v>2.33</c:v>
                </c:pt>
                <c:pt idx="54">
                  <c:v>7.57</c:v>
                </c:pt>
                <c:pt idx="55">
                  <c:v>13.88</c:v>
                </c:pt>
                <c:pt idx="56">
                  <c:v>41.14</c:v>
                </c:pt>
                <c:pt idx="57">
                  <c:v>5.88</c:v>
                </c:pt>
                <c:pt idx="58">
                  <c:v>3.28</c:v>
                </c:pt>
                <c:pt idx="59">
                  <c:v>15.5</c:v>
                </c:pt>
              </c:numCache>
            </c:numRef>
          </c:yVal>
          <c:smooth val="0"/>
          <c:extLst>
            <c:ext xmlns:c16="http://schemas.microsoft.com/office/drawing/2014/chart" uri="{C3380CC4-5D6E-409C-BE32-E72D297353CC}">
              <c16:uniqueId val="{00000000-6225-48AB-BCC1-F476424ECDBD}"/>
            </c:ext>
          </c:extLst>
        </c:ser>
        <c:dLbls>
          <c:showLegendKey val="0"/>
          <c:showVal val="0"/>
          <c:showCatName val="0"/>
          <c:showSerName val="0"/>
          <c:showPercent val="0"/>
          <c:showBubbleSize val="0"/>
        </c:dLbls>
        <c:axId val="416304808"/>
        <c:axId val="416305792"/>
      </c:scatterChart>
      <c:valAx>
        <c:axId val="416304808"/>
        <c:scaling>
          <c:orientation val="minMax"/>
          <c:max val="60"/>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50" b="0" i="0" u="none" strike="noStrike" kern="1200" baseline="0">
                    <a:solidFill>
                      <a:schemeClr val="tx1">
                        <a:lumMod val="65000"/>
                        <a:lumOff val="35000"/>
                      </a:schemeClr>
                    </a:solidFill>
                    <a:latin typeface="+mn-lt"/>
                    <a:ea typeface="+mn-ea"/>
                    <a:cs typeface="+mn-cs"/>
                  </a:defRPr>
                </a:pPr>
                <a:r>
                  <a:rPr lang="en-US" sz="1050"/>
                  <a:t>Sample Number</a:t>
                </a:r>
              </a:p>
            </c:rich>
          </c:tx>
          <c:overlay val="0"/>
          <c:spPr>
            <a:noFill/>
            <a:ln>
              <a:noFill/>
            </a:ln>
            <a:effectLst/>
          </c:spPr>
          <c:txPr>
            <a:bodyPr rot="0" spcFirstLastPara="1" vertOverflow="ellipsis" vert="horz" wrap="square" anchor="ctr" anchorCtr="1"/>
            <a:lstStyle/>
            <a:p>
              <a:pPr>
                <a:defRPr sz="1050" b="0" i="0" u="none" strike="noStrike" kern="1200" baseline="0">
                  <a:solidFill>
                    <a:schemeClr val="tx1">
                      <a:lumMod val="65000"/>
                      <a:lumOff val="35000"/>
                    </a:schemeClr>
                  </a:solidFill>
                  <a:latin typeface="+mn-lt"/>
                  <a:ea typeface="+mn-ea"/>
                  <a:cs typeface="+mn-cs"/>
                </a:defRPr>
              </a:pPr>
              <a:endParaRPr lang="en-US"/>
            </a:p>
          </c:txPr>
        </c:title>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16305792"/>
        <c:crosses val="autoZero"/>
        <c:crossBetween val="midCat"/>
      </c:valAx>
      <c:valAx>
        <c:axId val="416305792"/>
        <c:scaling>
          <c:orientation val="minMax"/>
        </c:scaling>
        <c:delete val="0"/>
        <c:axPos val="l"/>
        <c:majorGridlines>
          <c:spPr>
            <a:ln w="9525" cap="flat" cmpd="sng" algn="ctr">
              <a:solidFill>
                <a:schemeClr val="tx1">
                  <a:lumMod val="15000"/>
                  <a:lumOff val="85000"/>
                </a:schemeClr>
              </a:solidFill>
              <a:round/>
            </a:ln>
            <a:effectLst/>
          </c:spPr>
        </c:majorGridlines>
        <c:title>
          <c:tx>
            <c:strRef>
              <c:f>'Final Report_IL6'!$E$2</c:f>
              <c:strCache>
                <c:ptCount val="1"/>
                <c:pt idx="0">
                  <c:v>Mean (pg/mL)</c:v>
                </c:pt>
              </c:strCache>
            </c:strRef>
          </c:tx>
          <c:overlay val="0"/>
          <c:spPr>
            <a:noFill/>
            <a:ln>
              <a:noFill/>
            </a:ln>
            <a:effectLst/>
          </c:spPr>
          <c:txPr>
            <a:bodyPr rot="-5400000" spcFirstLastPara="1" vertOverflow="ellipsis" vert="horz" wrap="square" anchor="ctr" anchorCtr="1"/>
            <a:lstStyle/>
            <a:p>
              <a:pPr>
                <a:defRPr sz="1050" b="0" i="0" u="none" strike="noStrike" kern="1200" baseline="0">
                  <a:solidFill>
                    <a:schemeClr val="tx1">
                      <a:lumMod val="65000"/>
                      <a:lumOff val="35000"/>
                    </a:schemeClr>
                  </a:solidFill>
                  <a:latin typeface="+mn-lt"/>
                  <a:ea typeface="+mn-ea"/>
                  <a:cs typeface="+mn-cs"/>
                </a:defRPr>
              </a:pPr>
              <a:endParaRPr lang="en-US"/>
            </a:p>
          </c:txPr>
        </c:title>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16304808"/>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fr-FR"/>
  <c:roundedCorners val="0"/>
  <mc:AlternateContent xmlns:mc="http://schemas.openxmlformats.org/markup-compatibility/2006">
    <mc:Choice xmlns:c14="http://schemas.microsoft.com/office/drawing/2007/8/2/chart" Requires="c14">
      <c14:style val="102"/>
    </mc:Choice>
    <mc:Fallback>
      <c:style val="2"/>
    </mc:Fallback>
  </mc:AlternateContent>
  <c:chart>
    <c:title>
      <c:tx>
        <c:strRef>
          <c:f>'Laboratory Report_IL1B'!$F$9</c:f>
          <c:strCache>
            <c:ptCount val="1"/>
            <c:pt idx="0">
              <c:v>Salivary IL-1β Analysis</c:v>
            </c:pt>
          </c:strCache>
        </c:strRef>
      </c:tx>
      <c:overlay val="0"/>
      <c:spPr>
        <a:noFill/>
        <a:ln>
          <a:noFill/>
        </a:ln>
        <a:effectLst/>
      </c:spPr>
      <c:txPr>
        <a:bodyPr rot="0" spcFirstLastPara="1" vertOverflow="ellipsis" vert="horz" wrap="square" anchor="ctr" anchorCtr="1"/>
        <a:lstStyle/>
        <a:p>
          <a:pPr>
            <a:defRPr sz="16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tx>
            <c:strRef>
              <c:f>'Final Report_IL1B'!$E$2</c:f>
              <c:strCache>
                <c:ptCount val="1"/>
                <c:pt idx="0">
                  <c:v>Mean (pg/mL)</c:v>
                </c:pt>
              </c:strCache>
            </c:strRef>
          </c:tx>
          <c:spPr>
            <a:ln w="25400" cap="rnd">
              <a:noFill/>
              <a:round/>
            </a:ln>
            <a:effectLst/>
          </c:spPr>
          <c:marker>
            <c:symbol val="circle"/>
            <c:size val="5"/>
            <c:spPr>
              <a:solidFill>
                <a:schemeClr val="accent1"/>
              </a:solidFill>
              <a:ln w="9525">
                <a:solidFill>
                  <a:schemeClr val="accent1"/>
                </a:solidFill>
              </a:ln>
              <a:effectLst/>
            </c:spPr>
          </c:marker>
          <c:yVal>
            <c:numRef>
              <c:f>'Final Report_IL1B'!$E$3:$E$62</c:f>
              <c:numCache>
                <c:formatCode>0.00</c:formatCode>
                <c:ptCount val="60"/>
                <c:pt idx="0">
                  <c:v>140.35</c:v>
                </c:pt>
                <c:pt idx="1">
                  <c:v>3773.77</c:v>
                </c:pt>
                <c:pt idx="2">
                  <c:v>749.21</c:v>
                </c:pt>
                <c:pt idx="3">
                  <c:v>44.77</c:v>
                </c:pt>
                <c:pt idx="4">
                  <c:v>36</c:v>
                </c:pt>
                <c:pt idx="5">
                  <c:v>104.35</c:v>
                </c:pt>
                <c:pt idx="6">
                  <c:v>129.25</c:v>
                </c:pt>
                <c:pt idx="7">
                  <c:v>203.28</c:v>
                </c:pt>
                <c:pt idx="8">
                  <c:v>49.47</c:v>
                </c:pt>
                <c:pt idx="9">
                  <c:v>427.71</c:v>
                </c:pt>
                <c:pt idx="10">
                  <c:v>3140.8</c:v>
                </c:pt>
                <c:pt idx="11">
                  <c:v>226.7</c:v>
                </c:pt>
                <c:pt idx="12">
                  <c:v>443.93</c:v>
                </c:pt>
                <c:pt idx="13">
                  <c:v>185.61</c:v>
                </c:pt>
                <c:pt idx="14">
                  <c:v>488.8</c:v>
                </c:pt>
                <c:pt idx="15">
                  <c:v>96.2</c:v>
                </c:pt>
                <c:pt idx="16">
                  <c:v>39.869999999999997</c:v>
                </c:pt>
                <c:pt idx="17">
                  <c:v>970.16</c:v>
                </c:pt>
                <c:pt idx="18">
                  <c:v>550.37</c:v>
                </c:pt>
                <c:pt idx="19">
                  <c:v>84.21</c:v>
                </c:pt>
                <c:pt idx="20">
                  <c:v>65.569999999999993</c:v>
                </c:pt>
                <c:pt idx="21">
                  <c:v>75.41</c:v>
                </c:pt>
                <c:pt idx="22">
                  <c:v>43.71</c:v>
                </c:pt>
                <c:pt idx="23">
                  <c:v>72.22</c:v>
                </c:pt>
                <c:pt idx="24">
                  <c:v>44.995000000000005</c:v>
                </c:pt>
                <c:pt idx="25">
                  <c:v>1155.28</c:v>
                </c:pt>
                <c:pt idx="26">
                  <c:v>2587.5500000000002</c:v>
                </c:pt>
                <c:pt idx="27">
                  <c:v>45.71</c:v>
                </c:pt>
                <c:pt idx="28">
                  <c:v>167.5</c:v>
                </c:pt>
                <c:pt idx="29">
                  <c:v>77.25</c:v>
                </c:pt>
                <c:pt idx="30">
                  <c:v>68.64</c:v>
                </c:pt>
                <c:pt idx="31">
                  <c:v>81.95</c:v>
                </c:pt>
                <c:pt idx="32">
                  <c:v>1344.16</c:v>
                </c:pt>
                <c:pt idx="33">
                  <c:v>3718.38</c:v>
                </c:pt>
                <c:pt idx="34">
                  <c:v>4217.72</c:v>
                </c:pt>
                <c:pt idx="35">
                  <c:v>331.29</c:v>
                </c:pt>
                <c:pt idx="36">
                  <c:v>620.05999999999995</c:v>
                </c:pt>
                <c:pt idx="37">
                  <c:v>178.07</c:v>
                </c:pt>
                <c:pt idx="38">
                  <c:v>237.95</c:v>
                </c:pt>
                <c:pt idx="39">
                  <c:v>613.79</c:v>
                </c:pt>
                <c:pt idx="40">
                  <c:v>149.72</c:v>
                </c:pt>
                <c:pt idx="41">
                  <c:v>397.93</c:v>
                </c:pt>
                <c:pt idx="42">
                  <c:v>106.14</c:v>
                </c:pt>
                <c:pt idx="43">
                  <c:v>32.17</c:v>
                </c:pt>
                <c:pt idx="44">
                  <c:v>45.48</c:v>
                </c:pt>
                <c:pt idx="45">
                  <c:v>449.81</c:v>
                </c:pt>
                <c:pt idx="46">
                  <c:v>2934.49</c:v>
                </c:pt>
                <c:pt idx="47">
                  <c:v>3609.4</c:v>
                </c:pt>
                <c:pt idx="48">
                  <c:v>58.51</c:v>
                </c:pt>
                <c:pt idx="49">
                  <c:v>611.65</c:v>
                </c:pt>
                <c:pt idx="50">
                  <c:v>90.43</c:v>
                </c:pt>
                <c:pt idx="51">
                  <c:v>644.67999999999995</c:v>
                </c:pt>
                <c:pt idx="52">
                  <c:v>245.67</c:v>
                </c:pt>
                <c:pt idx="53">
                  <c:v>110.43</c:v>
                </c:pt>
                <c:pt idx="54">
                  <c:v>97</c:v>
                </c:pt>
                <c:pt idx="55">
                  <c:v>405.41</c:v>
                </c:pt>
                <c:pt idx="56">
                  <c:v>2969.31</c:v>
                </c:pt>
                <c:pt idx="57">
                  <c:v>324.76</c:v>
                </c:pt>
                <c:pt idx="58">
                  <c:v>49.92</c:v>
                </c:pt>
                <c:pt idx="59">
                  <c:v>230.41</c:v>
                </c:pt>
              </c:numCache>
            </c:numRef>
          </c:yVal>
          <c:smooth val="0"/>
          <c:extLst>
            <c:ext xmlns:c16="http://schemas.microsoft.com/office/drawing/2014/chart" uri="{C3380CC4-5D6E-409C-BE32-E72D297353CC}">
              <c16:uniqueId val="{00000000-5FDF-4CEC-B028-AED04B4165A1}"/>
            </c:ext>
          </c:extLst>
        </c:ser>
        <c:dLbls>
          <c:showLegendKey val="0"/>
          <c:showVal val="0"/>
          <c:showCatName val="0"/>
          <c:showSerName val="0"/>
          <c:showPercent val="0"/>
          <c:showBubbleSize val="0"/>
        </c:dLbls>
        <c:axId val="416304808"/>
        <c:axId val="416305792"/>
      </c:scatterChart>
      <c:valAx>
        <c:axId val="416304808"/>
        <c:scaling>
          <c:orientation val="minMax"/>
          <c:max val="60"/>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50" b="0" i="0" u="none" strike="noStrike" kern="1200" baseline="0">
                    <a:solidFill>
                      <a:schemeClr val="tx1">
                        <a:lumMod val="65000"/>
                        <a:lumOff val="35000"/>
                      </a:schemeClr>
                    </a:solidFill>
                    <a:latin typeface="+mn-lt"/>
                    <a:ea typeface="+mn-ea"/>
                    <a:cs typeface="+mn-cs"/>
                  </a:defRPr>
                </a:pPr>
                <a:r>
                  <a:rPr lang="en-US" sz="1050"/>
                  <a:t>Sample Number</a:t>
                </a:r>
              </a:p>
            </c:rich>
          </c:tx>
          <c:overlay val="0"/>
          <c:spPr>
            <a:noFill/>
            <a:ln>
              <a:noFill/>
            </a:ln>
            <a:effectLst/>
          </c:spPr>
          <c:txPr>
            <a:bodyPr rot="0" spcFirstLastPara="1" vertOverflow="ellipsis" vert="horz" wrap="square" anchor="ctr" anchorCtr="1"/>
            <a:lstStyle/>
            <a:p>
              <a:pPr>
                <a:defRPr sz="1050" b="0" i="0" u="none" strike="noStrike" kern="1200" baseline="0">
                  <a:solidFill>
                    <a:schemeClr val="tx1">
                      <a:lumMod val="65000"/>
                      <a:lumOff val="35000"/>
                    </a:schemeClr>
                  </a:solidFill>
                  <a:latin typeface="+mn-lt"/>
                  <a:ea typeface="+mn-ea"/>
                  <a:cs typeface="+mn-cs"/>
                </a:defRPr>
              </a:pPr>
              <a:endParaRPr lang="en-US"/>
            </a:p>
          </c:txPr>
        </c:title>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16305792"/>
        <c:crosses val="autoZero"/>
        <c:crossBetween val="midCat"/>
      </c:valAx>
      <c:valAx>
        <c:axId val="416305792"/>
        <c:scaling>
          <c:orientation val="minMax"/>
        </c:scaling>
        <c:delete val="0"/>
        <c:axPos val="l"/>
        <c:majorGridlines>
          <c:spPr>
            <a:ln w="9525" cap="flat" cmpd="sng" algn="ctr">
              <a:solidFill>
                <a:schemeClr val="tx1">
                  <a:lumMod val="15000"/>
                  <a:lumOff val="85000"/>
                </a:schemeClr>
              </a:solidFill>
              <a:round/>
            </a:ln>
            <a:effectLst/>
          </c:spPr>
        </c:majorGridlines>
        <c:title>
          <c:tx>
            <c:strRef>
              <c:f>'Final Report_IL1B'!$E$2</c:f>
              <c:strCache>
                <c:ptCount val="1"/>
                <c:pt idx="0">
                  <c:v>Mean (pg/mL)</c:v>
                </c:pt>
              </c:strCache>
            </c:strRef>
          </c:tx>
          <c:overlay val="0"/>
          <c:spPr>
            <a:noFill/>
            <a:ln>
              <a:noFill/>
            </a:ln>
            <a:effectLst/>
          </c:spPr>
          <c:txPr>
            <a:bodyPr rot="-5400000" spcFirstLastPara="1" vertOverflow="ellipsis" vert="horz" wrap="square" anchor="ctr" anchorCtr="1"/>
            <a:lstStyle/>
            <a:p>
              <a:pPr>
                <a:defRPr sz="1050" b="0" i="0" u="none" strike="noStrike" kern="1200" baseline="0">
                  <a:solidFill>
                    <a:schemeClr val="tx1">
                      <a:lumMod val="65000"/>
                      <a:lumOff val="35000"/>
                    </a:schemeClr>
                  </a:solidFill>
                  <a:latin typeface="+mn-lt"/>
                  <a:ea typeface="+mn-ea"/>
                  <a:cs typeface="+mn-cs"/>
                </a:defRPr>
              </a:pPr>
              <a:endParaRPr lang="en-US"/>
            </a:p>
          </c:txPr>
        </c:title>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16304808"/>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fr-FR"/>
  <c:roundedCorners val="0"/>
  <mc:AlternateContent xmlns:mc="http://schemas.openxmlformats.org/markup-compatibility/2006">
    <mc:Choice xmlns:c14="http://schemas.microsoft.com/office/drawing/2007/8/2/chart" Requires="c14">
      <c14:style val="102"/>
    </mc:Choice>
    <mc:Fallback>
      <c:style val="2"/>
    </mc:Fallback>
  </mc:AlternateContent>
  <c:chart>
    <c:title>
      <c:tx>
        <c:strRef>
          <c:f>'Laboratory Report_AA'!$F$9</c:f>
          <c:strCache>
            <c:ptCount val="1"/>
            <c:pt idx="0">
              <c:v>Salivary Alpha-Amylase Analysis</c:v>
            </c:pt>
          </c:strCache>
        </c:strRef>
      </c:tx>
      <c:overlay val="0"/>
      <c:spPr>
        <a:noFill/>
        <a:ln>
          <a:noFill/>
        </a:ln>
        <a:effectLst/>
      </c:spPr>
      <c:txPr>
        <a:bodyPr rot="0" spcFirstLastPara="1" vertOverflow="ellipsis" vert="horz" wrap="square" anchor="ctr" anchorCtr="1"/>
        <a:lstStyle/>
        <a:p>
          <a:pPr>
            <a:defRPr sz="16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tx>
            <c:strRef>
              <c:f>'Final Report_AA'!$E$2</c:f>
              <c:strCache>
                <c:ptCount val="1"/>
                <c:pt idx="0">
                  <c:v>Mean (U/mL)</c:v>
                </c:pt>
              </c:strCache>
            </c:strRef>
          </c:tx>
          <c:spPr>
            <a:ln w="25400" cap="rnd">
              <a:noFill/>
              <a:round/>
            </a:ln>
            <a:effectLst/>
          </c:spPr>
          <c:marker>
            <c:symbol val="circle"/>
            <c:size val="5"/>
            <c:spPr>
              <a:solidFill>
                <a:schemeClr val="accent1"/>
              </a:solidFill>
              <a:ln w="9525">
                <a:solidFill>
                  <a:schemeClr val="accent1"/>
                </a:solidFill>
              </a:ln>
              <a:effectLst/>
            </c:spPr>
          </c:marker>
          <c:yVal>
            <c:numRef>
              <c:f>'Final Report_AA'!$E$3:$E$62</c:f>
              <c:numCache>
                <c:formatCode>0.0</c:formatCode>
                <c:ptCount val="60"/>
                <c:pt idx="0">
                  <c:v>53.955999999999996</c:v>
                </c:pt>
                <c:pt idx="1">
                  <c:v>218.94</c:v>
                </c:pt>
                <c:pt idx="2">
                  <c:v>10.824</c:v>
                </c:pt>
                <c:pt idx="3">
                  <c:v>124.148</c:v>
                </c:pt>
                <c:pt idx="4">
                  <c:v>92.331999999999994</c:v>
                </c:pt>
                <c:pt idx="5">
                  <c:v>60.188000000000002</c:v>
                </c:pt>
                <c:pt idx="6">
                  <c:v>36.08</c:v>
                </c:pt>
                <c:pt idx="7">
                  <c:v>49.036000000000001</c:v>
                </c:pt>
                <c:pt idx="8">
                  <c:v>254.364</c:v>
                </c:pt>
                <c:pt idx="9">
                  <c:v>22.14</c:v>
                </c:pt>
                <c:pt idx="10">
                  <c:v>24.108000000000001</c:v>
                </c:pt>
                <c:pt idx="11">
                  <c:v>249.77200000000002</c:v>
                </c:pt>
                <c:pt idx="12">
                  <c:v>55.432000000000002</c:v>
                </c:pt>
                <c:pt idx="13">
                  <c:v>87.575999999999993</c:v>
                </c:pt>
                <c:pt idx="14">
                  <c:v>42.147999999999996</c:v>
                </c:pt>
                <c:pt idx="15">
                  <c:v>358.99599999999998</c:v>
                </c:pt>
                <c:pt idx="16">
                  <c:v>111.68400000000001</c:v>
                </c:pt>
                <c:pt idx="17">
                  <c:v>72.16</c:v>
                </c:pt>
                <c:pt idx="18">
                  <c:v>51.167999999999999</c:v>
                </c:pt>
                <c:pt idx="19">
                  <c:v>152.35599999999999</c:v>
                </c:pt>
                <c:pt idx="20">
                  <c:v>128.904</c:v>
                </c:pt>
                <c:pt idx="21">
                  <c:v>92.496000000000009</c:v>
                </c:pt>
                <c:pt idx="22">
                  <c:v>103.15599999999999</c:v>
                </c:pt>
                <c:pt idx="23">
                  <c:v>117.25999999999999</c:v>
                </c:pt>
                <c:pt idx="24">
                  <c:v>128.24799999999999</c:v>
                </c:pt>
                <c:pt idx="25">
                  <c:v>67.075999999999993</c:v>
                </c:pt>
                <c:pt idx="26">
                  <c:v>66.748000000000005</c:v>
                </c:pt>
                <c:pt idx="27">
                  <c:v>151.208</c:v>
                </c:pt>
                <c:pt idx="28">
                  <c:v>108.24000000000001</c:v>
                </c:pt>
                <c:pt idx="29">
                  <c:v>125.78800000000001</c:v>
                </c:pt>
                <c:pt idx="30">
                  <c:v>141.69600000000003</c:v>
                </c:pt>
                <c:pt idx="31">
                  <c:v>62.483999999999995</c:v>
                </c:pt>
                <c:pt idx="32">
                  <c:v>241.07999999999998</c:v>
                </c:pt>
                <c:pt idx="33">
                  <c:v>280.76800000000003</c:v>
                </c:pt>
                <c:pt idx="34">
                  <c:v>683.55200000000002</c:v>
                </c:pt>
                <c:pt idx="35">
                  <c:v>400.81600000000003</c:v>
                </c:pt>
                <c:pt idx="36">
                  <c:v>92.66</c:v>
                </c:pt>
                <c:pt idx="37">
                  <c:v>227.30400000000003</c:v>
                </c:pt>
                <c:pt idx="38">
                  <c:v>197.12800000000001</c:v>
                </c:pt>
                <c:pt idx="39">
                  <c:v>28.536000000000001</c:v>
                </c:pt>
                <c:pt idx="40">
                  <c:v>74.292000000000002</c:v>
                </c:pt>
                <c:pt idx="41">
                  <c:v>100.86</c:v>
                </c:pt>
                <c:pt idx="42">
                  <c:v>102.664</c:v>
                </c:pt>
                <c:pt idx="43">
                  <c:v>53.463999999999999</c:v>
                </c:pt>
                <c:pt idx="44">
                  <c:v>46.412000000000006</c:v>
                </c:pt>
                <c:pt idx="45">
                  <c:v>33.292000000000002</c:v>
                </c:pt>
                <c:pt idx="46">
                  <c:v>29.027999999999999</c:v>
                </c:pt>
                <c:pt idx="47">
                  <c:v>53.628</c:v>
                </c:pt>
                <c:pt idx="48">
                  <c:v>32.635999999999996</c:v>
                </c:pt>
                <c:pt idx="49">
                  <c:v>57.728000000000002</c:v>
                </c:pt>
                <c:pt idx="50">
                  <c:v>105.28800000000001</c:v>
                </c:pt>
                <c:pt idx="51">
                  <c:v>47.231999999999999</c:v>
                </c:pt>
                <c:pt idx="52">
                  <c:v>51.003999999999998</c:v>
                </c:pt>
                <c:pt idx="53">
                  <c:v>20.171999999999997</c:v>
                </c:pt>
                <c:pt idx="54">
                  <c:v>81.835999999999999</c:v>
                </c:pt>
                <c:pt idx="55">
                  <c:v>167.77199999999999</c:v>
                </c:pt>
                <c:pt idx="56">
                  <c:v>53.135999999999996</c:v>
                </c:pt>
                <c:pt idx="57">
                  <c:v>230.74799999999999</c:v>
                </c:pt>
                <c:pt idx="58">
                  <c:v>68.06</c:v>
                </c:pt>
                <c:pt idx="59">
                  <c:v>79.704000000000008</c:v>
                </c:pt>
              </c:numCache>
            </c:numRef>
          </c:yVal>
          <c:smooth val="0"/>
          <c:extLst>
            <c:ext xmlns:c16="http://schemas.microsoft.com/office/drawing/2014/chart" uri="{C3380CC4-5D6E-409C-BE32-E72D297353CC}">
              <c16:uniqueId val="{00000000-17AD-4B26-9A92-B375D370D89E}"/>
            </c:ext>
          </c:extLst>
        </c:ser>
        <c:dLbls>
          <c:showLegendKey val="0"/>
          <c:showVal val="0"/>
          <c:showCatName val="0"/>
          <c:showSerName val="0"/>
          <c:showPercent val="0"/>
          <c:showBubbleSize val="0"/>
        </c:dLbls>
        <c:axId val="121923072"/>
        <c:axId val="121924992"/>
      </c:scatterChart>
      <c:valAx>
        <c:axId val="121923072"/>
        <c:scaling>
          <c:orientation val="minMax"/>
          <c:max val="65"/>
          <c:min val="0"/>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50" b="0" i="0" u="none" strike="noStrike" kern="1200" baseline="0">
                    <a:solidFill>
                      <a:schemeClr val="tx1">
                        <a:lumMod val="65000"/>
                        <a:lumOff val="35000"/>
                      </a:schemeClr>
                    </a:solidFill>
                    <a:latin typeface="+mn-lt"/>
                    <a:ea typeface="+mn-ea"/>
                    <a:cs typeface="+mn-cs"/>
                  </a:defRPr>
                </a:pPr>
                <a:r>
                  <a:rPr lang="en-US" sz="1050"/>
                  <a:t>Sample Number</a:t>
                </a:r>
              </a:p>
            </c:rich>
          </c:tx>
          <c:overlay val="0"/>
          <c:spPr>
            <a:noFill/>
            <a:ln>
              <a:noFill/>
            </a:ln>
            <a:effectLst/>
          </c:spPr>
        </c:title>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21924992"/>
        <c:crosses val="autoZero"/>
        <c:crossBetween val="midCat"/>
      </c:valAx>
      <c:valAx>
        <c:axId val="121924992"/>
        <c:scaling>
          <c:orientation val="minMax"/>
        </c:scaling>
        <c:delete val="0"/>
        <c:axPos val="l"/>
        <c:majorGridlines>
          <c:spPr>
            <a:ln w="9525" cap="flat" cmpd="sng" algn="ctr">
              <a:solidFill>
                <a:schemeClr val="tx1">
                  <a:lumMod val="15000"/>
                  <a:lumOff val="85000"/>
                </a:schemeClr>
              </a:solidFill>
              <a:round/>
            </a:ln>
            <a:effectLst/>
          </c:spPr>
        </c:majorGridlines>
        <c:title>
          <c:tx>
            <c:strRef>
              <c:f>'Final Report_AA'!$E$2</c:f>
              <c:strCache>
                <c:ptCount val="1"/>
                <c:pt idx="0">
                  <c:v>Mean (U/mL)</c:v>
                </c:pt>
              </c:strCache>
            </c:strRef>
          </c:tx>
          <c:overlay val="0"/>
          <c:spPr>
            <a:noFill/>
            <a:ln>
              <a:noFill/>
            </a:ln>
            <a:effectLst/>
          </c:spPr>
          <c:txPr>
            <a:bodyPr rot="-5400000" spcFirstLastPara="1" vertOverflow="ellipsis" vert="horz" wrap="square" anchor="ctr" anchorCtr="1"/>
            <a:lstStyle/>
            <a:p>
              <a:pPr>
                <a:defRPr sz="1050" b="0" i="0" u="none" strike="noStrike" kern="1200" baseline="0">
                  <a:solidFill>
                    <a:schemeClr val="tx1">
                      <a:lumMod val="65000"/>
                      <a:lumOff val="35000"/>
                    </a:schemeClr>
                  </a:solidFill>
                  <a:latin typeface="+mn-lt"/>
                  <a:ea typeface="+mn-ea"/>
                  <a:cs typeface="+mn-cs"/>
                </a:defRPr>
              </a:pPr>
              <a:endParaRPr lang="en-US"/>
            </a:p>
          </c:txPr>
        </c:title>
        <c:numFmt formatCode="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21923072"/>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000000000000011" l="0.70000000000000007" r="0.70000000000000007" t="0.75000000000000011" header="0.30000000000000004" footer="0.30000000000000004"/>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fr-FR"/>
  <c:roundedCorners val="0"/>
  <mc:AlternateContent xmlns:mc="http://schemas.openxmlformats.org/markup-compatibility/2006">
    <mc:Choice xmlns:c14="http://schemas.microsoft.com/office/drawing/2007/8/2/chart" Requires="c14">
      <c14:style val="102"/>
    </mc:Choice>
    <mc:Fallback>
      <c:style val="2"/>
    </mc:Fallback>
  </mc:AlternateContent>
  <c:chart>
    <c:title>
      <c:tx>
        <c:strRef>
          <c:f>'Laboratory Report_CRP'!$F$9</c:f>
          <c:strCache>
            <c:ptCount val="1"/>
            <c:pt idx="0">
              <c:v>Salivary C-Reactive Protein Analysis</c:v>
            </c:pt>
          </c:strCache>
        </c:strRef>
      </c:tx>
      <c:overlay val="0"/>
      <c:spPr>
        <a:noFill/>
        <a:ln>
          <a:noFill/>
        </a:ln>
        <a:effectLst/>
      </c:spPr>
      <c:txPr>
        <a:bodyPr rot="0" spcFirstLastPara="1" vertOverflow="ellipsis" vert="horz" wrap="square" anchor="ctr" anchorCtr="1"/>
        <a:lstStyle/>
        <a:p>
          <a:pPr>
            <a:defRPr sz="16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tx>
            <c:strRef>
              <c:f>'Final Report_CRP'!$E$2</c:f>
              <c:strCache>
                <c:ptCount val="1"/>
                <c:pt idx="0">
                  <c:v>Mean (pg/mL)</c:v>
                </c:pt>
              </c:strCache>
            </c:strRef>
          </c:tx>
          <c:spPr>
            <a:ln w="25400" cap="rnd">
              <a:noFill/>
              <a:round/>
            </a:ln>
            <a:effectLst/>
          </c:spPr>
          <c:marker>
            <c:symbol val="circle"/>
            <c:size val="5"/>
            <c:spPr>
              <a:solidFill>
                <a:schemeClr val="accent1"/>
              </a:solidFill>
              <a:ln w="9525">
                <a:solidFill>
                  <a:schemeClr val="accent1"/>
                </a:solidFill>
              </a:ln>
              <a:effectLst/>
            </c:spPr>
          </c:marker>
          <c:yVal>
            <c:numRef>
              <c:f>'Final Report_CRP'!$E$3:$E$61</c:f>
              <c:numCache>
                <c:formatCode>0.00</c:formatCode>
                <c:ptCount val="59"/>
                <c:pt idx="0">
                  <c:v>412.33950000000004</c:v>
                </c:pt>
                <c:pt idx="1">
                  <c:v>1024.6890000000001</c:v>
                </c:pt>
                <c:pt idx="2">
                  <c:v>182.39499999999998</c:v>
                </c:pt>
                <c:pt idx="3">
                  <c:v>147.423</c:v>
                </c:pt>
                <c:pt idx="4">
                  <c:v>158.065</c:v>
                </c:pt>
                <c:pt idx="5">
                  <c:v>156.542</c:v>
                </c:pt>
                <c:pt idx="6">
                  <c:v>66.776499999999999</c:v>
                </c:pt>
                <c:pt idx="7">
                  <c:v>158.36599999999999</c:v>
                </c:pt>
                <c:pt idx="8">
                  <c:v>69.831999999999994</c:v>
                </c:pt>
                <c:pt idx="9">
                  <c:v>84.779499999999999</c:v>
                </c:pt>
                <c:pt idx="10">
                  <c:v>527.34199999999998</c:v>
                </c:pt>
                <c:pt idx="11">
                  <c:v>211.33499999999998</c:v>
                </c:pt>
                <c:pt idx="12">
                  <c:v>136.482</c:v>
                </c:pt>
                <c:pt idx="13">
                  <c:v>186.65600000000001</c:v>
                </c:pt>
                <c:pt idx="14">
                  <c:v>226.28700000000001</c:v>
                </c:pt>
                <c:pt idx="15">
                  <c:v>379.03700000000003</c:v>
                </c:pt>
                <c:pt idx="16">
                  <c:v>305.9905</c:v>
                </c:pt>
                <c:pt idx="17">
                  <c:v>393.93650000000002</c:v>
                </c:pt>
                <c:pt idx="18">
                  <c:v>818.71949999999993</c:v>
                </c:pt>
                <c:pt idx="19">
                  <c:v>218.351</c:v>
                </c:pt>
                <c:pt idx="20">
                  <c:v>234.83949999999999</c:v>
                </c:pt>
                <c:pt idx="21">
                  <c:v>111.8635</c:v>
                </c:pt>
                <c:pt idx="22">
                  <c:v>96.046500000000009</c:v>
                </c:pt>
                <c:pt idx="23">
                  <c:v>197.92500000000001</c:v>
                </c:pt>
                <c:pt idx="24">
                  <c:v>96.958500000000001</c:v>
                </c:pt>
                <c:pt idx="25">
                  <c:v>116.12</c:v>
                </c:pt>
                <c:pt idx="26">
                  <c:v>148.03100000000001</c:v>
                </c:pt>
                <c:pt idx="27">
                  <c:v>88.740000000000009</c:v>
                </c:pt>
                <c:pt idx="28">
                  <c:v>366.27099999999996</c:v>
                </c:pt>
                <c:pt idx="29">
                  <c:v>304.76049999999998</c:v>
                </c:pt>
                <c:pt idx="30">
                  <c:v>837.77549999999997</c:v>
                </c:pt>
                <c:pt idx="31">
                  <c:v>218.65649999999999</c:v>
                </c:pt>
                <c:pt idx="32">
                  <c:v>157.15</c:v>
                </c:pt>
                <c:pt idx="33">
                  <c:v>169.3125</c:v>
                </c:pt>
                <c:pt idx="34">
                  <c:v>315.54650000000004</c:v>
                </c:pt>
                <c:pt idx="35">
                  <c:v>1264.2155</c:v>
                </c:pt>
                <c:pt idx="36">
                  <c:v>907.64149999999995</c:v>
                </c:pt>
                <c:pt idx="37">
                  <c:v>2893.2129999999997</c:v>
                </c:pt>
                <c:pt idx="38">
                  <c:v>948.82500000000005</c:v>
                </c:pt>
                <c:pt idx="39">
                  <c:v>672.07299999999998</c:v>
                </c:pt>
                <c:pt idx="40">
                  <c:v>148.05599999999998</c:v>
                </c:pt>
                <c:pt idx="41">
                  <c:v>279.68849999999998</c:v>
                </c:pt>
                <c:pt idx="42">
                  <c:v>353.17849999999999</c:v>
                </c:pt>
                <c:pt idx="43">
                  <c:v>688.12099999999998</c:v>
                </c:pt>
                <c:pt idx="44">
                  <c:v>727.00649999999996</c:v>
                </c:pt>
                <c:pt idx="45">
                  <c:v>269.10249999999996</c:v>
                </c:pt>
                <c:pt idx="46">
                  <c:v>337.68950000000001</c:v>
                </c:pt>
                <c:pt idx="48">
                  <c:v>981.99749999999995</c:v>
                </c:pt>
                <c:pt idx="49">
                  <c:v>3696.1975000000002</c:v>
                </c:pt>
                <c:pt idx="50">
                  <c:v>195.88549999999998</c:v>
                </c:pt>
                <c:pt idx="51">
                  <c:v>706.42550000000006</c:v>
                </c:pt>
                <c:pt idx="52">
                  <c:v>352.88099999999997</c:v>
                </c:pt>
                <c:pt idx="53">
                  <c:v>96.210000000000008</c:v>
                </c:pt>
                <c:pt idx="54">
                  <c:v>98.757499999999993</c:v>
                </c:pt>
                <c:pt idx="55">
                  <c:v>357.65600000000001</c:v>
                </c:pt>
                <c:pt idx="56">
                  <c:v>654.80250000000001</c:v>
                </c:pt>
                <c:pt idx="57">
                  <c:v>342.45050000000003</c:v>
                </c:pt>
                <c:pt idx="58">
                  <c:v>312.16649999999998</c:v>
                </c:pt>
              </c:numCache>
            </c:numRef>
          </c:yVal>
          <c:smooth val="0"/>
          <c:extLst>
            <c:ext xmlns:c16="http://schemas.microsoft.com/office/drawing/2014/chart" uri="{C3380CC4-5D6E-409C-BE32-E72D297353CC}">
              <c16:uniqueId val="{00000000-5DEC-4E14-8D63-57B3A0E78AE8}"/>
            </c:ext>
          </c:extLst>
        </c:ser>
        <c:dLbls>
          <c:showLegendKey val="0"/>
          <c:showVal val="0"/>
          <c:showCatName val="0"/>
          <c:showSerName val="0"/>
          <c:showPercent val="0"/>
          <c:showBubbleSize val="0"/>
        </c:dLbls>
        <c:axId val="416304808"/>
        <c:axId val="416305792"/>
      </c:scatterChart>
      <c:valAx>
        <c:axId val="416304808"/>
        <c:scaling>
          <c:orientation val="minMax"/>
          <c:max val="65"/>
          <c:min val="0"/>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50" b="0" i="0" u="none" strike="noStrike" kern="1200" baseline="0">
                    <a:solidFill>
                      <a:schemeClr val="tx1">
                        <a:lumMod val="65000"/>
                        <a:lumOff val="35000"/>
                      </a:schemeClr>
                    </a:solidFill>
                    <a:latin typeface="+mn-lt"/>
                    <a:ea typeface="+mn-ea"/>
                    <a:cs typeface="+mn-cs"/>
                  </a:defRPr>
                </a:pPr>
                <a:r>
                  <a:rPr lang="en-US" sz="1050"/>
                  <a:t>Sample Number</a:t>
                </a:r>
              </a:p>
            </c:rich>
          </c:tx>
          <c:overlay val="0"/>
          <c:spPr>
            <a:noFill/>
            <a:ln>
              <a:noFill/>
            </a:ln>
            <a:effectLst/>
          </c:spPr>
          <c:txPr>
            <a:bodyPr rot="0" spcFirstLastPara="1" vertOverflow="ellipsis" vert="horz" wrap="square" anchor="ctr" anchorCtr="1"/>
            <a:lstStyle/>
            <a:p>
              <a:pPr>
                <a:defRPr sz="1050" b="0" i="0" u="none" strike="noStrike" kern="1200" baseline="0">
                  <a:solidFill>
                    <a:schemeClr val="tx1">
                      <a:lumMod val="65000"/>
                      <a:lumOff val="35000"/>
                    </a:schemeClr>
                  </a:solidFill>
                  <a:latin typeface="+mn-lt"/>
                  <a:ea typeface="+mn-ea"/>
                  <a:cs typeface="+mn-cs"/>
                </a:defRPr>
              </a:pPr>
              <a:endParaRPr lang="en-US"/>
            </a:p>
          </c:txPr>
        </c:title>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16305792"/>
        <c:crosses val="autoZero"/>
        <c:crossBetween val="midCat"/>
      </c:valAx>
      <c:valAx>
        <c:axId val="416305792"/>
        <c:scaling>
          <c:orientation val="minMax"/>
        </c:scaling>
        <c:delete val="0"/>
        <c:axPos val="l"/>
        <c:majorGridlines>
          <c:spPr>
            <a:ln w="9525" cap="flat" cmpd="sng" algn="ctr">
              <a:solidFill>
                <a:schemeClr val="tx1">
                  <a:lumMod val="15000"/>
                  <a:lumOff val="85000"/>
                </a:schemeClr>
              </a:solidFill>
              <a:round/>
            </a:ln>
            <a:effectLst/>
          </c:spPr>
        </c:majorGridlines>
        <c:title>
          <c:tx>
            <c:strRef>
              <c:f>'Final Report_CRP'!$E$2</c:f>
              <c:strCache>
                <c:ptCount val="1"/>
                <c:pt idx="0">
                  <c:v>Mean (pg/mL)</c:v>
                </c:pt>
              </c:strCache>
            </c:strRef>
          </c:tx>
          <c:overlay val="0"/>
          <c:spPr>
            <a:noFill/>
            <a:ln>
              <a:noFill/>
            </a:ln>
            <a:effectLst/>
          </c:spPr>
          <c:txPr>
            <a:bodyPr rot="-5400000" spcFirstLastPara="1" vertOverflow="ellipsis" vert="horz" wrap="square" anchor="ctr" anchorCtr="1"/>
            <a:lstStyle/>
            <a:p>
              <a:pPr>
                <a:defRPr sz="1050" b="0" i="0" u="none" strike="noStrike" kern="1200" baseline="0">
                  <a:solidFill>
                    <a:schemeClr val="tx1">
                      <a:lumMod val="65000"/>
                      <a:lumOff val="35000"/>
                    </a:schemeClr>
                  </a:solidFill>
                  <a:latin typeface="+mn-lt"/>
                  <a:ea typeface="+mn-ea"/>
                  <a:cs typeface="+mn-cs"/>
                </a:defRPr>
              </a:pPr>
              <a:endParaRPr lang="en-US"/>
            </a:p>
          </c:txPr>
        </c:title>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16304808"/>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fr-FR"/>
  <c:roundedCorners val="0"/>
  <mc:AlternateContent xmlns:mc="http://schemas.openxmlformats.org/markup-compatibility/2006">
    <mc:Choice xmlns:c14="http://schemas.microsoft.com/office/drawing/2007/8/2/chart" Requires="c14">
      <c14:style val="102"/>
    </mc:Choice>
    <mc:Fallback>
      <c:style val="2"/>
    </mc:Fallback>
  </mc:AlternateContent>
  <c:chart>
    <c:title>
      <c:tx>
        <c:strRef>
          <c:f>'Laboratory Report_TNFA'!$F$9</c:f>
          <c:strCache>
            <c:ptCount val="1"/>
            <c:pt idx="0">
              <c:v>Salivary TNF - α Analysis</c:v>
            </c:pt>
          </c:strCache>
        </c:strRef>
      </c:tx>
      <c:overlay val="0"/>
      <c:spPr>
        <a:noFill/>
        <a:ln>
          <a:noFill/>
        </a:ln>
        <a:effectLst/>
      </c:spPr>
      <c:txPr>
        <a:bodyPr rot="0" spcFirstLastPara="1" vertOverflow="ellipsis" vert="horz" wrap="square" anchor="ctr" anchorCtr="1"/>
        <a:lstStyle/>
        <a:p>
          <a:pPr>
            <a:defRPr sz="16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tx>
            <c:strRef>
              <c:f>'Final Report_TNFA'!$E$2</c:f>
              <c:strCache>
                <c:ptCount val="1"/>
                <c:pt idx="0">
                  <c:v>Mean (pg/mL)</c:v>
                </c:pt>
              </c:strCache>
            </c:strRef>
          </c:tx>
          <c:spPr>
            <a:ln w="25400" cap="rnd">
              <a:noFill/>
              <a:round/>
            </a:ln>
            <a:effectLst/>
          </c:spPr>
          <c:marker>
            <c:symbol val="circle"/>
            <c:size val="5"/>
            <c:spPr>
              <a:solidFill>
                <a:schemeClr val="accent1"/>
              </a:solidFill>
              <a:ln w="9525">
                <a:solidFill>
                  <a:schemeClr val="accent1"/>
                </a:solidFill>
              </a:ln>
              <a:effectLst/>
            </c:spPr>
          </c:marker>
          <c:yVal>
            <c:numRef>
              <c:f>'Final Report_TNFA'!$E$3:$E$62</c:f>
              <c:numCache>
                <c:formatCode>0.00</c:formatCode>
                <c:ptCount val="60"/>
                <c:pt idx="0">
                  <c:v>5.08</c:v>
                </c:pt>
                <c:pt idx="1">
                  <c:v>18.12</c:v>
                </c:pt>
                <c:pt idx="2">
                  <c:v>4.1399999999999997</c:v>
                </c:pt>
                <c:pt idx="3">
                  <c:v>2.08</c:v>
                </c:pt>
                <c:pt idx="4">
                  <c:v>1.1100000000000001</c:v>
                </c:pt>
                <c:pt idx="5">
                  <c:v>4.03</c:v>
                </c:pt>
                <c:pt idx="6">
                  <c:v>3.59</c:v>
                </c:pt>
                <c:pt idx="7">
                  <c:v>4.59</c:v>
                </c:pt>
                <c:pt idx="8">
                  <c:v>2.08</c:v>
                </c:pt>
                <c:pt idx="9">
                  <c:v>4.63</c:v>
                </c:pt>
                <c:pt idx="10">
                  <c:v>7.76</c:v>
                </c:pt>
                <c:pt idx="11">
                  <c:v>2.5099999999999998</c:v>
                </c:pt>
                <c:pt idx="12">
                  <c:v>3.5</c:v>
                </c:pt>
                <c:pt idx="13">
                  <c:v>2.7</c:v>
                </c:pt>
                <c:pt idx="14">
                  <c:v>2.79</c:v>
                </c:pt>
                <c:pt idx="15">
                  <c:v>1.1000000000000001</c:v>
                </c:pt>
                <c:pt idx="16">
                  <c:v>1.64</c:v>
                </c:pt>
                <c:pt idx="17">
                  <c:v>4.08</c:v>
                </c:pt>
                <c:pt idx="18">
                  <c:v>4.16</c:v>
                </c:pt>
                <c:pt idx="19">
                  <c:v>1</c:v>
                </c:pt>
                <c:pt idx="20">
                  <c:v>0.94</c:v>
                </c:pt>
                <c:pt idx="21">
                  <c:v>1.48</c:v>
                </c:pt>
                <c:pt idx="22">
                  <c:v>0.79</c:v>
                </c:pt>
                <c:pt idx="23">
                  <c:v>0.75</c:v>
                </c:pt>
                <c:pt idx="24">
                  <c:v>2.38</c:v>
                </c:pt>
                <c:pt idx="25">
                  <c:v>3.86</c:v>
                </c:pt>
                <c:pt idx="26">
                  <c:v>12.42</c:v>
                </c:pt>
                <c:pt idx="27">
                  <c:v>1.74</c:v>
                </c:pt>
                <c:pt idx="28">
                  <c:v>4.4800000000000004</c:v>
                </c:pt>
                <c:pt idx="29">
                  <c:v>0.94</c:v>
                </c:pt>
                <c:pt idx="30">
                  <c:v>0.84</c:v>
                </c:pt>
                <c:pt idx="31">
                  <c:v>1.21</c:v>
                </c:pt>
                <c:pt idx="32">
                  <c:v>3.62</c:v>
                </c:pt>
                <c:pt idx="33">
                  <c:v>10.97</c:v>
                </c:pt>
                <c:pt idx="34">
                  <c:v>26.38</c:v>
                </c:pt>
                <c:pt idx="35">
                  <c:v>3.44</c:v>
                </c:pt>
                <c:pt idx="36">
                  <c:v>1.95</c:v>
                </c:pt>
                <c:pt idx="37">
                  <c:v>0.89</c:v>
                </c:pt>
                <c:pt idx="38">
                  <c:v>0.8</c:v>
                </c:pt>
                <c:pt idx="39">
                  <c:v>1.73</c:v>
                </c:pt>
                <c:pt idx="40">
                  <c:v>1.87</c:v>
                </c:pt>
                <c:pt idx="41">
                  <c:v>2.86</c:v>
                </c:pt>
                <c:pt idx="42">
                  <c:v>3.0949999999999998</c:v>
                </c:pt>
                <c:pt idx="43">
                  <c:v>1.03</c:v>
                </c:pt>
                <c:pt idx="44">
                  <c:v>1.98</c:v>
                </c:pt>
                <c:pt idx="45">
                  <c:v>4.47</c:v>
                </c:pt>
                <c:pt idx="46">
                  <c:v>8.2799999999999994</c:v>
                </c:pt>
                <c:pt idx="47">
                  <c:v>8.73</c:v>
                </c:pt>
                <c:pt idx="48">
                  <c:v>1.2</c:v>
                </c:pt>
                <c:pt idx="49">
                  <c:v>5.51</c:v>
                </c:pt>
                <c:pt idx="50">
                  <c:v>2.4050000000000002</c:v>
                </c:pt>
                <c:pt idx="51">
                  <c:v>7.5350000000000001</c:v>
                </c:pt>
                <c:pt idx="52">
                  <c:v>4.24</c:v>
                </c:pt>
                <c:pt idx="53">
                  <c:v>2.4300000000000002</c:v>
                </c:pt>
                <c:pt idx="54">
                  <c:v>2.5</c:v>
                </c:pt>
                <c:pt idx="55">
                  <c:v>11.65</c:v>
                </c:pt>
                <c:pt idx="56">
                  <c:v>18.96</c:v>
                </c:pt>
                <c:pt idx="57">
                  <c:v>5.9450000000000003</c:v>
                </c:pt>
                <c:pt idx="58">
                  <c:v>1.62</c:v>
                </c:pt>
                <c:pt idx="59">
                  <c:v>9.92</c:v>
                </c:pt>
              </c:numCache>
            </c:numRef>
          </c:yVal>
          <c:smooth val="0"/>
          <c:extLst>
            <c:ext xmlns:c16="http://schemas.microsoft.com/office/drawing/2014/chart" uri="{C3380CC4-5D6E-409C-BE32-E72D297353CC}">
              <c16:uniqueId val="{00000000-5443-4A40-8B2A-7655B5BA224C}"/>
            </c:ext>
          </c:extLst>
        </c:ser>
        <c:dLbls>
          <c:showLegendKey val="0"/>
          <c:showVal val="0"/>
          <c:showCatName val="0"/>
          <c:showSerName val="0"/>
          <c:showPercent val="0"/>
          <c:showBubbleSize val="0"/>
        </c:dLbls>
        <c:axId val="416304808"/>
        <c:axId val="416305792"/>
      </c:scatterChart>
      <c:valAx>
        <c:axId val="416304808"/>
        <c:scaling>
          <c:orientation val="minMax"/>
          <c:max val="60"/>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50" b="0" i="0" u="none" strike="noStrike" kern="1200" baseline="0">
                    <a:solidFill>
                      <a:schemeClr val="tx1">
                        <a:lumMod val="65000"/>
                        <a:lumOff val="35000"/>
                      </a:schemeClr>
                    </a:solidFill>
                    <a:latin typeface="+mn-lt"/>
                    <a:ea typeface="+mn-ea"/>
                    <a:cs typeface="+mn-cs"/>
                  </a:defRPr>
                </a:pPr>
                <a:r>
                  <a:rPr lang="en-US" sz="1050"/>
                  <a:t>Sample Number</a:t>
                </a:r>
              </a:p>
            </c:rich>
          </c:tx>
          <c:overlay val="0"/>
          <c:spPr>
            <a:noFill/>
            <a:ln>
              <a:noFill/>
            </a:ln>
            <a:effectLst/>
          </c:spPr>
          <c:txPr>
            <a:bodyPr rot="0" spcFirstLastPara="1" vertOverflow="ellipsis" vert="horz" wrap="square" anchor="ctr" anchorCtr="1"/>
            <a:lstStyle/>
            <a:p>
              <a:pPr>
                <a:defRPr sz="1050" b="0" i="0" u="none" strike="noStrike" kern="1200" baseline="0">
                  <a:solidFill>
                    <a:schemeClr val="tx1">
                      <a:lumMod val="65000"/>
                      <a:lumOff val="35000"/>
                    </a:schemeClr>
                  </a:solidFill>
                  <a:latin typeface="+mn-lt"/>
                  <a:ea typeface="+mn-ea"/>
                  <a:cs typeface="+mn-cs"/>
                </a:defRPr>
              </a:pPr>
              <a:endParaRPr lang="en-US"/>
            </a:p>
          </c:txPr>
        </c:title>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16305792"/>
        <c:crosses val="autoZero"/>
        <c:crossBetween val="midCat"/>
      </c:valAx>
      <c:valAx>
        <c:axId val="416305792"/>
        <c:scaling>
          <c:orientation val="minMax"/>
        </c:scaling>
        <c:delete val="0"/>
        <c:axPos val="l"/>
        <c:majorGridlines>
          <c:spPr>
            <a:ln w="9525" cap="flat" cmpd="sng" algn="ctr">
              <a:solidFill>
                <a:schemeClr val="tx1">
                  <a:lumMod val="15000"/>
                  <a:lumOff val="85000"/>
                </a:schemeClr>
              </a:solidFill>
              <a:round/>
            </a:ln>
            <a:effectLst/>
          </c:spPr>
        </c:majorGridlines>
        <c:title>
          <c:tx>
            <c:strRef>
              <c:f>'Final Report_TNFA'!$E$2</c:f>
              <c:strCache>
                <c:ptCount val="1"/>
                <c:pt idx="0">
                  <c:v>Mean (pg/mL)</c:v>
                </c:pt>
              </c:strCache>
            </c:strRef>
          </c:tx>
          <c:overlay val="0"/>
          <c:spPr>
            <a:noFill/>
            <a:ln>
              <a:noFill/>
            </a:ln>
            <a:effectLst/>
          </c:spPr>
          <c:txPr>
            <a:bodyPr rot="-5400000" spcFirstLastPara="1" vertOverflow="ellipsis" vert="horz" wrap="square" anchor="ctr" anchorCtr="1"/>
            <a:lstStyle/>
            <a:p>
              <a:pPr>
                <a:defRPr sz="1050" b="0" i="0" u="none" strike="noStrike" kern="1200" baseline="0">
                  <a:solidFill>
                    <a:schemeClr val="tx1">
                      <a:lumMod val="65000"/>
                      <a:lumOff val="35000"/>
                    </a:schemeClr>
                  </a:solidFill>
                  <a:latin typeface="+mn-lt"/>
                  <a:ea typeface="+mn-ea"/>
                  <a:cs typeface="+mn-cs"/>
                </a:defRPr>
              </a:pPr>
              <a:endParaRPr lang="en-US"/>
            </a:p>
          </c:txPr>
        </c:title>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16304808"/>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fr-FR"/>
  <c:roundedCorners val="0"/>
  <mc:AlternateContent xmlns:mc="http://schemas.openxmlformats.org/markup-compatibility/2006">
    <mc:Choice xmlns:c14="http://schemas.microsoft.com/office/drawing/2007/8/2/chart" Requires="c14">
      <c14:style val="102"/>
    </mc:Choice>
    <mc:Fallback>
      <c:style val="2"/>
    </mc:Fallback>
  </mc:AlternateContent>
  <c:chart>
    <c:title>
      <c:tx>
        <c:strRef>
          <c:f>'Laboratory Report_Cortisol'!$F$9</c:f>
          <c:strCache>
            <c:ptCount val="1"/>
            <c:pt idx="0">
              <c:v>Salivary Cortisol Analysis</c:v>
            </c:pt>
          </c:strCache>
        </c:strRef>
      </c:tx>
      <c:overlay val="0"/>
      <c:spPr>
        <a:noFill/>
        <a:ln>
          <a:noFill/>
        </a:ln>
        <a:effectLst/>
      </c:spPr>
      <c:txPr>
        <a:bodyPr rot="0" spcFirstLastPara="1" vertOverflow="ellipsis" vert="horz" wrap="square" anchor="ctr" anchorCtr="1"/>
        <a:lstStyle/>
        <a:p>
          <a:pPr>
            <a:defRPr sz="16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tx>
            <c:strRef>
              <c:f>'Final Report_Cortisol'!$E$2</c:f>
              <c:strCache>
                <c:ptCount val="1"/>
                <c:pt idx="0">
                  <c:v>Mean (µg/dL)</c:v>
                </c:pt>
              </c:strCache>
            </c:strRef>
          </c:tx>
          <c:spPr>
            <a:ln w="25400" cap="rnd">
              <a:noFill/>
              <a:round/>
            </a:ln>
            <a:effectLst/>
          </c:spPr>
          <c:marker>
            <c:symbol val="circle"/>
            <c:size val="5"/>
            <c:spPr>
              <a:solidFill>
                <a:schemeClr val="accent1"/>
              </a:solidFill>
              <a:ln w="9525">
                <a:solidFill>
                  <a:schemeClr val="accent1"/>
                </a:solidFill>
              </a:ln>
              <a:effectLst/>
            </c:spPr>
          </c:marker>
          <c:yVal>
            <c:numRef>
              <c:f>'Final Report_Cortisol'!$E$3:$E$62</c:f>
              <c:numCache>
                <c:formatCode>0.000</c:formatCode>
                <c:ptCount val="60"/>
                <c:pt idx="0">
                  <c:v>0.1275</c:v>
                </c:pt>
                <c:pt idx="1">
                  <c:v>0.26050000000000001</c:v>
                </c:pt>
                <c:pt idx="2">
                  <c:v>0.23749999999999999</c:v>
                </c:pt>
                <c:pt idx="3">
                  <c:v>0.1215</c:v>
                </c:pt>
                <c:pt idx="4">
                  <c:v>0.18049999999999999</c:v>
                </c:pt>
                <c:pt idx="5">
                  <c:v>0.13400000000000001</c:v>
                </c:pt>
                <c:pt idx="6">
                  <c:v>8.3999999999999991E-2</c:v>
                </c:pt>
                <c:pt idx="7">
                  <c:v>0.36599999999999999</c:v>
                </c:pt>
                <c:pt idx="8">
                  <c:v>0.11849999999999999</c:v>
                </c:pt>
                <c:pt idx="9">
                  <c:v>6.8500000000000005E-2</c:v>
                </c:pt>
                <c:pt idx="10">
                  <c:v>0.26350000000000001</c:v>
                </c:pt>
                <c:pt idx="11">
                  <c:v>8.7999999999999995E-2</c:v>
                </c:pt>
                <c:pt idx="12">
                  <c:v>0.1055</c:v>
                </c:pt>
                <c:pt idx="13">
                  <c:v>9.9500000000000005E-2</c:v>
                </c:pt>
                <c:pt idx="14">
                  <c:v>0.109</c:v>
                </c:pt>
                <c:pt idx="15">
                  <c:v>0.19</c:v>
                </c:pt>
                <c:pt idx="16">
                  <c:v>0.20949999999999999</c:v>
                </c:pt>
                <c:pt idx="17">
                  <c:v>0.17699999999999999</c:v>
                </c:pt>
                <c:pt idx="18">
                  <c:v>0.48099999999999998</c:v>
                </c:pt>
                <c:pt idx="19">
                  <c:v>0.2445</c:v>
                </c:pt>
                <c:pt idx="20">
                  <c:v>0.20250000000000001</c:v>
                </c:pt>
                <c:pt idx="21">
                  <c:v>6.0999999999999999E-2</c:v>
                </c:pt>
                <c:pt idx="22">
                  <c:v>0.1545</c:v>
                </c:pt>
                <c:pt idx="23">
                  <c:v>0.35650000000000004</c:v>
                </c:pt>
                <c:pt idx="24">
                  <c:v>0.11799999999999999</c:v>
                </c:pt>
                <c:pt idx="25">
                  <c:v>0.27850000000000003</c:v>
                </c:pt>
                <c:pt idx="26">
                  <c:v>0.27849999999999997</c:v>
                </c:pt>
                <c:pt idx="27">
                  <c:v>0.20650000000000002</c:v>
                </c:pt>
                <c:pt idx="28">
                  <c:v>0.27250000000000002</c:v>
                </c:pt>
                <c:pt idx="29">
                  <c:v>0.187</c:v>
                </c:pt>
                <c:pt idx="30">
                  <c:v>0.33650000000000002</c:v>
                </c:pt>
                <c:pt idx="31">
                  <c:v>0.246</c:v>
                </c:pt>
                <c:pt idx="32">
                  <c:v>0.15049999999999999</c:v>
                </c:pt>
                <c:pt idx="33">
                  <c:v>0.35099999999999998</c:v>
                </c:pt>
                <c:pt idx="34">
                  <c:v>0.4</c:v>
                </c:pt>
                <c:pt idx="35">
                  <c:v>0.1845</c:v>
                </c:pt>
                <c:pt idx="36">
                  <c:v>0.1615</c:v>
                </c:pt>
                <c:pt idx="37">
                  <c:v>0.21000000000000002</c:v>
                </c:pt>
                <c:pt idx="38">
                  <c:v>0.11749999999999999</c:v>
                </c:pt>
                <c:pt idx="39">
                  <c:v>0.24349999999999999</c:v>
                </c:pt>
                <c:pt idx="40">
                  <c:v>0.16200000000000001</c:v>
                </c:pt>
                <c:pt idx="41">
                  <c:v>6.5000000000000002E-2</c:v>
                </c:pt>
                <c:pt idx="42">
                  <c:v>5.6999999999999995E-2</c:v>
                </c:pt>
                <c:pt idx="43">
                  <c:v>9.7500000000000003E-2</c:v>
                </c:pt>
                <c:pt idx="44">
                  <c:v>6.4500000000000002E-2</c:v>
                </c:pt>
                <c:pt idx="45">
                  <c:v>0.23549999999999999</c:v>
                </c:pt>
                <c:pt idx="46">
                  <c:v>0.14250000000000002</c:v>
                </c:pt>
                <c:pt idx="47">
                  <c:v>5.45E-2</c:v>
                </c:pt>
                <c:pt idx="48">
                  <c:v>4.7500000000000001E-2</c:v>
                </c:pt>
                <c:pt idx="49">
                  <c:v>0.22700000000000001</c:v>
                </c:pt>
                <c:pt idx="50">
                  <c:v>0.22949999999999998</c:v>
                </c:pt>
                <c:pt idx="51">
                  <c:v>0.57499999999999996</c:v>
                </c:pt>
                <c:pt idx="52">
                  <c:v>0.19800000000000001</c:v>
                </c:pt>
                <c:pt idx="53">
                  <c:v>0.84650000000000003</c:v>
                </c:pt>
                <c:pt idx="54">
                  <c:v>0.14849999999999999</c:v>
                </c:pt>
                <c:pt idx="55">
                  <c:v>0.16549999999999998</c:v>
                </c:pt>
                <c:pt idx="56">
                  <c:v>0.38600000000000001</c:v>
                </c:pt>
                <c:pt idx="57">
                  <c:v>7.9000000000000001E-2</c:v>
                </c:pt>
                <c:pt idx="58">
                  <c:v>0.16849999999999998</c:v>
                </c:pt>
                <c:pt idx="59">
                  <c:v>7.9000000000000001E-2</c:v>
                </c:pt>
              </c:numCache>
            </c:numRef>
          </c:yVal>
          <c:smooth val="0"/>
          <c:extLst>
            <c:ext xmlns:c16="http://schemas.microsoft.com/office/drawing/2014/chart" uri="{C3380CC4-5D6E-409C-BE32-E72D297353CC}">
              <c16:uniqueId val="{00000000-3394-4A9A-9940-ED7747CCDFFE}"/>
            </c:ext>
          </c:extLst>
        </c:ser>
        <c:dLbls>
          <c:showLegendKey val="0"/>
          <c:showVal val="0"/>
          <c:showCatName val="0"/>
          <c:showSerName val="0"/>
          <c:showPercent val="0"/>
          <c:showBubbleSize val="0"/>
        </c:dLbls>
        <c:axId val="416304808"/>
        <c:axId val="416305792"/>
      </c:scatterChart>
      <c:valAx>
        <c:axId val="416304808"/>
        <c:scaling>
          <c:orientation val="minMax"/>
          <c:max val="65"/>
          <c:min val="0"/>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50" b="0" i="0" u="none" strike="noStrike" kern="1200" baseline="0">
                    <a:solidFill>
                      <a:schemeClr val="tx1">
                        <a:lumMod val="65000"/>
                        <a:lumOff val="35000"/>
                      </a:schemeClr>
                    </a:solidFill>
                    <a:latin typeface="+mn-lt"/>
                    <a:ea typeface="+mn-ea"/>
                    <a:cs typeface="+mn-cs"/>
                  </a:defRPr>
                </a:pPr>
                <a:r>
                  <a:rPr lang="en-US" sz="1050"/>
                  <a:t>Sample Number</a:t>
                </a:r>
              </a:p>
            </c:rich>
          </c:tx>
          <c:overlay val="0"/>
          <c:spPr>
            <a:noFill/>
            <a:ln>
              <a:noFill/>
            </a:ln>
            <a:effectLst/>
          </c:spPr>
          <c:txPr>
            <a:bodyPr rot="0" spcFirstLastPara="1" vertOverflow="ellipsis" vert="horz" wrap="square" anchor="ctr" anchorCtr="1"/>
            <a:lstStyle/>
            <a:p>
              <a:pPr>
                <a:defRPr sz="1050" b="0" i="0" u="none" strike="noStrike" kern="1200" baseline="0">
                  <a:solidFill>
                    <a:schemeClr val="tx1">
                      <a:lumMod val="65000"/>
                      <a:lumOff val="35000"/>
                    </a:schemeClr>
                  </a:solidFill>
                  <a:latin typeface="+mn-lt"/>
                  <a:ea typeface="+mn-ea"/>
                  <a:cs typeface="+mn-cs"/>
                </a:defRPr>
              </a:pPr>
              <a:endParaRPr lang="en-US"/>
            </a:p>
          </c:txPr>
        </c:title>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16305792"/>
        <c:crosses val="autoZero"/>
        <c:crossBetween val="midCat"/>
      </c:valAx>
      <c:valAx>
        <c:axId val="416305792"/>
        <c:scaling>
          <c:orientation val="minMax"/>
        </c:scaling>
        <c:delete val="0"/>
        <c:axPos val="l"/>
        <c:majorGridlines>
          <c:spPr>
            <a:ln w="9525" cap="flat" cmpd="sng" algn="ctr">
              <a:solidFill>
                <a:schemeClr val="tx1">
                  <a:lumMod val="15000"/>
                  <a:lumOff val="85000"/>
                </a:schemeClr>
              </a:solidFill>
              <a:round/>
            </a:ln>
            <a:effectLst/>
          </c:spPr>
        </c:majorGridlines>
        <c:title>
          <c:tx>
            <c:strRef>
              <c:f>'Final Report_Cortisol'!$E$2</c:f>
              <c:strCache>
                <c:ptCount val="1"/>
                <c:pt idx="0">
                  <c:v>Mean (µg/dL)</c:v>
                </c:pt>
              </c:strCache>
            </c:strRef>
          </c:tx>
          <c:overlay val="0"/>
          <c:spPr>
            <a:noFill/>
            <a:ln>
              <a:noFill/>
            </a:ln>
            <a:effectLst/>
          </c:spPr>
          <c:txPr>
            <a:bodyPr rot="-5400000" spcFirstLastPara="1" vertOverflow="ellipsis" vert="horz" wrap="square" anchor="ctr" anchorCtr="1"/>
            <a:lstStyle/>
            <a:p>
              <a:pPr>
                <a:defRPr sz="1050" b="0" i="0" u="none" strike="noStrike" kern="1200" baseline="0">
                  <a:solidFill>
                    <a:schemeClr val="tx1">
                      <a:lumMod val="65000"/>
                      <a:lumOff val="35000"/>
                    </a:schemeClr>
                  </a:solidFill>
                  <a:latin typeface="+mn-lt"/>
                  <a:ea typeface="+mn-ea"/>
                  <a:cs typeface="+mn-cs"/>
                </a:defRPr>
              </a:pPr>
              <a:endParaRPr lang="en-US"/>
            </a:p>
          </c:txPr>
        </c:title>
        <c:numFmt formatCode="0.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16304808"/>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fr-FR"/>
  <c:roundedCorners val="0"/>
  <mc:AlternateContent xmlns:mc="http://schemas.openxmlformats.org/markup-compatibility/2006">
    <mc:Choice xmlns:c14="http://schemas.microsoft.com/office/drawing/2007/8/2/chart" Requires="c14">
      <c14:style val="102"/>
    </mc:Choice>
    <mc:Fallback>
      <c:style val="2"/>
    </mc:Fallback>
  </mc:AlternateContent>
  <c:chart>
    <c:title>
      <c:tx>
        <c:strRef>
          <c:f>'Laboratory Report_SIgA'!$F$9</c:f>
          <c:strCache>
            <c:ptCount val="1"/>
            <c:pt idx="0">
              <c:v>Salivary SIgA Analysis</c:v>
            </c:pt>
          </c:strCache>
        </c:strRef>
      </c:tx>
      <c:overlay val="0"/>
      <c:spPr>
        <a:noFill/>
        <a:ln>
          <a:noFill/>
        </a:ln>
        <a:effectLst/>
      </c:spPr>
      <c:txPr>
        <a:bodyPr rot="0" spcFirstLastPara="1" vertOverflow="ellipsis" vert="horz" wrap="square" anchor="ctr" anchorCtr="1"/>
        <a:lstStyle/>
        <a:p>
          <a:pPr>
            <a:defRPr sz="16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tx>
            <c:strRef>
              <c:f>'Final Report_SIgA'!$E$2</c:f>
              <c:strCache>
                <c:ptCount val="1"/>
                <c:pt idx="0">
                  <c:v>Mean (µg/mL)</c:v>
                </c:pt>
              </c:strCache>
            </c:strRef>
          </c:tx>
          <c:spPr>
            <a:ln w="25400" cap="rnd">
              <a:noFill/>
              <a:round/>
            </a:ln>
            <a:effectLst/>
          </c:spPr>
          <c:marker>
            <c:symbol val="circle"/>
            <c:size val="5"/>
            <c:spPr>
              <a:solidFill>
                <a:schemeClr val="accent1"/>
              </a:solidFill>
              <a:ln w="9525">
                <a:solidFill>
                  <a:schemeClr val="accent1"/>
                </a:solidFill>
              </a:ln>
              <a:effectLst/>
            </c:spPr>
          </c:marker>
          <c:yVal>
            <c:numRef>
              <c:f>'Final Report_SIgA'!$E$3:$E$62</c:f>
              <c:numCache>
                <c:formatCode>0.00</c:formatCode>
                <c:ptCount val="60"/>
                <c:pt idx="0">
                  <c:v>167.102</c:v>
                </c:pt>
                <c:pt idx="1">
                  <c:v>4559.4439999999995</c:v>
                </c:pt>
                <c:pt idx="2">
                  <c:v>215.13150000000002</c:v>
                </c:pt>
                <c:pt idx="3">
                  <c:v>213.791</c:v>
                </c:pt>
                <c:pt idx="4">
                  <c:v>55.576000000000001</c:v>
                </c:pt>
                <c:pt idx="5">
                  <c:v>72.997</c:v>
                </c:pt>
                <c:pt idx="6">
                  <c:v>128.9195</c:v>
                </c:pt>
                <c:pt idx="7">
                  <c:v>370.58199999999999</c:v>
                </c:pt>
                <c:pt idx="8">
                  <c:v>101.3635</c:v>
                </c:pt>
                <c:pt idx="9">
                  <c:v>280.1755</c:v>
                </c:pt>
                <c:pt idx="10">
                  <c:v>442.6465</c:v>
                </c:pt>
                <c:pt idx="11">
                  <c:v>271.286</c:v>
                </c:pt>
                <c:pt idx="12">
                  <c:v>224.60149999999999</c:v>
                </c:pt>
                <c:pt idx="13">
                  <c:v>178.0985</c:v>
                </c:pt>
                <c:pt idx="14">
                  <c:v>131.20650000000001</c:v>
                </c:pt>
                <c:pt idx="15">
                  <c:v>47.267499999999998</c:v>
                </c:pt>
                <c:pt idx="16">
                  <c:v>97.697999999999993</c:v>
                </c:pt>
                <c:pt idx="17">
                  <c:v>624.7645</c:v>
                </c:pt>
                <c:pt idx="18">
                  <c:v>337.78899999999999</c:v>
                </c:pt>
                <c:pt idx="19">
                  <c:v>226.02199999999999</c:v>
                </c:pt>
                <c:pt idx="20">
                  <c:v>130.61150000000001</c:v>
                </c:pt>
                <c:pt idx="21">
                  <c:v>124.267</c:v>
                </c:pt>
                <c:pt idx="22">
                  <c:v>79.838499999999996</c:v>
                </c:pt>
                <c:pt idx="23">
                  <c:v>68.057999999999993</c:v>
                </c:pt>
                <c:pt idx="24">
                  <c:v>140.01850000000002</c:v>
                </c:pt>
                <c:pt idx="25">
                  <c:v>401.27250000000004</c:v>
                </c:pt>
                <c:pt idx="26">
                  <c:v>670.35349999999994</c:v>
                </c:pt>
                <c:pt idx="27">
                  <c:v>95.246499999999997</c:v>
                </c:pt>
                <c:pt idx="28">
                  <c:v>159.69749999999999</c:v>
                </c:pt>
                <c:pt idx="29">
                  <c:v>226.05349999999999</c:v>
                </c:pt>
                <c:pt idx="30">
                  <c:v>154.88150000000002</c:v>
                </c:pt>
                <c:pt idx="31">
                  <c:v>180.56200000000001</c:v>
                </c:pt>
                <c:pt idx="32">
                  <c:v>368.32600000000002</c:v>
                </c:pt>
                <c:pt idx="33">
                  <c:v>2473.1334999999999</c:v>
                </c:pt>
                <c:pt idx="34">
                  <c:v>7021.8609999999999</c:v>
                </c:pt>
                <c:pt idx="35">
                  <c:v>223.39350000000002</c:v>
                </c:pt>
                <c:pt idx="36">
                  <c:v>295.48599999999999</c:v>
                </c:pt>
                <c:pt idx="37">
                  <c:v>385.47899999999998</c:v>
                </c:pt>
                <c:pt idx="38">
                  <c:v>246.92599999999999</c:v>
                </c:pt>
                <c:pt idx="39">
                  <c:v>250.51850000000002</c:v>
                </c:pt>
                <c:pt idx="40">
                  <c:v>170.04899999999998</c:v>
                </c:pt>
                <c:pt idx="41">
                  <c:v>349.73700000000002</c:v>
                </c:pt>
                <c:pt idx="42">
                  <c:v>179.9965</c:v>
                </c:pt>
                <c:pt idx="43">
                  <c:v>77.703500000000005</c:v>
                </c:pt>
                <c:pt idx="44">
                  <c:v>129.67849999999999</c:v>
                </c:pt>
                <c:pt idx="45">
                  <c:v>155.77249999999998</c:v>
                </c:pt>
                <c:pt idx="46">
                  <c:v>345.30399999999997</c:v>
                </c:pt>
                <c:pt idx="47">
                  <c:v>1611.7329999999999</c:v>
                </c:pt>
                <c:pt idx="48">
                  <c:v>118.50149999999999</c:v>
                </c:pt>
                <c:pt idx="49">
                  <c:v>284.04449999999997</c:v>
                </c:pt>
                <c:pt idx="50">
                  <c:v>202.26549999999997</c:v>
                </c:pt>
                <c:pt idx="51">
                  <c:v>542.42949999999996</c:v>
                </c:pt>
                <c:pt idx="52">
                  <c:v>236.91500000000002</c:v>
                </c:pt>
                <c:pt idx="53">
                  <c:v>98.584000000000003</c:v>
                </c:pt>
                <c:pt idx="54">
                  <c:v>88.097499999999997</c:v>
                </c:pt>
                <c:pt idx="55">
                  <c:v>302.43849999999998</c:v>
                </c:pt>
                <c:pt idx="56">
                  <c:v>787.721</c:v>
                </c:pt>
                <c:pt idx="57">
                  <c:v>268.81550000000004</c:v>
                </c:pt>
                <c:pt idx="58">
                  <c:v>143.62049999999999</c:v>
                </c:pt>
                <c:pt idx="59">
                  <c:v>440.13</c:v>
                </c:pt>
              </c:numCache>
            </c:numRef>
          </c:yVal>
          <c:smooth val="0"/>
          <c:extLst>
            <c:ext xmlns:c16="http://schemas.microsoft.com/office/drawing/2014/chart" uri="{C3380CC4-5D6E-409C-BE32-E72D297353CC}">
              <c16:uniqueId val="{00000000-FF37-43A6-9248-75B82392452E}"/>
            </c:ext>
          </c:extLst>
        </c:ser>
        <c:dLbls>
          <c:showLegendKey val="0"/>
          <c:showVal val="0"/>
          <c:showCatName val="0"/>
          <c:showSerName val="0"/>
          <c:showPercent val="0"/>
          <c:showBubbleSize val="0"/>
        </c:dLbls>
        <c:axId val="416304808"/>
        <c:axId val="416305792"/>
      </c:scatterChart>
      <c:valAx>
        <c:axId val="416304808"/>
        <c:scaling>
          <c:orientation val="minMax"/>
          <c:max val="65"/>
          <c:min val="0"/>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50" b="0" i="0" u="none" strike="noStrike" kern="1200" baseline="0">
                    <a:solidFill>
                      <a:schemeClr val="tx1">
                        <a:lumMod val="65000"/>
                        <a:lumOff val="35000"/>
                      </a:schemeClr>
                    </a:solidFill>
                    <a:latin typeface="+mn-lt"/>
                    <a:ea typeface="+mn-ea"/>
                    <a:cs typeface="+mn-cs"/>
                  </a:defRPr>
                </a:pPr>
                <a:r>
                  <a:rPr lang="en-US" sz="1050"/>
                  <a:t>Sample Number</a:t>
                </a:r>
              </a:p>
            </c:rich>
          </c:tx>
          <c:overlay val="0"/>
          <c:spPr>
            <a:noFill/>
            <a:ln>
              <a:noFill/>
            </a:ln>
            <a:effectLst/>
          </c:spPr>
          <c:txPr>
            <a:bodyPr rot="0" spcFirstLastPara="1" vertOverflow="ellipsis" vert="horz" wrap="square" anchor="ctr" anchorCtr="1"/>
            <a:lstStyle/>
            <a:p>
              <a:pPr>
                <a:defRPr sz="1050" b="0" i="0" u="none" strike="noStrike" kern="1200" baseline="0">
                  <a:solidFill>
                    <a:schemeClr val="tx1">
                      <a:lumMod val="65000"/>
                      <a:lumOff val="35000"/>
                    </a:schemeClr>
                  </a:solidFill>
                  <a:latin typeface="+mn-lt"/>
                  <a:ea typeface="+mn-ea"/>
                  <a:cs typeface="+mn-cs"/>
                </a:defRPr>
              </a:pPr>
              <a:endParaRPr lang="en-US"/>
            </a:p>
          </c:txPr>
        </c:title>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16305792"/>
        <c:crosses val="autoZero"/>
        <c:crossBetween val="midCat"/>
      </c:valAx>
      <c:valAx>
        <c:axId val="416305792"/>
        <c:scaling>
          <c:orientation val="minMax"/>
        </c:scaling>
        <c:delete val="0"/>
        <c:axPos val="l"/>
        <c:majorGridlines>
          <c:spPr>
            <a:ln w="9525" cap="flat" cmpd="sng" algn="ctr">
              <a:solidFill>
                <a:schemeClr val="tx1">
                  <a:lumMod val="15000"/>
                  <a:lumOff val="85000"/>
                </a:schemeClr>
              </a:solidFill>
              <a:round/>
            </a:ln>
            <a:effectLst/>
          </c:spPr>
        </c:majorGridlines>
        <c:title>
          <c:tx>
            <c:strRef>
              <c:f>'Final Report_SIgA'!$E$2</c:f>
              <c:strCache>
                <c:ptCount val="1"/>
                <c:pt idx="0">
                  <c:v>Mean (µg/mL)</c:v>
                </c:pt>
              </c:strCache>
            </c:strRef>
          </c:tx>
          <c:overlay val="0"/>
          <c:spPr>
            <a:noFill/>
            <a:ln>
              <a:noFill/>
            </a:ln>
            <a:effectLst/>
          </c:spPr>
          <c:txPr>
            <a:bodyPr rot="-5400000" spcFirstLastPara="1" vertOverflow="ellipsis" vert="horz" wrap="square" anchor="ctr" anchorCtr="1"/>
            <a:lstStyle/>
            <a:p>
              <a:pPr>
                <a:defRPr sz="1050" b="0" i="0" u="none" strike="noStrike" kern="1200" baseline="0">
                  <a:solidFill>
                    <a:schemeClr val="tx1">
                      <a:lumMod val="65000"/>
                      <a:lumOff val="35000"/>
                    </a:schemeClr>
                  </a:solidFill>
                  <a:latin typeface="+mn-lt"/>
                  <a:ea typeface="+mn-ea"/>
                  <a:cs typeface="+mn-cs"/>
                </a:defRPr>
              </a:pPr>
              <a:endParaRPr lang="en-US"/>
            </a:p>
          </c:txPr>
        </c:title>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16304808"/>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7.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2" Type="http://schemas.openxmlformats.org/officeDocument/2006/relationships/chart" Target="../charts/chart1.xml"/><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image" Target="../media/image1.png"/></Relationships>
</file>

<file path=xl/drawings/_rels/drawing3.xml.rels><?xml version="1.0" encoding="UTF-8" standalone="yes"?>
<Relationships xmlns="http://schemas.openxmlformats.org/package/2006/relationships"><Relationship Id="rId2" Type="http://schemas.openxmlformats.org/officeDocument/2006/relationships/chart" Target="../charts/chart3.xml"/><Relationship Id="rId1" Type="http://schemas.openxmlformats.org/officeDocument/2006/relationships/image" Target="../media/image1.png"/></Relationships>
</file>

<file path=xl/drawings/_rels/drawing4.xml.rels><?xml version="1.0" encoding="UTF-8" standalone="yes"?>
<Relationships xmlns="http://schemas.openxmlformats.org/package/2006/relationships"><Relationship Id="rId2" Type="http://schemas.openxmlformats.org/officeDocument/2006/relationships/chart" Target="../charts/chart4.xml"/><Relationship Id="rId1" Type="http://schemas.openxmlformats.org/officeDocument/2006/relationships/image" Target="../media/image1.png"/></Relationships>
</file>

<file path=xl/drawings/_rels/drawing5.xml.rels><?xml version="1.0" encoding="UTF-8" standalone="yes"?>
<Relationships xmlns="http://schemas.openxmlformats.org/package/2006/relationships"><Relationship Id="rId2" Type="http://schemas.openxmlformats.org/officeDocument/2006/relationships/chart" Target="../charts/chart5.xml"/><Relationship Id="rId1" Type="http://schemas.openxmlformats.org/officeDocument/2006/relationships/image" Target="../media/image1.png"/></Relationships>
</file>

<file path=xl/drawings/_rels/drawing6.xml.rels><?xml version="1.0" encoding="UTF-8" standalone="yes"?>
<Relationships xmlns="http://schemas.openxmlformats.org/package/2006/relationships"><Relationship Id="rId2" Type="http://schemas.openxmlformats.org/officeDocument/2006/relationships/chart" Target="../charts/chart6.xml"/><Relationship Id="rId1" Type="http://schemas.openxmlformats.org/officeDocument/2006/relationships/image" Target="../media/image1.png"/></Relationships>
</file>

<file path=xl/drawings/_rels/drawing7.xml.rels><?xml version="1.0" encoding="UTF-8" standalone="yes"?>
<Relationships xmlns="http://schemas.openxmlformats.org/package/2006/relationships"><Relationship Id="rId2" Type="http://schemas.openxmlformats.org/officeDocument/2006/relationships/chart" Target="../charts/chart7.xml"/><Relationship Id="rId1" Type="http://schemas.openxmlformats.org/officeDocument/2006/relationships/image" Target="../media/image1.png"/></Relationships>
</file>

<file path=xl/drawings/_rels/drawing8.xml.rels><?xml version="1.0" encoding="UTF-8" standalone="yes"?>
<Relationships xmlns="http://schemas.openxmlformats.org/package/2006/relationships"><Relationship Id="rId2" Type="http://schemas.openxmlformats.org/officeDocument/2006/relationships/chart" Target="../charts/chart8.xml"/><Relationship Id="rId1" Type="http://schemas.openxmlformats.org/officeDocument/2006/relationships/image" Target="../media/image1.png"/></Relationships>
</file>

<file path=xl/drawings/_rels/vmlDrawing1.vml.rels><?xml version="1.0" encoding="UTF-8" standalone="yes"?>
<Relationships xmlns="http://schemas.openxmlformats.org/package/2006/relationships"><Relationship Id="rId1" Type="http://schemas.openxmlformats.org/officeDocument/2006/relationships/image" Target="../media/image2.jpeg"/></Relationships>
</file>

<file path=xl/drawings/_rels/vmlDrawing2.vml.rels><?xml version="1.0" encoding="UTF-8" standalone="yes"?>
<Relationships xmlns="http://schemas.openxmlformats.org/package/2006/relationships"><Relationship Id="rId1" Type="http://schemas.openxmlformats.org/officeDocument/2006/relationships/image" Target="../media/image2.jpeg"/></Relationships>
</file>

<file path=xl/drawings/_rels/vmlDrawing3.vml.rels><?xml version="1.0" encoding="UTF-8" standalone="yes"?>
<Relationships xmlns="http://schemas.openxmlformats.org/package/2006/relationships"><Relationship Id="rId1" Type="http://schemas.openxmlformats.org/officeDocument/2006/relationships/image" Target="../media/image2.jpeg"/></Relationships>
</file>

<file path=xl/drawings/_rels/vmlDrawing4.vml.rels><?xml version="1.0" encoding="UTF-8" standalone="yes"?>
<Relationships xmlns="http://schemas.openxmlformats.org/package/2006/relationships"><Relationship Id="rId1" Type="http://schemas.openxmlformats.org/officeDocument/2006/relationships/image" Target="../media/image2.jpeg"/></Relationships>
</file>

<file path=xl/drawings/_rels/vmlDrawing5.vml.rels><?xml version="1.0" encoding="UTF-8" standalone="yes"?>
<Relationships xmlns="http://schemas.openxmlformats.org/package/2006/relationships"><Relationship Id="rId1" Type="http://schemas.openxmlformats.org/officeDocument/2006/relationships/image" Target="../media/image2.jpeg"/></Relationships>
</file>

<file path=xl/drawings/_rels/vmlDrawing6.vml.rels><?xml version="1.0" encoding="UTF-8" standalone="yes"?>
<Relationships xmlns="http://schemas.openxmlformats.org/package/2006/relationships"><Relationship Id="rId1" Type="http://schemas.openxmlformats.org/officeDocument/2006/relationships/image" Target="../media/image2.jpeg"/></Relationships>
</file>

<file path=xl/drawings/_rels/vmlDrawing7.vml.rels><?xml version="1.0" encoding="UTF-8" standalone="yes"?>
<Relationships xmlns="http://schemas.openxmlformats.org/package/2006/relationships"><Relationship Id="rId1" Type="http://schemas.openxmlformats.org/officeDocument/2006/relationships/image" Target="../media/image2.jpeg"/></Relationships>
</file>

<file path=xl/drawings/_rels/vmlDrawing8.vml.rels><?xml version="1.0" encoding="UTF-8" standalone="yes"?>
<Relationships xmlns="http://schemas.openxmlformats.org/package/2006/relationships"><Relationship Id="rId1" Type="http://schemas.openxmlformats.org/officeDocument/2006/relationships/image" Target="../media/image2.jpeg"/></Relationships>
</file>

<file path=xl/drawings/drawing1.xml><?xml version="1.0" encoding="utf-8"?>
<xdr:wsDr xmlns:xdr="http://schemas.openxmlformats.org/drawingml/2006/spreadsheetDrawing" xmlns:a="http://schemas.openxmlformats.org/drawingml/2006/main">
  <xdr:twoCellAnchor editAs="oneCell">
    <xdr:from>
      <xdr:col>10</xdr:col>
      <xdr:colOff>213143</xdr:colOff>
      <xdr:row>1</xdr:row>
      <xdr:rowOff>244474</xdr:rowOff>
    </xdr:from>
    <xdr:to>
      <xdr:col>12</xdr:col>
      <xdr:colOff>273363</xdr:colOff>
      <xdr:row>3</xdr:row>
      <xdr:rowOff>309789</xdr:rowOff>
    </xdr:to>
    <xdr:pic>
      <xdr:nvPicPr>
        <xdr:cNvPr id="2" name="Picture 3">
          <a:extLst>
            <a:ext uri="{FF2B5EF4-FFF2-40B4-BE49-F238E27FC236}">
              <a16:creationId xmlns:a16="http://schemas.microsoft.com/office/drawing/2014/main" id="{2BFAF8BF-2598-485F-86A1-6982097950F0}"/>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9288563" y="572134"/>
          <a:ext cx="3352060" cy="652055"/>
        </a:xfrm>
        <a:prstGeom prst="rect">
          <a:avLst/>
        </a:prstGeom>
      </xdr:spPr>
    </xdr:pic>
    <xdr:clientData/>
  </xdr:twoCellAnchor>
  <xdr:twoCellAnchor>
    <xdr:from>
      <xdr:col>5</xdr:col>
      <xdr:colOff>5603</xdr:colOff>
      <xdr:row>11</xdr:row>
      <xdr:rowOff>331693</xdr:rowOff>
    </xdr:from>
    <xdr:to>
      <xdr:col>8</xdr:col>
      <xdr:colOff>963706</xdr:colOff>
      <xdr:row>20</xdr:row>
      <xdr:rowOff>324970</xdr:rowOff>
    </xdr:to>
    <xdr:graphicFrame macro="">
      <xdr:nvGraphicFramePr>
        <xdr:cNvPr id="3" name="Chart 1">
          <a:extLst>
            <a:ext uri="{FF2B5EF4-FFF2-40B4-BE49-F238E27FC236}">
              <a16:creationId xmlns:a16="http://schemas.microsoft.com/office/drawing/2014/main" id="{0602E3C0-A312-49DA-893C-9D71B1F8CBC9}"/>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editAs="oneCell">
    <xdr:from>
      <xdr:col>10</xdr:col>
      <xdr:colOff>213143</xdr:colOff>
      <xdr:row>1</xdr:row>
      <xdr:rowOff>244474</xdr:rowOff>
    </xdr:from>
    <xdr:to>
      <xdr:col>12</xdr:col>
      <xdr:colOff>273363</xdr:colOff>
      <xdr:row>3</xdr:row>
      <xdr:rowOff>309789</xdr:rowOff>
    </xdr:to>
    <xdr:pic>
      <xdr:nvPicPr>
        <xdr:cNvPr id="2" name="Picture 3">
          <a:extLst>
            <a:ext uri="{FF2B5EF4-FFF2-40B4-BE49-F238E27FC236}">
              <a16:creationId xmlns:a16="http://schemas.microsoft.com/office/drawing/2014/main" id="{0E29581C-EAE6-48FD-846A-548A4188EC3C}"/>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9288563" y="572134"/>
          <a:ext cx="3352060" cy="652055"/>
        </a:xfrm>
        <a:prstGeom prst="rect">
          <a:avLst/>
        </a:prstGeom>
      </xdr:spPr>
    </xdr:pic>
    <xdr:clientData/>
  </xdr:twoCellAnchor>
  <xdr:twoCellAnchor>
    <xdr:from>
      <xdr:col>5</xdr:col>
      <xdr:colOff>5603</xdr:colOff>
      <xdr:row>11</xdr:row>
      <xdr:rowOff>331693</xdr:rowOff>
    </xdr:from>
    <xdr:to>
      <xdr:col>8</xdr:col>
      <xdr:colOff>963706</xdr:colOff>
      <xdr:row>20</xdr:row>
      <xdr:rowOff>324970</xdr:rowOff>
    </xdr:to>
    <xdr:graphicFrame macro="">
      <xdr:nvGraphicFramePr>
        <xdr:cNvPr id="3" name="Chart 1">
          <a:extLst>
            <a:ext uri="{FF2B5EF4-FFF2-40B4-BE49-F238E27FC236}">
              <a16:creationId xmlns:a16="http://schemas.microsoft.com/office/drawing/2014/main" id="{3DD5C903-4B48-4BB4-B8D5-0E6526BCF0AA}"/>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editAs="oneCell">
    <xdr:from>
      <xdr:col>10</xdr:col>
      <xdr:colOff>213143</xdr:colOff>
      <xdr:row>1</xdr:row>
      <xdr:rowOff>244474</xdr:rowOff>
    </xdr:from>
    <xdr:to>
      <xdr:col>12</xdr:col>
      <xdr:colOff>273363</xdr:colOff>
      <xdr:row>3</xdr:row>
      <xdr:rowOff>309789</xdr:rowOff>
    </xdr:to>
    <xdr:pic>
      <xdr:nvPicPr>
        <xdr:cNvPr id="2" name="Picture 3">
          <a:extLst>
            <a:ext uri="{FF2B5EF4-FFF2-40B4-BE49-F238E27FC236}">
              <a16:creationId xmlns:a16="http://schemas.microsoft.com/office/drawing/2014/main" id="{7928874E-8655-4506-A8EE-1127503969B9}"/>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9288563" y="572134"/>
          <a:ext cx="3352060" cy="652055"/>
        </a:xfrm>
        <a:prstGeom prst="rect">
          <a:avLst/>
        </a:prstGeom>
      </xdr:spPr>
    </xdr:pic>
    <xdr:clientData/>
  </xdr:twoCellAnchor>
  <xdr:twoCellAnchor>
    <xdr:from>
      <xdr:col>5</xdr:col>
      <xdr:colOff>5603</xdr:colOff>
      <xdr:row>11</xdr:row>
      <xdr:rowOff>331693</xdr:rowOff>
    </xdr:from>
    <xdr:to>
      <xdr:col>8</xdr:col>
      <xdr:colOff>963706</xdr:colOff>
      <xdr:row>20</xdr:row>
      <xdr:rowOff>324970</xdr:rowOff>
    </xdr:to>
    <xdr:graphicFrame macro="">
      <xdr:nvGraphicFramePr>
        <xdr:cNvPr id="3" name="Chart 1">
          <a:extLst>
            <a:ext uri="{FF2B5EF4-FFF2-40B4-BE49-F238E27FC236}">
              <a16:creationId xmlns:a16="http://schemas.microsoft.com/office/drawing/2014/main" id="{9A17E038-1FC1-44F4-807D-60BC0FE898EC}"/>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editAs="oneCell">
    <xdr:from>
      <xdr:col>10</xdr:col>
      <xdr:colOff>213143</xdr:colOff>
      <xdr:row>1</xdr:row>
      <xdr:rowOff>244474</xdr:rowOff>
    </xdr:from>
    <xdr:to>
      <xdr:col>12</xdr:col>
      <xdr:colOff>273363</xdr:colOff>
      <xdr:row>3</xdr:row>
      <xdr:rowOff>309789</xdr:rowOff>
    </xdr:to>
    <xdr:pic>
      <xdr:nvPicPr>
        <xdr:cNvPr id="2" name="Picture 3">
          <a:extLst>
            <a:ext uri="{FF2B5EF4-FFF2-40B4-BE49-F238E27FC236}">
              <a16:creationId xmlns:a16="http://schemas.microsoft.com/office/drawing/2014/main" id="{6FC2DD08-C443-4BAC-BB8F-BA11461920B9}"/>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9288563" y="572134"/>
          <a:ext cx="3352060" cy="652055"/>
        </a:xfrm>
        <a:prstGeom prst="rect">
          <a:avLst/>
        </a:prstGeom>
      </xdr:spPr>
    </xdr:pic>
    <xdr:clientData/>
  </xdr:twoCellAnchor>
  <xdr:twoCellAnchor>
    <xdr:from>
      <xdr:col>5</xdr:col>
      <xdr:colOff>5603</xdr:colOff>
      <xdr:row>11</xdr:row>
      <xdr:rowOff>331693</xdr:rowOff>
    </xdr:from>
    <xdr:to>
      <xdr:col>8</xdr:col>
      <xdr:colOff>963706</xdr:colOff>
      <xdr:row>20</xdr:row>
      <xdr:rowOff>324970</xdr:rowOff>
    </xdr:to>
    <xdr:graphicFrame macro="">
      <xdr:nvGraphicFramePr>
        <xdr:cNvPr id="3" name="Chart 1">
          <a:extLst>
            <a:ext uri="{FF2B5EF4-FFF2-40B4-BE49-F238E27FC236}">
              <a16:creationId xmlns:a16="http://schemas.microsoft.com/office/drawing/2014/main" id="{18788FBD-43D5-412D-9834-F789789DD6CD}"/>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5.xml><?xml version="1.0" encoding="utf-8"?>
<xdr:wsDr xmlns:xdr="http://schemas.openxmlformats.org/drawingml/2006/spreadsheetDrawing" xmlns:a="http://schemas.openxmlformats.org/drawingml/2006/main">
  <xdr:twoCellAnchor editAs="oneCell">
    <xdr:from>
      <xdr:col>10</xdr:col>
      <xdr:colOff>213143</xdr:colOff>
      <xdr:row>1</xdr:row>
      <xdr:rowOff>244474</xdr:rowOff>
    </xdr:from>
    <xdr:to>
      <xdr:col>12</xdr:col>
      <xdr:colOff>273363</xdr:colOff>
      <xdr:row>3</xdr:row>
      <xdr:rowOff>309789</xdr:rowOff>
    </xdr:to>
    <xdr:pic>
      <xdr:nvPicPr>
        <xdr:cNvPr id="2" name="Picture 3">
          <a:extLst>
            <a:ext uri="{FF2B5EF4-FFF2-40B4-BE49-F238E27FC236}">
              <a16:creationId xmlns:a16="http://schemas.microsoft.com/office/drawing/2014/main" id="{C9844926-FB34-4942-B5F0-382528B4484B}"/>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9288563" y="572134"/>
          <a:ext cx="3352060" cy="652055"/>
        </a:xfrm>
        <a:prstGeom prst="rect">
          <a:avLst/>
        </a:prstGeom>
      </xdr:spPr>
    </xdr:pic>
    <xdr:clientData/>
  </xdr:twoCellAnchor>
  <xdr:twoCellAnchor>
    <xdr:from>
      <xdr:col>5</xdr:col>
      <xdr:colOff>5603</xdr:colOff>
      <xdr:row>11</xdr:row>
      <xdr:rowOff>331693</xdr:rowOff>
    </xdr:from>
    <xdr:to>
      <xdr:col>8</xdr:col>
      <xdr:colOff>963706</xdr:colOff>
      <xdr:row>20</xdr:row>
      <xdr:rowOff>324970</xdr:rowOff>
    </xdr:to>
    <xdr:graphicFrame macro="">
      <xdr:nvGraphicFramePr>
        <xdr:cNvPr id="3" name="Chart 1">
          <a:extLst>
            <a:ext uri="{FF2B5EF4-FFF2-40B4-BE49-F238E27FC236}">
              <a16:creationId xmlns:a16="http://schemas.microsoft.com/office/drawing/2014/main" id="{403F1CB4-62C3-4D04-8E8D-5F06A0EDE193}"/>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6.xml><?xml version="1.0" encoding="utf-8"?>
<xdr:wsDr xmlns:xdr="http://schemas.openxmlformats.org/drawingml/2006/spreadsheetDrawing" xmlns:a="http://schemas.openxmlformats.org/drawingml/2006/main">
  <xdr:twoCellAnchor editAs="oneCell">
    <xdr:from>
      <xdr:col>10</xdr:col>
      <xdr:colOff>213143</xdr:colOff>
      <xdr:row>1</xdr:row>
      <xdr:rowOff>244474</xdr:rowOff>
    </xdr:from>
    <xdr:to>
      <xdr:col>12</xdr:col>
      <xdr:colOff>273363</xdr:colOff>
      <xdr:row>3</xdr:row>
      <xdr:rowOff>309789</xdr:rowOff>
    </xdr:to>
    <xdr:pic>
      <xdr:nvPicPr>
        <xdr:cNvPr id="2" name="Picture 3">
          <a:extLst>
            <a:ext uri="{FF2B5EF4-FFF2-40B4-BE49-F238E27FC236}">
              <a16:creationId xmlns:a16="http://schemas.microsoft.com/office/drawing/2014/main" id="{EFC14BB4-DE56-4B61-ABCA-A1DA50045918}"/>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9288563" y="572134"/>
          <a:ext cx="3352060" cy="652055"/>
        </a:xfrm>
        <a:prstGeom prst="rect">
          <a:avLst/>
        </a:prstGeom>
      </xdr:spPr>
    </xdr:pic>
    <xdr:clientData/>
  </xdr:twoCellAnchor>
  <xdr:twoCellAnchor>
    <xdr:from>
      <xdr:col>5</xdr:col>
      <xdr:colOff>5603</xdr:colOff>
      <xdr:row>11</xdr:row>
      <xdr:rowOff>331693</xdr:rowOff>
    </xdr:from>
    <xdr:to>
      <xdr:col>8</xdr:col>
      <xdr:colOff>963706</xdr:colOff>
      <xdr:row>20</xdr:row>
      <xdr:rowOff>324970</xdr:rowOff>
    </xdr:to>
    <xdr:graphicFrame macro="">
      <xdr:nvGraphicFramePr>
        <xdr:cNvPr id="3" name="Chart 1">
          <a:extLst>
            <a:ext uri="{FF2B5EF4-FFF2-40B4-BE49-F238E27FC236}">
              <a16:creationId xmlns:a16="http://schemas.microsoft.com/office/drawing/2014/main" id="{4491826E-BB6A-470D-99DA-9A3B0812C62C}"/>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7.xml><?xml version="1.0" encoding="utf-8"?>
<xdr:wsDr xmlns:xdr="http://schemas.openxmlformats.org/drawingml/2006/spreadsheetDrawing" xmlns:a="http://schemas.openxmlformats.org/drawingml/2006/main">
  <xdr:twoCellAnchor editAs="oneCell">
    <xdr:from>
      <xdr:col>10</xdr:col>
      <xdr:colOff>213143</xdr:colOff>
      <xdr:row>1</xdr:row>
      <xdr:rowOff>244474</xdr:rowOff>
    </xdr:from>
    <xdr:to>
      <xdr:col>12</xdr:col>
      <xdr:colOff>273363</xdr:colOff>
      <xdr:row>3</xdr:row>
      <xdr:rowOff>309789</xdr:rowOff>
    </xdr:to>
    <xdr:pic>
      <xdr:nvPicPr>
        <xdr:cNvPr id="2" name="Picture 3">
          <a:extLst>
            <a:ext uri="{FF2B5EF4-FFF2-40B4-BE49-F238E27FC236}">
              <a16:creationId xmlns:a16="http://schemas.microsoft.com/office/drawing/2014/main" id="{54632CBE-13A6-4498-95AD-4F74FA104CD8}"/>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9288563" y="572134"/>
          <a:ext cx="3352060" cy="652055"/>
        </a:xfrm>
        <a:prstGeom prst="rect">
          <a:avLst/>
        </a:prstGeom>
      </xdr:spPr>
    </xdr:pic>
    <xdr:clientData/>
  </xdr:twoCellAnchor>
  <xdr:twoCellAnchor>
    <xdr:from>
      <xdr:col>5</xdr:col>
      <xdr:colOff>5603</xdr:colOff>
      <xdr:row>11</xdr:row>
      <xdr:rowOff>331693</xdr:rowOff>
    </xdr:from>
    <xdr:to>
      <xdr:col>8</xdr:col>
      <xdr:colOff>963706</xdr:colOff>
      <xdr:row>20</xdr:row>
      <xdr:rowOff>324970</xdr:rowOff>
    </xdr:to>
    <xdr:graphicFrame macro="">
      <xdr:nvGraphicFramePr>
        <xdr:cNvPr id="3" name="Chart 1">
          <a:extLst>
            <a:ext uri="{FF2B5EF4-FFF2-40B4-BE49-F238E27FC236}">
              <a16:creationId xmlns:a16="http://schemas.microsoft.com/office/drawing/2014/main" id="{336CCED7-5F57-4337-AAC9-E7007BFB3AFD}"/>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8.xml><?xml version="1.0" encoding="utf-8"?>
<xdr:wsDr xmlns:xdr="http://schemas.openxmlformats.org/drawingml/2006/spreadsheetDrawing" xmlns:a="http://schemas.openxmlformats.org/drawingml/2006/main">
  <xdr:twoCellAnchor editAs="oneCell">
    <xdr:from>
      <xdr:col>10</xdr:col>
      <xdr:colOff>213143</xdr:colOff>
      <xdr:row>1</xdr:row>
      <xdr:rowOff>244474</xdr:rowOff>
    </xdr:from>
    <xdr:to>
      <xdr:col>12</xdr:col>
      <xdr:colOff>273363</xdr:colOff>
      <xdr:row>3</xdr:row>
      <xdr:rowOff>309789</xdr:rowOff>
    </xdr:to>
    <xdr:pic>
      <xdr:nvPicPr>
        <xdr:cNvPr id="2" name="Picture 3">
          <a:extLst>
            <a:ext uri="{FF2B5EF4-FFF2-40B4-BE49-F238E27FC236}">
              <a16:creationId xmlns:a16="http://schemas.microsoft.com/office/drawing/2014/main" id="{61569720-DB34-466A-AA82-C418E070E675}"/>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9288563" y="572134"/>
          <a:ext cx="3352060" cy="652055"/>
        </a:xfrm>
        <a:prstGeom prst="rect">
          <a:avLst/>
        </a:prstGeom>
      </xdr:spPr>
    </xdr:pic>
    <xdr:clientData/>
  </xdr:twoCellAnchor>
  <xdr:twoCellAnchor>
    <xdr:from>
      <xdr:col>5</xdr:col>
      <xdr:colOff>5603</xdr:colOff>
      <xdr:row>11</xdr:row>
      <xdr:rowOff>331693</xdr:rowOff>
    </xdr:from>
    <xdr:to>
      <xdr:col>8</xdr:col>
      <xdr:colOff>963706</xdr:colOff>
      <xdr:row>20</xdr:row>
      <xdr:rowOff>324970</xdr:rowOff>
    </xdr:to>
    <xdr:graphicFrame macro="">
      <xdr:nvGraphicFramePr>
        <xdr:cNvPr id="3" name="Chart 1">
          <a:extLst>
            <a:ext uri="{FF2B5EF4-FFF2-40B4-BE49-F238E27FC236}">
              <a16:creationId xmlns:a16="http://schemas.microsoft.com/office/drawing/2014/main" id="{2B0F297E-9035-4C49-A6E9-A053384B6D31}"/>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2" Type="http://schemas.openxmlformats.org/officeDocument/2006/relationships/vmlDrawing" Target="../drawings/vmlDrawing5.vml"/><Relationship Id="rId1" Type="http://schemas.openxmlformats.org/officeDocument/2006/relationships/printerSettings" Target="../printerSettings/printerSettings10.bin"/></Relationships>
</file>

<file path=xl/worksheets/_rels/sheet11.xml.rels><?xml version="1.0" encoding="UTF-8" standalone="yes"?>
<Relationships xmlns="http://schemas.openxmlformats.org/package/2006/relationships"><Relationship Id="rId2" Type="http://schemas.openxmlformats.org/officeDocument/2006/relationships/drawing" Target="../drawings/drawing6.xml"/><Relationship Id="rId1" Type="http://schemas.openxmlformats.org/officeDocument/2006/relationships/printerSettings" Target="../printerSettings/printerSettings11.bin"/></Relationships>
</file>

<file path=xl/worksheets/_rels/sheet12.xml.rels><?xml version="1.0" encoding="UTF-8" standalone="yes"?>
<Relationships xmlns="http://schemas.openxmlformats.org/package/2006/relationships"><Relationship Id="rId2" Type="http://schemas.openxmlformats.org/officeDocument/2006/relationships/vmlDrawing" Target="../drawings/vmlDrawing6.vml"/><Relationship Id="rId1" Type="http://schemas.openxmlformats.org/officeDocument/2006/relationships/printerSettings" Target="../printerSettings/printerSettings12.bin"/></Relationships>
</file>

<file path=xl/worksheets/_rels/sheet13.xml.rels><?xml version="1.0" encoding="UTF-8" standalone="yes"?>
<Relationships xmlns="http://schemas.openxmlformats.org/package/2006/relationships"><Relationship Id="rId2" Type="http://schemas.openxmlformats.org/officeDocument/2006/relationships/drawing" Target="../drawings/drawing7.xml"/><Relationship Id="rId1" Type="http://schemas.openxmlformats.org/officeDocument/2006/relationships/printerSettings" Target="../printerSettings/printerSettings13.bin"/></Relationships>
</file>

<file path=xl/worksheets/_rels/sheet14.xml.rels><?xml version="1.0" encoding="UTF-8" standalone="yes"?>
<Relationships xmlns="http://schemas.openxmlformats.org/package/2006/relationships"><Relationship Id="rId2" Type="http://schemas.openxmlformats.org/officeDocument/2006/relationships/vmlDrawing" Target="../drawings/vmlDrawing7.vml"/><Relationship Id="rId1" Type="http://schemas.openxmlformats.org/officeDocument/2006/relationships/printerSettings" Target="../printerSettings/printerSettings14.bin"/></Relationships>
</file>

<file path=xl/worksheets/_rels/sheet15.xml.rels><?xml version="1.0" encoding="UTF-8" standalone="yes"?>
<Relationships xmlns="http://schemas.openxmlformats.org/package/2006/relationships"><Relationship Id="rId2" Type="http://schemas.openxmlformats.org/officeDocument/2006/relationships/drawing" Target="../drawings/drawing8.xml"/><Relationship Id="rId1" Type="http://schemas.openxmlformats.org/officeDocument/2006/relationships/printerSettings" Target="../printerSettings/printerSettings15.bin"/></Relationships>
</file>

<file path=xl/worksheets/_rels/sheet16.xml.rels><?xml version="1.0" encoding="UTF-8" standalone="yes"?>
<Relationships xmlns="http://schemas.openxmlformats.org/package/2006/relationships"><Relationship Id="rId2" Type="http://schemas.openxmlformats.org/officeDocument/2006/relationships/vmlDrawing" Target="../drawings/vmlDrawing8.vml"/><Relationship Id="rId1" Type="http://schemas.openxmlformats.org/officeDocument/2006/relationships/printerSettings" Target="../printerSettings/printerSettings16.bin"/></Relationships>
</file>

<file path=xl/worksheets/_rels/sheet2.xml.rels><?xml version="1.0" encoding="UTF-8" standalone="yes"?>
<Relationships xmlns="http://schemas.openxmlformats.org/package/2006/relationships"><Relationship Id="rId2" Type="http://schemas.openxmlformats.org/officeDocument/2006/relationships/vmlDrawing" Target="../drawings/vmlDrawing1.v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2" Type="http://schemas.openxmlformats.org/officeDocument/2006/relationships/vmlDrawing" Target="../drawings/vmlDrawing2.vml"/><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2" Type="http://schemas.openxmlformats.org/officeDocument/2006/relationships/vmlDrawing" Target="../drawings/vmlDrawing3.vml"/><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2" Type="http://schemas.openxmlformats.org/officeDocument/2006/relationships/vmlDrawing" Target="../drawings/vmlDrawing4.vml"/><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2" Type="http://schemas.openxmlformats.org/officeDocument/2006/relationships/drawing" Target="../drawings/drawing5.xml"/><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94F13F-A3B7-4C65-B131-B6D2BC93DC65}">
  <sheetPr>
    <pageSetUpPr fitToPage="1"/>
  </sheetPr>
  <dimension ref="A1:Y63"/>
  <sheetViews>
    <sheetView topLeftCell="D16" zoomScaleNormal="100" workbookViewId="0">
      <selection activeCell="D8" sqref="D8"/>
    </sheetView>
  </sheetViews>
  <sheetFormatPr baseColWidth="10" defaultColWidth="9.109375" defaultRowHeight="14.4" x14ac:dyDescent="0.3"/>
  <cols>
    <col min="1" max="1" width="9" style="160" customWidth="1"/>
    <col min="2" max="2" width="9.109375" style="160" customWidth="1"/>
    <col min="3" max="3" width="9.109375" style="160"/>
    <col min="4" max="4" width="8.6640625" style="160" customWidth="1"/>
    <col min="5" max="5" width="9.109375" style="160"/>
    <col min="6" max="6" width="23.6640625" style="160" customWidth="1"/>
    <col min="7" max="7" width="18.33203125" style="160" customWidth="1"/>
    <col min="8" max="8" width="21.6640625" style="160" customWidth="1"/>
    <col min="9" max="9" width="14.5546875" style="160" customWidth="1"/>
    <col min="10" max="10" width="9.109375" style="160"/>
    <col min="11" max="11" width="24.44140625" style="160" customWidth="1"/>
    <col min="12" max="12" width="23.5546875" style="160" customWidth="1"/>
    <col min="13" max="14" width="9.109375" style="160" customWidth="1"/>
    <col min="15" max="15" width="22.33203125" style="160" hidden="1" customWidth="1"/>
    <col min="16" max="16384" width="9.109375" style="160"/>
  </cols>
  <sheetData>
    <row r="1" spans="1:15" ht="26.25" customHeight="1" thickBot="1" x14ac:dyDescent="0.55000000000000004">
      <c r="A1" s="149"/>
      <c r="B1" s="149"/>
      <c r="C1" s="149"/>
      <c r="D1" s="149"/>
      <c r="E1" s="150"/>
      <c r="F1" s="151"/>
      <c r="G1" s="152"/>
      <c r="H1" s="153"/>
      <c r="I1" s="154"/>
      <c r="J1" s="155"/>
      <c r="K1" s="156"/>
      <c r="L1" s="157"/>
      <c r="M1" s="158"/>
      <c r="N1" s="159"/>
      <c r="O1" s="149"/>
    </row>
    <row r="2" spans="1:15" ht="20.399999999999999" thickBot="1" x14ac:dyDescent="0.55000000000000004">
      <c r="A2" s="149"/>
      <c r="B2" s="149"/>
      <c r="C2" s="149"/>
      <c r="D2" s="161"/>
      <c r="E2" s="162"/>
      <c r="F2" s="163"/>
      <c r="G2" s="164"/>
      <c r="H2" s="165"/>
      <c r="I2" s="166"/>
      <c r="J2" s="167"/>
      <c r="K2" s="168"/>
      <c r="L2" s="169"/>
      <c r="M2" s="170"/>
      <c r="O2" s="171" t="s">
        <v>0</v>
      </c>
    </row>
    <row r="3" spans="1:15" ht="26.25" customHeight="1" thickBot="1" x14ac:dyDescent="0.55000000000000004">
      <c r="A3" s="172"/>
      <c r="C3" s="149"/>
      <c r="D3" s="173"/>
      <c r="E3" s="162"/>
      <c r="F3" s="174" t="s">
        <v>1</v>
      </c>
      <c r="G3" s="175"/>
      <c r="H3" s="176"/>
      <c r="I3" s="177"/>
      <c r="J3" s="178"/>
      <c r="K3" s="179"/>
      <c r="L3" s="180"/>
      <c r="M3" s="181"/>
      <c r="O3" s="182" t="s">
        <v>231</v>
      </c>
    </row>
    <row r="4" spans="1:15" ht="26.25" customHeight="1" thickBot="1" x14ac:dyDescent="0.55000000000000004">
      <c r="A4" s="172"/>
      <c r="C4" s="149"/>
      <c r="D4" s="183"/>
      <c r="E4" s="162"/>
      <c r="F4" s="163"/>
      <c r="G4" s="270" t="s">
        <v>393</v>
      </c>
      <c r="H4" s="176"/>
      <c r="I4" s="177"/>
      <c r="J4" s="178"/>
      <c r="K4" s="184"/>
      <c r="L4" s="185"/>
      <c r="M4" s="181"/>
      <c r="N4" s="186"/>
      <c r="O4" s="149"/>
    </row>
    <row r="5" spans="1:15" ht="26.25" customHeight="1" thickBot="1" x14ac:dyDescent="0.55000000000000004">
      <c r="A5" s="172"/>
      <c r="C5" s="149"/>
      <c r="D5" s="149"/>
      <c r="E5" s="162"/>
      <c r="F5" s="163"/>
      <c r="G5" s="175" t="str">
        <f>'Final Report_IL8'!U2</f>
        <v>NTNU</v>
      </c>
      <c r="H5" s="176"/>
      <c r="I5" s="177"/>
      <c r="J5" s="187"/>
      <c r="K5" s="184"/>
      <c r="L5" s="188" t="s">
        <v>3</v>
      </c>
      <c r="M5" s="170"/>
      <c r="N5" s="189"/>
      <c r="O5" s="171" t="s">
        <v>4</v>
      </c>
    </row>
    <row r="6" spans="1:15" ht="26.25" customHeight="1" thickBot="1" x14ac:dyDescent="0.55000000000000004">
      <c r="A6" s="172"/>
      <c r="C6" s="149"/>
      <c r="D6" s="173"/>
      <c r="E6" s="162"/>
      <c r="F6" s="163"/>
      <c r="G6" s="190"/>
      <c r="H6" s="176"/>
      <c r="I6" s="177"/>
      <c r="J6" s="187"/>
      <c r="K6" s="184"/>
      <c r="L6" s="191" t="s">
        <v>5</v>
      </c>
      <c r="M6" s="170"/>
      <c r="N6" s="149"/>
      <c r="O6" s="182" t="s">
        <v>6</v>
      </c>
    </row>
    <row r="7" spans="1:15" ht="26.25" customHeight="1" x14ac:dyDescent="0.5">
      <c r="A7" s="172"/>
      <c r="C7" s="149"/>
      <c r="D7" s="173"/>
      <c r="E7" s="162"/>
      <c r="F7" s="163"/>
      <c r="G7" s="164"/>
      <c r="H7" s="192"/>
      <c r="I7" s="193"/>
      <c r="J7" s="194"/>
      <c r="K7" s="195"/>
      <c r="L7" s="196"/>
      <c r="M7" s="170"/>
      <c r="O7" s="197"/>
    </row>
    <row r="8" spans="1:15" ht="40.5" customHeight="1" x14ac:dyDescent="0.5">
      <c r="A8" s="172"/>
      <c r="C8" s="149"/>
      <c r="D8" s="149"/>
      <c r="E8" s="162"/>
      <c r="F8" s="198" t="s">
        <v>7</v>
      </c>
      <c r="G8" s="199"/>
      <c r="H8" s="200"/>
      <c r="I8" s="193"/>
      <c r="J8" s="194"/>
      <c r="K8" s="195"/>
      <c r="L8" s="201"/>
      <c r="M8" s="170"/>
      <c r="N8"/>
      <c r="O8" s="202"/>
    </row>
    <row r="9" spans="1:15" ht="26.25" customHeight="1" x14ac:dyDescent="0.5">
      <c r="A9" s="172"/>
      <c r="C9" s="149"/>
      <c r="D9" s="149"/>
      <c r="E9" s="162"/>
      <c r="F9" s="203" t="str">
        <f>IFERROR(VLOOKUP(O3,'Laboratory Report_IL8'!H40:Q63,10,FALSE),"")</f>
        <v>Salivary IL-8 Analysis</v>
      </c>
      <c r="G9" s="204"/>
      <c r="H9" s="205"/>
      <c r="I9" s="206"/>
      <c r="J9" s="207"/>
      <c r="K9" s="208"/>
      <c r="L9" s="209"/>
      <c r="M9" s="170"/>
      <c r="N9" s="210"/>
      <c r="O9" s="211" t="s">
        <v>8</v>
      </c>
    </row>
    <row r="10" spans="1:15" ht="26.25" customHeight="1" x14ac:dyDescent="0.5">
      <c r="A10" s="172"/>
      <c r="C10" s="149"/>
      <c r="D10" s="149"/>
      <c r="E10" s="162"/>
      <c r="F10" s="212"/>
      <c r="G10" s="213"/>
      <c r="H10" s="214"/>
      <c r="I10" s="193"/>
      <c r="J10" s="215"/>
      <c r="K10" s="208"/>
      <c r="L10" s="216"/>
      <c r="M10" s="170"/>
      <c r="O10" s="211" t="s">
        <v>6</v>
      </c>
    </row>
    <row r="11" spans="1:15" ht="26.25" customHeight="1" x14ac:dyDescent="0.3">
      <c r="A11" s="172"/>
      <c r="C11" s="149"/>
      <c r="D11" s="149"/>
      <c r="E11" s="69"/>
      <c r="F11" s="70"/>
      <c r="G11" s="70"/>
      <c r="H11" s="70"/>
      <c r="I11" s="70"/>
      <c r="J11" s="70"/>
      <c r="K11" s="70"/>
      <c r="L11" s="70"/>
      <c r="M11" s="71"/>
      <c r="N11" s="72"/>
      <c r="O11" s="202"/>
    </row>
    <row r="12" spans="1:15" ht="26.25" customHeight="1" x14ac:dyDescent="0.5">
      <c r="A12" s="172"/>
      <c r="C12" s="149"/>
      <c r="D12" s="149"/>
      <c r="E12" s="217"/>
      <c r="F12" s="218"/>
      <c r="G12" s="218"/>
      <c r="H12" s="218"/>
      <c r="I12" s="218"/>
      <c r="J12" s="218"/>
      <c r="K12" s="218"/>
      <c r="L12" s="218"/>
      <c r="M12" s="219"/>
      <c r="O12" s="202"/>
    </row>
    <row r="13" spans="1:15" ht="26.25" customHeight="1" x14ac:dyDescent="0.5">
      <c r="A13" s="172"/>
      <c r="C13" s="149"/>
      <c r="D13" s="149"/>
      <c r="E13" s="217"/>
      <c r="F13" s="218"/>
      <c r="G13" s="218"/>
      <c r="H13" s="218"/>
      <c r="I13" s="218"/>
      <c r="J13" s="218"/>
      <c r="K13" s="220" t="s">
        <v>9</v>
      </c>
      <c r="L13" s="221"/>
      <c r="M13" s="219"/>
      <c r="O13" s="222"/>
    </row>
    <row r="14" spans="1:15" ht="26.25" customHeight="1" x14ac:dyDescent="0.5">
      <c r="A14" s="172"/>
      <c r="C14" s="149"/>
      <c r="D14" s="149"/>
      <c r="E14" s="217"/>
      <c r="F14" s="218"/>
      <c r="G14" s="218"/>
      <c r="H14" s="218"/>
      <c r="I14" s="218"/>
      <c r="J14" s="218"/>
      <c r="K14" s="223" t="s">
        <v>10</v>
      </c>
      <c r="L14" s="224" t="str">
        <f>IFERROR(VLOOKUP(O3,'Laboratory Report_IL8'!H40:Q63,6,FALSE),"")</f>
        <v>3.00%*</v>
      </c>
      <c r="M14" s="219"/>
      <c r="O14" s="149"/>
    </row>
    <row r="15" spans="1:15" ht="26.25" customHeight="1" x14ac:dyDescent="0.5">
      <c r="A15" s="172"/>
      <c r="C15" s="149"/>
      <c r="D15" s="149"/>
      <c r="E15" s="217"/>
      <c r="F15" s="218"/>
      <c r="G15" s="218"/>
      <c r="H15" s="218"/>
      <c r="I15" s="218"/>
      <c r="J15" s="218"/>
      <c r="K15" s="223" t="s">
        <v>11</v>
      </c>
      <c r="L15" s="224" t="str">
        <f>IFERROR(VLOOKUP(O3,'Laboratory Report_IL8'!H40:Q63,7,FALSE),"")</f>
        <v>8.00%*</v>
      </c>
      <c r="M15" s="219"/>
    </row>
    <row r="16" spans="1:15" ht="26.25" customHeight="1" x14ac:dyDescent="0.5">
      <c r="A16" s="172"/>
      <c r="C16" s="149"/>
      <c r="D16" s="149"/>
      <c r="E16" s="217"/>
      <c r="F16" s="218"/>
      <c r="G16" s="218"/>
      <c r="H16" s="218"/>
      <c r="I16" s="218"/>
      <c r="J16" s="218"/>
      <c r="K16" s="223" t="s">
        <v>12</v>
      </c>
      <c r="L16" s="225" t="str">
        <f>IFERROR(VLOOKUP(O3,'Laboratory Report_IL8'!H40:Q63,3,FALSE),"")</f>
        <v>0.07-2336 pg/mL</v>
      </c>
      <c r="M16" s="219"/>
      <c r="O16" s="149"/>
    </row>
    <row r="17" spans="1:15" ht="26.25" customHeight="1" x14ac:dyDescent="0.5">
      <c r="A17" s="172"/>
      <c r="C17" s="149"/>
      <c r="D17" s="149"/>
      <c r="E17" s="217"/>
      <c r="F17" s="218"/>
      <c r="G17" s="218"/>
      <c r="H17" s="218"/>
      <c r="I17" s="218"/>
      <c r="J17" s="218"/>
      <c r="K17" s="223" t="s">
        <v>13</v>
      </c>
      <c r="L17" s="225" t="str">
        <f>IFERROR(VLOOKUP(O3,'Laboratory Report_IL8'!H40:Q63,4,FALSE),"")</f>
        <v>0.07 pg/mL</v>
      </c>
      <c r="M17" s="226"/>
      <c r="N17" s="149"/>
    </row>
    <row r="18" spans="1:15" ht="26.25" customHeight="1" x14ac:dyDescent="0.5">
      <c r="A18" s="85"/>
      <c r="C18" s="149"/>
      <c r="D18" s="149"/>
      <c r="E18" s="217"/>
      <c r="F18" s="218"/>
      <c r="G18" s="227"/>
      <c r="H18" s="227"/>
      <c r="I18" s="218"/>
      <c r="J18" s="218"/>
      <c r="K18" s="218"/>
      <c r="L18" s="218"/>
      <c r="M18" s="228"/>
      <c r="N18" s="229"/>
      <c r="O18" s="149"/>
    </row>
    <row r="19" spans="1:15" ht="26.25" customHeight="1" x14ac:dyDescent="0.5">
      <c r="A19" s="172"/>
      <c r="C19" s="149"/>
      <c r="D19" s="149"/>
      <c r="E19" s="217"/>
      <c r="F19" s="218"/>
      <c r="G19" s="227"/>
      <c r="H19" s="227"/>
      <c r="I19" s="218"/>
      <c r="J19" s="218"/>
      <c r="K19" s="89" t="str">
        <f>IF(ISNUMBER(SEARCH("cytokine",O3)),"*Average % CVs as noted in the validation report.", "*Average % CVs as noted in the kit insert.")</f>
        <v>*Average % CVs as noted in the validation report.</v>
      </c>
      <c r="L19" s="227"/>
      <c r="M19" s="219"/>
      <c r="O19" s="149"/>
    </row>
    <row r="20" spans="1:15" ht="26.25" customHeight="1" x14ac:dyDescent="0.5">
      <c r="A20" s="172"/>
      <c r="C20" s="149"/>
      <c r="D20" s="149"/>
      <c r="E20" s="217"/>
      <c r="F20" s="218"/>
      <c r="G20" s="227"/>
      <c r="H20" s="227"/>
      <c r="I20" s="218"/>
      <c r="J20" s="218"/>
      <c r="K20" s="218"/>
      <c r="L20" s="227"/>
      <c r="M20" s="219"/>
      <c r="O20" s="89"/>
    </row>
    <row r="21" spans="1:15" ht="26.25" customHeight="1" x14ac:dyDescent="0.5">
      <c r="A21" s="172"/>
      <c r="C21" s="149"/>
      <c r="D21" s="149"/>
      <c r="E21" s="217"/>
      <c r="F21" s="218"/>
      <c r="G21" s="227"/>
      <c r="H21" s="227"/>
      <c r="I21" s="218"/>
      <c r="J21" s="218"/>
      <c r="K21" s="218"/>
      <c r="L21" s="227"/>
      <c r="M21" s="219"/>
      <c r="O21" s="149"/>
    </row>
    <row r="22" spans="1:15" ht="26.25" customHeight="1" x14ac:dyDescent="0.5">
      <c r="A22" s="172"/>
      <c r="C22" s="149"/>
      <c r="D22" s="149"/>
      <c r="E22" s="217"/>
      <c r="F22" s="218"/>
      <c r="G22" s="227"/>
      <c r="H22" s="227"/>
      <c r="I22" s="218"/>
      <c r="J22" s="218"/>
      <c r="K22" s="218"/>
      <c r="L22" s="227"/>
      <c r="M22" s="219"/>
      <c r="O22" s="149"/>
    </row>
    <row r="23" spans="1:15" ht="26.25" customHeight="1" x14ac:dyDescent="0.5">
      <c r="C23" s="149"/>
      <c r="D23" s="149"/>
      <c r="E23" s="217"/>
      <c r="F23" s="220" t="s">
        <v>14</v>
      </c>
      <c r="G23" s="230"/>
      <c r="H23" s="231"/>
      <c r="I23" s="218"/>
      <c r="J23" s="218"/>
      <c r="K23" s="218"/>
      <c r="L23" s="227"/>
      <c r="M23" s="219"/>
      <c r="O23" s="149"/>
    </row>
    <row r="24" spans="1:15" ht="26.25" customHeight="1" x14ac:dyDescent="0.5">
      <c r="C24" s="149"/>
      <c r="D24" s="149"/>
      <c r="E24" s="217"/>
      <c r="F24" s="232" t="s">
        <v>15</v>
      </c>
      <c r="G24" s="269" t="s">
        <v>393</v>
      </c>
      <c r="H24" s="234"/>
      <c r="I24" s="218"/>
      <c r="J24" s="220" t="s">
        <v>16</v>
      </c>
      <c r="K24" s="221"/>
      <c r="L24" s="221"/>
      <c r="M24" s="219"/>
      <c r="O24" s="149"/>
    </row>
    <row r="25" spans="1:15" ht="26.25" customHeight="1" x14ac:dyDescent="0.5">
      <c r="C25" s="149"/>
      <c r="D25" s="149"/>
      <c r="E25" s="217"/>
      <c r="F25" s="232" t="s">
        <v>17</v>
      </c>
      <c r="G25" s="256"/>
      <c r="H25" s="256"/>
      <c r="I25" s="218"/>
      <c r="J25" s="257" t="s">
        <v>18</v>
      </c>
      <c r="K25" s="257"/>
      <c r="L25" s="257"/>
      <c r="M25" s="226"/>
      <c r="N25" s="149"/>
      <c r="O25" s="149"/>
    </row>
    <row r="26" spans="1:15" ht="26.25" customHeight="1" x14ac:dyDescent="0.5">
      <c r="C26" s="149"/>
      <c r="D26" s="149"/>
      <c r="E26" s="217"/>
      <c r="F26" s="232" t="s">
        <v>19</v>
      </c>
      <c r="G26" s="233">
        <f>COUNTA('Final Report_IL8'!A3:A4995)</f>
        <v>60</v>
      </c>
      <c r="H26" s="234"/>
      <c r="I26" s="227"/>
      <c r="J26" s="257"/>
      <c r="K26" s="257"/>
      <c r="L26" s="257"/>
      <c r="M26" s="219"/>
      <c r="O26" s="149"/>
    </row>
    <row r="27" spans="1:15" ht="26.25" customHeight="1" x14ac:dyDescent="0.5">
      <c r="C27" s="149"/>
      <c r="D27" s="149"/>
      <c r="E27" s="217"/>
      <c r="F27" s="232" t="s">
        <v>20</v>
      </c>
      <c r="G27" s="95">
        <f>IF(O6="Singlet",COUNTIFS('Final Report_IL8'!C:C,"*qns*"),COUNTIFS('Final Report_IL8'!C:C,"*qns*",'Final Report_IL8'!D:D,"*qns*"))</f>
        <v>0</v>
      </c>
      <c r="H27" s="234"/>
      <c r="I27" s="227"/>
      <c r="J27" s="258" t="str">
        <f>IFERROR(VLOOKUP(O3,'Laboratory Report_IL8'!H40:Q63,8,FALSE),"")</f>
        <v>Samples were assayed for the Salimetrics Cytokine Panel (IL-1β, IL-6, TNF-α, and IL-8) in duplicate at the Salimetrics SalivaLab (Carlsbad, CA) using a proprietary electrochemilluminesence method developed and validated for saliva by Salimetrics.</v>
      </c>
      <c r="K27" s="258"/>
      <c r="L27" s="258"/>
      <c r="M27" s="219"/>
      <c r="O27" s="149"/>
    </row>
    <row r="28" spans="1:15" ht="26.25" customHeight="1" x14ac:dyDescent="0.5">
      <c r="C28" s="149"/>
      <c r="D28" s="149"/>
      <c r="E28" s="217"/>
      <c r="F28" s="232" t="s">
        <v>21</v>
      </c>
      <c r="G28" s="256" t="str">
        <f>'Final Report_IL8'!U3&amp;'Final Report_IL8'!U4&amp;'Final Report_IL8'!U5&amp;'Final Report_IL8'!U6&amp;'Final Report_IL8'!U7</f>
        <v>Passive Drool</v>
      </c>
      <c r="H28" s="256"/>
      <c r="I28" s="256"/>
      <c r="J28" s="258"/>
      <c r="K28" s="258"/>
      <c r="L28" s="258"/>
      <c r="M28" s="219"/>
      <c r="O28" s="149"/>
    </row>
    <row r="29" spans="1:15" ht="26.25" customHeight="1" x14ac:dyDescent="0.5">
      <c r="C29" s="149"/>
      <c r="D29" s="149"/>
      <c r="E29" s="217"/>
      <c r="F29" s="232" t="s">
        <v>22</v>
      </c>
      <c r="G29" s="233" t="str">
        <f>'Final Report_IL8'!U8</f>
        <v>No</v>
      </c>
      <c r="H29" s="234"/>
      <c r="I29" s="227"/>
      <c r="J29" s="258"/>
      <c r="K29" s="258"/>
      <c r="L29" s="258"/>
      <c r="M29" s="219"/>
      <c r="O29" s="149"/>
    </row>
    <row r="30" spans="1:15" ht="26.25" customHeight="1" x14ac:dyDescent="0.5">
      <c r="C30" s="149"/>
      <c r="D30" s="149"/>
      <c r="E30" s="217"/>
      <c r="F30" s="218"/>
      <c r="G30" s="227"/>
      <c r="H30" s="227"/>
      <c r="I30" s="227"/>
      <c r="J30" s="227"/>
      <c r="K30" s="227"/>
      <c r="L30" s="227"/>
      <c r="M30" s="219"/>
      <c r="O30" s="149"/>
    </row>
    <row r="31" spans="1:15" ht="33" customHeight="1" x14ac:dyDescent="0.5">
      <c r="C31" s="149"/>
      <c r="D31" s="149"/>
      <c r="E31" s="217"/>
      <c r="F31" s="220" t="s">
        <v>23</v>
      </c>
      <c r="G31" s="235"/>
      <c r="H31" s="236"/>
      <c r="I31" s="237"/>
      <c r="J31" s="237"/>
      <c r="K31" s="237"/>
      <c r="L31" s="237"/>
      <c r="M31" s="238"/>
      <c r="O31" s="149"/>
    </row>
    <row r="32" spans="1:15" ht="26.25" customHeight="1" x14ac:dyDescent="0.5">
      <c r="C32" s="149"/>
      <c r="D32" s="149"/>
      <c r="E32" s="239"/>
      <c r="F32" s="255" t="str">
        <f>IFERROR(VLOOKUP(O3,'Laboratory Report_IL8'!H40:Q63,9,FALSE),"")</f>
        <v>Samples were assayed for the Salimetrics Cytokine Panel (IL-1β, IL-6, TNF-α, and IL-8) in duplicate at the Salimetrics SalivaLab (Carlsbad, CA) using a proprietary electrochemilluminesence method developed and validated for saliva by Salimetrics. The average coefficient of variation for all samples tested was &lt;15%, which meets the SalivaLab’s criteria for accuracy and repeatability in Salivary Bioscience, and exceeds the applicable NIH guidelines for Enhancing Reproducibility through Rigor and Transparency. Sample test volume was 25 μL of saliva per determination. The IL-8 assay has a lower limit of sensitivity of 0.07 pg/mL, with a dynamic range from 0.07-2336 pg/mL. Prior to testing, samples were stored at -80°C before being shipped on dry ice to the Salimetrics SalivaLab.</v>
      </c>
      <c r="G32" s="255"/>
      <c r="H32" s="255"/>
      <c r="I32" s="255"/>
      <c r="J32" s="255"/>
      <c r="K32" s="255"/>
      <c r="L32" s="255"/>
      <c r="M32" s="240"/>
    </row>
    <row r="33" spans="3:18" ht="26.25" customHeight="1" x14ac:dyDescent="0.3">
      <c r="C33" s="149"/>
      <c r="D33" s="149"/>
      <c r="E33" s="102"/>
      <c r="F33" s="255"/>
      <c r="G33" s="255"/>
      <c r="H33" s="255"/>
      <c r="I33" s="255"/>
      <c r="J33" s="255"/>
      <c r="K33" s="255"/>
      <c r="L33" s="255"/>
      <c r="M33" s="240"/>
      <c r="O33" s="72"/>
    </row>
    <row r="34" spans="3:18" ht="26.25" customHeight="1" x14ac:dyDescent="0.5">
      <c r="C34" s="149"/>
      <c r="D34" s="149"/>
      <c r="E34" s="217"/>
      <c r="F34" s="255"/>
      <c r="G34" s="255"/>
      <c r="H34" s="255"/>
      <c r="I34" s="255"/>
      <c r="J34" s="255"/>
      <c r="K34" s="255"/>
      <c r="L34" s="255"/>
      <c r="M34" s="240"/>
      <c r="O34" s="149"/>
    </row>
    <row r="35" spans="3:18" ht="26.25" customHeight="1" x14ac:dyDescent="0.5">
      <c r="C35" s="149"/>
      <c r="D35" s="149"/>
      <c r="E35" s="217"/>
      <c r="F35" s="255"/>
      <c r="G35" s="255"/>
      <c r="H35" s="255"/>
      <c r="I35" s="255"/>
      <c r="J35" s="255"/>
      <c r="K35" s="255"/>
      <c r="L35" s="255"/>
      <c r="M35" s="240"/>
      <c r="O35" s="149"/>
    </row>
    <row r="36" spans="3:18" ht="26.25" customHeight="1" x14ac:dyDescent="0.5">
      <c r="C36" s="149"/>
      <c r="D36" s="149"/>
      <c r="E36" s="217"/>
      <c r="F36" s="255"/>
      <c r="G36" s="255"/>
      <c r="H36" s="255"/>
      <c r="I36" s="255"/>
      <c r="J36" s="255"/>
      <c r="K36" s="255"/>
      <c r="L36" s="255"/>
      <c r="M36" s="240"/>
      <c r="O36" s="149"/>
    </row>
    <row r="37" spans="3:18" ht="26.25" customHeight="1" x14ac:dyDescent="0.5">
      <c r="C37" s="149"/>
      <c r="D37" s="149"/>
      <c r="E37" s="217"/>
      <c r="F37" s="218"/>
      <c r="G37" s="227"/>
      <c r="H37" s="227"/>
      <c r="I37" s="227"/>
      <c r="J37" s="227"/>
      <c r="K37" s="227"/>
      <c r="L37" s="227"/>
      <c r="M37" s="219"/>
      <c r="O37" s="149"/>
    </row>
    <row r="38" spans="3:18" ht="26.25" customHeight="1" thickBot="1" x14ac:dyDescent="0.35">
      <c r="C38" s="149"/>
      <c r="D38" s="149"/>
      <c r="E38" s="259" t="s">
        <v>24</v>
      </c>
      <c r="F38" s="260"/>
      <c r="G38" s="260"/>
      <c r="H38" s="260"/>
      <c r="I38" s="260"/>
      <c r="J38" s="260"/>
      <c r="K38" s="260"/>
      <c r="L38" s="260"/>
      <c r="M38" s="261"/>
      <c r="N38" s="72"/>
      <c r="O38" s="72"/>
    </row>
    <row r="39" spans="3:18" s="241" customFormat="1" ht="15.6" x14ac:dyDescent="0.3">
      <c r="C39" s="211"/>
      <c r="D39" s="211"/>
      <c r="E39" s="211"/>
      <c r="F39" s="211"/>
      <c r="G39" s="211"/>
      <c r="H39" s="242" t="s">
        <v>25</v>
      </c>
      <c r="I39" s="242" t="s">
        <v>26</v>
      </c>
      <c r="J39" s="242" t="s">
        <v>27</v>
      </c>
      <c r="K39" s="242" t="s">
        <v>28</v>
      </c>
      <c r="L39" s="242" t="s">
        <v>29</v>
      </c>
      <c r="M39" s="242" t="s">
        <v>30</v>
      </c>
      <c r="N39" s="242" t="s">
        <v>31</v>
      </c>
      <c r="O39" s="243" t="s">
        <v>32</v>
      </c>
    </row>
    <row r="40" spans="3:18" s="241" customFormat="1" ht="38.25" customHeight="1" x14ac:dyDescent="0.3">
      <c r="C40" s="211"/>
      <c r="D40" s="211"/>
      <c r="E40" s="211"/>
      <c r="F40" s="211"/>
      <c r="G40" s="211"/>
      <c r="H40" s="244" t="s">
        <v>33</v>
      </c>
      <c r="I40" s="245" t="s">
        <v>34</v>
      </c>
      <c r="J40" s="245" t="s">
        <v>35</v>
      </c>
      <c r="K40" s="245" t="s">
        <v>36</v>
      </c>
      <c r="L40" s="246" t="s">
        <v>37</v>
      </c>
      <c r="M40" s="247" t="s">
        <v>38</v>
      </c>
      <c r="N40" s="247" t="s">
        <v>39</v>
      </c>
      <c r="O40" s="211" t="s">
        <v>40</v>
      </c>
      <c r="P40" s="248" t="s">
        <v>41</v>
      </c>
      <c r="Q40" s="211" t="s">
        <v>42</v>
      </c>
      <c r="R40" s="241" t="s">
        <v>43</v>
      </c>
    </row>
    <row r="41" spans="3:18" s="241" customFormat="1" x14ac:dyDescent="0.3">
      <c r="C41" s="211"/>
      <c r="D41" s="211"/>
      <c r="E41" s="211"/>
      <c r="F41" s="211"/>
      <c r="G41" s="211"/>
      <c r="H41" s="244" t="s">
        <v>44</v>
      </c>
      <c r="I41" s="245" t="s">
        <v>45</v>
      </c>
      <c r="J41" s="245" t="s">
        <v>46</v>
      </c>
      <c r="K41" s="245" t="s">
        <v>47</v>
      </c>
      <c r="L41" s="245" t="s">
        <v>48</v>
      </c>
      <c r="M41" s="247" t="s">
        <v>49</v>
      </c>
      <c r="N41" s="247" t="s">
        <v>50</v>
      </c>
      <c r="O41" s="211" t="s">
        <v>51</v>
      </c>
      <c r="P41" s="248" t="s">
        <v>52</v>
      </c>
      <c r="Q41" s="211" t="s">
        <v>53</v>
      </c>
      <c r="R41" s="241" t="s">
        <v>43</v>
      </c>
    </row>
    <row r="42" spans="3:18" s="241" customFormat="1" x14ac:dyDescent="0.3">
      <c r="C42" s="211"/>
      <c r="D42" s="211"/>
      <c r="E42" s="211"/>
      <c r="F42" s="211"/>
      <c r="G42" s="211"/>
      <c r="H42" s="244" t="s">
        <v>54</v>
      </c>
      <c r="I42" s="245" t="s">
        <v>55</v>
      </c>
      <c r="J42" s="245" t="s">
        <v>56</v>
      </c>
      <c r="K42" s="245" t="s">
        <v>57</v>
      </c>
      <c r="L42" s="245" t="s">
        <v>58</v>
      </c>
      <c r="M42" s="247" t="s">
        <v>59</v>
      </c>
      <c r="N42" s="247" t="s">
        <v>60</v>
      </c>
      <c r="O42" s="211" t="s">
        <v>61</v>
      </c>
      <c r="P42" s="248" t="s">
        <v>62</v>
      </c>
      <c r="Q42" s="211" t="s">
        <v>63</v>
      </c>
      <c r="R42" s="241" t="s">
        <v>43</v>
      </c>
    </row>
    <row r="43" spans="3:18" s="241" customFormat="1" x14ac:dyDescent="0.3">
      <c r="C43" s="211"/>
      <c r="D43" s="211"/>
      <c r="E43" s="211"/>
      <c r="F43" s="211"/>
      <c r="G43" s="211"/>
      <c r="H43" s="244" t="s">
        <v>64</v>
      </c>
      <c r="I43" s="245" t="s">
        <v>65</v>
      </c>
      <c r="J43" s="245" t="s">
        <v>66</v>
      </c>
      <c r="K43" s="245" t="s">
        <v>67</v>
      </c>
      <c r="L43" s="245" t="s">
        <v>68</v>
      </c>
      <c r="M43" s="247" t="s">
        <v>69</v>
      </c>
      <c r="N43" s="247" t="s">
        <v>70</v>
      </c>
      <c r="O43" s="211" t="s">
        <v>71</v>
      </c>
      <c r="P43" s="248" t="s">
        <v>72</v>
      </c>
      <c r="Q43" s="211" t="s">
        <v>73</v>
      </c>
      <c r="R43" s="241" t="s">
        <v>43</v>
      </c>
    </row>
    <row r="44" spans="3:18" s="241" customFormat="1" x14ac:dyDescent="0.3">
      <c r="C44" s="211"/>
      <c r="D44" s="211"/>
      <c r="E44" s="211"/>
      <c r="F44" s="211"/>
      <c r="G44" s="211"/>
      <c r="H44" s="244" t="s">
        <v>74</v>
      </c>
      <c r="I44" s="245" t="s">
        <v>75</v>
      </c>
      <c r="J44" s="245" t="s">
        <v>76</v>
      </c>
      <c r="K44" s="245" t="s">
        <v>77</v>
      </c>
      <c r="L44" s="245" t="s">
        <v>78</v>
      </c>
      <c r="M44" s="247" t="s">
        <v>79</v>
      </c>
      <c r="N44" s="247" t="s">
        <v>80</v>
      </c>
      <c r="O44" s="211" t="s">
        <v>81</v>
      </c>
      <c r="P44" s="248" t="s">
        <v>82</v>
      </c>
      <c r="Q44" s="211" t="s">
        <v>83</v>
      </c>
      <c r="R44" s="241" t="s">
        <v>43</v>
      </c>
    </row>
    <row r="45" spans="3:18" s="241" customFormat="1" x14ac:dyDescent="0.3">
      <c r="C45" s="211"/>
      <c r="D45" s="211"/>
      <c r="E45" s="211"/>
      <c r="F45" s="211"/>
      <c r="G45" s="211"/>
      <c r="H45" s="244" t="s">
        <v>84</v>
      </c>
      <c r="I45" s="245">
        <v>73781</v>
      </c>
      <c r="J45" s="245" t="s">
        <v>85</v>
      </c>
      <c r="K45" s="245" t="s">
        <v>86</v>
      </c>
      <c r="L45" s="245" t="s">
        <v>87</v>
      </c>
      <c r="M45" s="247" t="s">
        <v>88</v>
      </c>
      <c r="N45" s="247" t="s">
        <v>89</v>
      </c>
      <c r="O45" s="211" t="s">
        <v>90</v>
      </c>
      <c r="P45" s="248" t="s">
        <v>91</v>
      </c>
      <c r="Q45" s="211" t="s">
        <v>92</v>
      </c>
      <c r="R45" s="241" t="s">
        <v>43</v>
      </c>
    </row>
    <row r="46" spans="3:18" s="241" customFormat="1" x14ac:dyDescent="0.3">
      <c r="C46" s="211"/>
      <c r="D46" s="211"/>
      <c r="E46" s="211"/>
      <c r="F46" s="211"/>
      <c r="G46" s="211"/>
      <c r="H46" s="244" t="s">
        <v>93</v>
      </c>
      <c r="I46" s="245" t="s">
        <v>94</v>
      </c>
      <c r="J46" s="245" t="s">
        <v>95</v>
      </c>
      <c r="K46" s="245" t="s">
        <v>47</v>
      </c>
      <c r="L46" s="245" t="s">
        <v>96</v>
      </c>
      <c r="M46" s="247" t="s">
        <v>97</v>
      </c>
      <c r="N46" s="247" t="s">
        <v>98</v>
      </c>
      <c r="O46" s="211" t="s">
        <v>99</v>
      </c>
      <c r="P46" s="248" t="s">
        <v>100</v>
      </c>
      <c r="Q46" s="211" t="s">
        <v>101</v>
      </c>
      <c r="R46" s="241" t="s">
        <v>43</v>
      </c>
    </row>
    <row r="47" spans="3:18" s="241" customFormat="1" x14ac:dyDescent="0.3">
      <c r="C47" s="211"/>
      <c r="D47" s="211"/>
      <c r="E47" s="211"/>
      <c r="F47" s="211"/>
      <c r="G47" s="211"/>
      <c r="H47" s="244" t="s">
        <v>102</v>
      </c>
      <c r="I47" s="245" t="s">
        <v>103</v>
      </c>
      <c r="J47" s="245" t="s">
        <v>104</v>
      </c>
      <c r="K47" s="245" t="s">
        <v>105</v>
      </c>
      <c r="L47" s="245" t="s">
        <v>106</v>
      </c>
      <c r="M47" s="247" t="s">
        <v>107</v>
      </c>
      <c r="N47" s="247" t="s">
        <v>59</v>
      </c>
      <c r="O47" s="211" t="s">
        <v>108</v>
      </c>
      <c r="P47" s="248" t="s">
        <v>109</v>
      </c>
      <c r="Q47" s="211" t="s">
        <v>110</v>
      </c>
      <c r="R47" s="241" t="s">
        <v>43</v>
      </c>
    </row>
    <row r="48" spans="3:18" s="241" customFormat="1" x14ac:dyDescent="0.3">
      <c r="C48" s="211"/>
      <c r="D48" s="211"/>
      <c r="E48" s="211"/>
      <c r="F48" s="211"/>
      <c r="G48" s="211"/>
      <c r="H48" s="244" t="s">
        <v>111</v>
      </c>
      <c r="I48" s="245" t="s">
        <v>112</v>
      </c>
      <c r="J48" s="245" t="s">
        <v>113</v>
      </c>
      <c r="K48" s="245" t="s">
        <v>114</v>
      </c>
      <c r="L48" s="245" t="s">
        <v>115</v>
      </c>
      <c r="M48" s="247" t="s">
        <v>116</v>
      </c>
      <c r="N48" s="247" t="s">
        <v>117</v>
      </c>
      <c r="O48" s="211" t="s">
        <v>118</v>
      </c>
      <c r="P48" s="248" t="s">
        <v>119</v>
      </c>
      <c r="Q48" s="211" t="s">
        <v>120</v>
      </c>
      <c r="R48" s="241" t="s">
        <v>43</v>
      </c>
    </row>
    <row r="49" spans="3:25" s="241" customFormat="1" x14ac:dyDescent="0.3">
      <c r="C49" s="211"/>
      <c r="D49" s="211"/>
      <c r="E49" s="211"/>
      <c r="F49" s="211"/>
      <c r="G49" s="211"/>
      <c r="H49" s="244" t="s">
        <v>121</v>
      </c>
      <c r="I49" s="245" t="s">
        <v>122</v>
      </c>
      <c r="J49" s="245" t="s">
        <v>123</v>
      </c>
      <c r="K49" s="245" t="s">
        <v>124</v>
      </c>
      <c r="L49" s="245" t="s">
        <v>125</v>
      </c>
      <c r="M49" s="247" t="s">
        <v>126</v>
      </c>
      <c r="N49" s="247" t="s">
        <v>127</v>
      </c>
      <c r="O49" s="211" t="s">
        <v>128</v>
      </c>
      <c r="P49" s="248" t="s">
        <v>129</v>
      </c>
      <c r="Q49" s="211" t="s">
        <v>130</v>
      </c>
      <c r="R49" s="241" t="s">
        <v>43</v>
      </c>
    </row>
    <row r="50" spans="3:25" s="241" customFormat="1" x14ac:dyDescent="0.3">
      <c r="C50" s="211"/>
      <c r="D50" s="211"/>
      <c r="E50" s="211"/>
      <c r="F50" s="211"/>
      <c r="G50" s="211"/>
      <c r="H50" s="244" t="s">
        <v>131</v>
      </c>
      <c r="I50" s="245" t="s">
        <v>132</v>
      </c>
      <c r="J50" s="245" t="s">
        <v>133</v>
      </c>
      <c r="K50" s="245" t="s">
        <v>134</v>
      </c>
      <c r="L50" s="245" t="s">
        <v>135</v>
      </c>
      <c r="M50" s="247" t="s">
        <v>136</v>
      </c>
      <c r="N50" s="247" t="s">
        <v>137</v>
      </c>
      <c r="O50" s="211" t="s">
        <v>138</v>
      </c>
      <c r="P50" s="248" t="s">
        <v>139</v>
      </c>
      <c r="Q50" s="211" t="s">
        <v>140</v>
      </c>
      <c r="R50" s="241" t="s">
        <v>43</v>
      </c>
    </row>
    <row r="51" spans="3:25" s="241" customFormat="1" x14ac:dyDescent="0.3">
      <c r="C51" s="211"/>
      <c r="D51" s="211"/>
      <c r="E51" s="211"/>
      <c r="F51" s="211"/>
      <c r="G51" s="211"/>
      <c r="H51" s="244" t="s">
        <v>141</v>
      </c>
      <c r="I51" s="245" t="s">
        <v>142</v>
      </c>
      <c r="J51" s="245" t="s">
        <v>143</v>
      </c>
      <c r="K51" s="245" t="s">
        <v>134</v>
      </c>
      <c r="L51" s="245" t="s">
        <v>115</v>
      </c>
      <c r="M51" s="247" t="s">
        <v>38</v>
      </c>
      <c r="N51" s="247" t="s">
        <v>144</v>
      </c>
      <c r="O51" s="211" t="s">
        <v>145</v>
      </c>
      <c r="P51" s="248" t="s">
        <v>146</v>
      </c>
      <c r="Q51" s="211" t="s">
        <v>147</v>
      </c>
      <c r="R51" s="241" t="s">
        <v>43</v>
      </c>
    </row>
    <row r="52" spans="3:25" s="241" customFormat="1" x14ac:dyDescent="0.3">
      <c r="C52" s="211"/>
      <c r="D52" s="211"/>
      <c r="E52" s="211"/>
      <c r="F52" s="211"/>
      <c r="G52" s="211"/>
      <c r="H52" s="244" t="s">
        <v>148</v>
      </c>
      <c r="I52" s="245" t="s">
        <v>149</v>
      </c>
      <c r="J52" s="245" t="s">
        <v>150</v>
      </c>
      <c r="K52" s="245" t="s">
        <v>151</v>
      </c>
      <c r="L52" s="245" t="s">
        <v>115</v>
      </c>
      <c r="M52" s="247" t="s">
        <v>152</v>
      </c>
      <c r="N52" s="247" t="s">
        <v>49</v>
      </c>
      <c r="O52" s="211" t="s">
        <v>153</v>
      </c>
      <c r="P52" s="248" t="s">
        <v>154</v>
      </c>
      <c r="Q52" s="211" t="s">
        <v>155</v>
      </c>
      <c r="R52" s="241" t="s">
        <v>43</v>
      </c>
    </row>
    <row r="53" spans="3:25" s="241" customFormat="1" x14ac:dyDescent="0.3">
      <c r="C53" s="211"/>
      <c r="D53" s="211"/>
      <c r="E53" s="211"/>
      <c r="F53" s="211"/>
      <c r="G53" s="211"/>
      <c r="H53" s="244" t="s">
        <v>156</v>
      </c>
      <c r="I53" s="245" t="s">
        <v>157</v>
      </c>
      <c r="J53" s="245" t="s">
        <v>158</v>
      </c>
      <c r="K53" s="245" t="s">
        <v>159</v>
      </c>
      <c r="L53" s="245" t="s">
        <v>115</v>
      </c>
      <c r="M53" s="247" t="s">
        <v>160</v>
      </c>
      <c r="N53" s="247" t="s">
        <v>161</v>
      </c>
      <c r="O53" s="211" t="s">
        <v>162</v>
      </c>
      <c r="P53" s="248" t="s">
        <v>163</v>
      </c>
      <c r="Q53" s="211" t="s">
        <v>164</v>
      </c>
      <c r="R53" s="241" t="s">
        <v>43</v>
      </c>
    </row>
    <row r="54" spans="3:25" s="241" customFormat="1" x14ac:dyDescent="0.3">
      <c r="C54" s="211"/>
      <c r="D54" s="211"/>
      <c r="E54" s="211"/>
      <c r="F54" s="211"/>
      <c r="G54" s="211"/>
      <c r="H54" s="244" t="s">
        <v>165</v>
      </c>
      <c r="I54" s="245" t="s">
        <v>166</v>
      </c>
      <c r="J54" s="245" t="s">
        <v>167</v>
      </c>
      <c r="K54" s="245" t="s">
        <v>168</v>
      </c>
      <c r="L54" s="245" t="s">
        <v>115</v>
      </c>
      <c r="M54" s="247" t="s">
        <v>169</v>
      </c>
      <c r="N54" s="247" t="s">
        <v>170</v>
      </c>
      <c r="O54" s="211" t="s">
        <v>171</v>
      </c>
      <c r="P54" s="248" t="s">
        <v>172</v>
      </c>
      <c r="Q54" s="211" t="s">
        <v>173</v>
      </c>
      <c r="R54" s="241" t="s">
        <v>43</v>
      </c>
    </row>
    <row r="55" spans="3:25" s="241" customFormat="1" x14ac:dyDescent="0.3">
      <c r="C55" s="211"/>
      <c r="D55" s="211"/>
      <c r="E55" s="211"/>
      <c r="F55" s="211"/>
      <c r="G55" s="211"/>
      <c r="H55" s="113" t="s">
        <v>174</v>
      </c>
      <c r="I55" s="245" t="s">
        <v>175</v>
      </c>
      <c r="J55" s="245" t="s">
        <v>176</v>
      </c>
      <c r="K55" s="245" t="s">
        <v>177</v>
      </c>
      <c r="L55" s="245" t="s">
        <v>178</v>
      </c>
      <c r="M55" s="247" t="s">
        <v>179</v>
      </c>
      <c r="N55" s="247" t="s">
        <v>180</v>
      </c>
      <c r="O55" s="211" t="s">
        <v>181</v>
      </c>
      <c r="P55" s="248" t="s">
        <v>182</v>
      </c>
      <c r="Q55" s="211" t="s">
        <v>183</v>
      </c>
      <c r="R55" s="241" t="s">
        <v>43</v>
      </c>
    </row>
    <row r="56" spans="3:25" s="241" customFormat="1" x14ac:dyDescent="0.3">
      <c r="C56" s="211"/>
      <c r="D56" s="211"/>
      <c r="E56" s="211"/>
      <c r="F56" s="211"/>
      <c r="G56" s="211"/>
      <c r="H56" s="244" t="s">
        <v>184</v>
      </c>
      <c r="I56" s="245" t="s">
        <v>185</v>
      </c>
      <c r="J56" s="245" t="s">
        <v>46</v>
      </c>
      <c r="K56" s="245" t="s">
        <v>47</v>
      </c>
      <c r="L56" s="245" t="s">
        <v>178</v>
      </c>
      <c r="M56" s="247" t="s">
        <v>186</v>
      </c>
      <c r="N56" s="247" t="s">
        <v>59</v>
      </c>
      <c r="O56" s="211" t="s">
        <v>187</v>
      </c>
      <c r="P56" s="248" t="s">
        <v>188</v>
      </c>
      <c r="Q56" s="211" t="s">
        <v>189</v>
      </c>
      <c r="R56" s="241" t="s">
        <v>43</v>
      </c>
    </row>
    <row r="57" spans="3:25" s="241" customFormat="1" x14ac:dyDescent="0.3">
      <c r="C57" s="211"/>
      <c r="D57" s="211"/>
      <c r="E57" s="211"/>
      <c r="F57" s="211"/>
      <c r="G57" s="211"/>
      <c r="H57" s="244" t="s">
        <v>2</v>
      </c>
      <c r="I57" s="245" t="s">
        <v>190</v>
      </c>
      <c r="J57" s="245" t="s">
        <v>191</v>
      </c>
      <c r="K57" s="245" t="s">
        <v>192</v>
      </c>
      <c r="L57" s="245" t="s">
        <v>193</v>
      </c>
      <c r="M57" s="247" t="s">
        <v>194</v>
      </c>
      <c r="N57" s="247" t="s">
        <v>195</v>
      </c>
      <c r="O57" s="211" t="s">
        <v>196</v>
      </c>
      <c r="P57" s="248" t="s">
        <v>197</v>
      </c>
      <c r="Q57" s="211" t="s">
        <v>198</v>
      </c>
      <c r="R57" s="241" t="s">
        <v>43</v>
      </c>
    </row>
    <row r="58" spans="3:25" s="241" customFormat="1" x14ac:dyDescent="0.3">
      <c r="C58" s="211"/>
      <c r="D58" s="211"/>
      <c r="E58" s="211"/>
      <c r="F58" s="211"/>
      <c r="G58" s="211"/>
      <c r="H58" s="244" t="s">
        <v>199</v>
      </c>
      <c r="I58" s="245" t="s">
        <v>200</v>
      </c>
      <c r="J58" s="245" t="s">
        <v>201</v>
      </c>
      <c r="K58" s="245" t="s">
        <v>134</v>
      </c>
      <c r="L58" s="245" t="s">
        <v>125</v>
      </c>
      <c r="M58" s="247" t="s">
        <v>202</v>
      </c>
      <c r="N58" s="247" t="s">
        <v>203</v>
      </c>
      <c r="O58" s="211" t="s">
        <v>204</v>
      </c>
      <c r="P58" s="248" t="s">
        <v>205</v>
      </c>
      <c r="Q58" s="211" t="s">
        <v>206</v>
      </c>
      <c r="R58" s="241" t="s">
        <v>43</v>
      </c>
      <c r="S58" s="255"/>
      <c r="T58" s="255"/>
      <c r="U58" s="255"/>
      <c r="V58" s="255"/>
      <c r="W58" s="255"/>
      <c r="X58" s="255"/>
      <c r="Y58" s="255"/>
    </row>
    <row r="59" spans="3:25" s="241" customFormat="1" x14ac:dyDescent="0.3">
      <c r="C59" s="211"/>
      <c r="D59" s="211"/>
      <c r="E59" s="211"/>
      <c r="F59" s="211"/>
      <c r="G59" s="211"/>
      <c r="H59" s="244" t="s">
        <v>207</v>
      </c>
      <c r="I59" s="245" t="s">
        <v>208</v>
      </c>
      <c r="J59" s="245" t="s">
        <v>209</v>
      </c>
      <c r="K59" s="245" t="s">
        <v>210</v>
      </c>
      <c r="L59" s="245" t="s">
        <v>211</v>
      </c>
      <c r="M59" s="247" t="s">
        <v>212</v>
      </c>
      <c r="N59" s="247" t="s">
        <v>213</v>
      </c>
      <c r="O59" s="211" t="s">
        <v>214</v>
      </c>
      <c r="P59" s="248" t="s">
        <v>215</v>
      </c>
      <c r="Q59" s="211" t="s">
        <v>216</v>
      </c>
      <c r="R59" s="241" t="s">
        <v>43</v>
      </c>
      <c r="S59" s="255"/>
      <c r="T59" s="255"/>
      <c r="U59" s="255"/>
      <c r="V59" s="255"/>
      <c r="W59" s="255"/>
      <c r="X59" s="255"/>
      <c r="Y59" s="255"/>
    </row>
    <row r="60" spans="3:25" ht="15.75" customHeight="1" x14ac:dyDescent="0.3">
      <c r="G60" s="241"/>
      <c r="H60" s="247" t="s">
        <v>217</v>
      </c>
      <c r="I60" s="247"/>
      <c r="J60" s="119" t="s">
        <v>218</v>
      </c>
      <c r="K60" s="119" t="s">
        <v>219</v>
      </c>
      <c r="L60" s="247" t="s">
        <v>220</v>
      </c>
      <c r="M60" s="119" t="s">
        <v>221</v>
      </c>
      <c r="N60" s="119" t="s">
        <v>221</v>
      </c>
      <c r="O60" s="247" t="s">
        <v>222</v>
      </c>
      <c r="P60" s="247" t="s">
        <v>223</v>
      </c>
      <c r="Q60" s="249" t="s">
        <v>155</v>
      </c>
      <c r="R60" s="241" t="s">
        <v>224</v>
      </c>
      <c r="S60" s="255"/>
      <c r="T60" s="255"/>
      <c r="U60" s="255"/>
      <c r="V60" s="255"/>
      <c r="W60" s="255"/>
      <c r="X60" s="255"/>
      <c r="Y60" s="255"/>
    </row>
    <row r="61" spans="3:25" ht="15.6" x14ac:dyDescent="0.3">
      <c r="G61" s="241"/>
      <c r="H61" s="247" t="s">
        <v>225</v>
      </c>
      <c r="I61" s="247"/>
      <c r="J61" s="119" t="s">
        <v>226</v>
      </c>
      <c r="K61" s="119" t="s">
        <v>227</v>
      </c>
      <c r="L61" s="247" t="s">
        <v>220</v>
      </c>
      <c r="M61" s="119" t="s">
        <v>228</v>
      </c>
      <c r="N61" s="119" t="s">
        <v>229</v>
      </c>
      <c r="O61" s="247" t="s">
        <v>222</v>
      </c>
      <c r="P61" s="247" t="s">
        <v>230</v>
      </c>
      <c r="Q61" s="247" t="s">
        <v>164</v>
      </c>
      <c r="R61" s="241" t="s">
        <v>224</v>
      </c>
      <c r="S61" s="255"/>
      <c r="T61" s="255"/>
      <c r="U61" s="255"/>
      <c r="V61" s="255"/>
      <c r="W61" s="255"/>
      <c r="X61" s="255"/>
      <c r="Y61" s="255"/>
    </row>
    <row r="62" spans="3:25" ht="15.6" x14ac:dyDescent="0.3">
      <c r="H62" s="247" t="s">
        <v>231</v>
      </c>
      <c r="I62" s="250"/>
      <c r="J62" s="119" t="s">
        <v>232</v>
      </c>
      <c r="K62" s="119" t="s">
        <v>233</v>
      </c>
      <c r="L62" s="245" t="s">
        <v>68</v>
      </c>
      <c r="M62" s="119" t="s">
        <v>221</v>
      </c>
      <c r="N62" s="119" t="s">
        <v>234</v>
      </c>
      <c r="O62" s="247" t="s">
        <v>222</v>
      </c>
      <c r="P62" s="247" t="s">
        <v>235</v>
      </c>
      <c r="Q62" s="247" t="s">
        <v>236</v>
      </c>
      <c r="R62" s="241" t="s">
        <v>224</v>
      </c>
      <c r="S62" s="255"/>
      <c r="T62" s="255"/>
      <c r="U62" s="255"/>
      <c r="V62" s="255"/>
      <c r="W62" s="255"/>
      <c r="X62" s="255"/>
      <c r="Y62" s="255"/>
    </row>
    <row r="63" spans="3:25" ht="15.6" x14ac:dyDescent="0.3">
      <c r="H63" s="247" t="s">
        <v>237</v>
      </c>
      <c r="I63" s="250"/>
      <c r="J63" s="119" t="s">
        <v>238</v>
      </c>
      <c r="K63" s="119" t="s">
        <v>239</v>
      </c>
      <c r="L63" s="247" t="s">
        <v>220</v>
      </c>
      <c r="M63" s="119" t="s">
        <v>70</v>
      </c>
      <c r="N63" s="119" t="s">
        <v>240</v>
      </c>
      <c r="O63" s="247" t="s">
        <v>222</v>
      </c>
      <c r="P63" s="247" t="s">
        <v>241</v>
      </c>
      <c r="Q63" s="247" t="s">
        <v>242</v>
      </c>
      <c r="R63" s="241" t="s">
        <v>224</v>
      </c>
    </row>
  </sheetData>
  <sheetProtection formatCells="0" formatColumns="0" formatRows="0" insertColumns="0" insertRows="0" selectLockedCells="1"/>
  <mergeCells count="7">
    <mergeCell ref="S58:Y62"/>
    <mergeCell ref="G25:H25"/>
    <mergeCell ref="J25:L26"/>
    <mergeCell ref="J27:L29"/>
    <mergeCell ref="G28:I28"/>
    <mergeCell ref="F32:L36"/>
    <mergeCell ref="E38:M38"/>
  </mergeCells>
  <dataValidations count="3">
    <dataValidation type="list" allowBlank="1" showInputMessage="1" showErrorMessage="1" sqref="O6" xr:uid="{FA883B2C-DD4F-4A52-AEE7-74AEEB4BBF8C}">
      <formula1>$O$9:$O$10</formula1>
    </dataValidation>
    <dataValidation allowBlank="1" showInputMessage="1" showErrorMessage="1" promptTitle="Analyte" sqref="A2:A17 O2 I39 H39:H54" xr:uid="{ECFCFD34-9A6B-4ABF-B597-8046FAEA008F}"/>
    <dataValidation type="list" allowBlank="1" showInputMessage="1" showErrorMessage="1" promptTitle="Analyte" sqref="O3" xr:uid="{43137997-0FF2-4CF8-A573-A814F93E5631}">
      <formula1>$H$40:$H$63</formula1>
    </dataValidation>
  </dataValidations>
  <pageMargins left="0.7" right="0.7" top="0.75" bottom="0.75" header="0.3" footer="0.3"/>
  <pageSetup scale="38" orientation="landscape" r:id="rId1"/>
  <drawing r:id="rId2"/>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731ADA-2DED-4976-AC8F-A93C82995357}">
  <dimension ref="A1:W482"/>
  <sheetViews>
    <sheetView workbookViewId="0">
      <selection activeCell="A5" sqref="A1:XFD5"/>
    </sheetView>
  </sheetViews>
  <sheetFormatPr baseColWidth="10" defaultColWidth="8.88671875" defaultRowHeight="13.2" x14ac:dyDescent="0.25"/>
  <cols>
    <col min="1" max="1" width="15.44140625" customWidth="1"/>
    <col min="2" max="2" width="13.109375" customWidth="1"/>
    <col min="3" max="4" width="12.88671875" style="125" customWidth="1"/>
    <col min="5" max="5" width="15.44140625" style="125" customWidth="1"/>
    <col min="14" max="14" width="9.109375" customWidth="1"/>
    <col min="20" max="20" width="18.44140625" hidden="1" customWidth="1"/>
    <col min="21" max="21" width="36.44140625" hidden="1" customWidth="1"/>
  </cols>
  <sheetData>
    <row r="1" spans="1:23" ht="13.8" thickBot="1" x14ac:dyDescent="0.3">
      <c r="A1" s="122" t="s">
        <v>243</v>
      </c>
      <c r="B1" s="123" t="s">
        <v>385</v>
      </c>
      <c r="D1" s="128"/>
      <c r="E1" s="252"/>
      <c r="G1" s="124"/>
      <c r="H1" s="124"/>
      <c r="J1" s="125"/>
      <c r="K1" s="125"/>
      <c r="L1" s="125"/>
      <c r="T1" s="126"/>
      <c r="U1" s="127"/>
      <c r="V1" s="121" t="s">
        <v>244</v>
      </c>
      <c r="W1" s="121" t="s">
        <v>245</v>
      </c>
    </row>
    <row r="2" spans="1:23" ht="14.4" x14ac:dyDescent="0.3">
      <c r="A2" s="128" t="s">
        <v>246</v>
      </c>
      <c r="B2" s="128" t="s">
        <v>247</v>
      </c>
      <c r="C2" s="128" t="s">
        <v>248</v>
      </c>
      <c r="D2" s="128" t="s">
        <v>249</v>
      </c>
      <c r="E2" s="128" t="s">
        <v>384</v>
      </c>
      <c r="F2" s="129"/>
      <c r="G2" s="130"/>
      <c r="H2" s="130"/>
      <c r="I2" s="130"/>
      <c r="J2" s="131"/>
      <c r="K2" s="131"/>
      <c r="L2" s="131"/>
      <c r="T2" s="132" t="s">
        <v>251</v>
      </c>
      <c r="U2" s="133" t="s">
        <v>252</v>
      </c>
      <c r="V2" s="121" t="s">
        <v>253</v>
      </c>
      <c r="W2" s="121" t="s">
        <v>254</v>
      </c>
    </row>
    <row r="3" spans="1:23" ht="15" customHeight="1" x14ac:dyDescent="0.25">
      <c r="A3" s="134" t="s">
        <v>255</v>
      </c>
      <c r="B3" s="135" t="s">
        <v>256</v>
      </c>
      <c r="C3" s="137">
        <v>415.15100000000001</v>
      </c>
      <c r="D3" s="137">
        <v>409.52800000000002</v>
      </c>
      <c r="E3" s="137">
        <v>412.33950000000004</v>
      </c>
      <c r="F3" s="138"/>
      <c r="G3" s="139"/>
      <c r="H3" s="140"/>
      <c r="J3" s="125"/>
      <c r="K3" s="125"/>
      <c r="L3" s="125"/>
      <c r="T3" s="262" t="s">
        <v>21</v>
      </c>
      <c r="U3" s="133" t="s">
        <v>257</v>
      </c>
      <c r="V3" s="121" t="s">
        <v>257</v>
      </c>
      <c r="W3" s="121" t="s">
        <v>258</v>
      </c>
    </row>
    <row r="4" spans="1:23" ht="12.75" customHeight="1" x14ac:dyDescent="0.25">
      <c r="A4" s="134" t="s">
        <v>259</v>
      </c>
      <c r="B4" s="135" t="s">
        <v>260</v>
      </c>
      <c r="C4" s="137">
        <v>1033.3430000000001</v>
      </c>
      <c r="D4" s="137">
        <v>1016.035</v>
      </c>
      <c r="E4" s="137">
        <v>1024.6890000000001</v>
      </c>
      <c r="F4" s="138"/>
      <c r="G4" s="139"/>
      <c r="H4" s="140"/>
      <c r="J4" s="125"/>
      <c r="K4" s="125"/>
      <c r="L4" s="125"/>
      <c r="T4" s="263"/>
      <c r="U4" s="133"/>
      <c r="V4" s="121" t="s">
        <v>261</v>
      </c>
      <c r="W4" s="121" t="s">
        <v>262</v>
      </c>
    </row>
    <row r="5" spans="1:23" ht="12.75" customHeight="1" x14ac:dyDescent="0.25">
      <c r="A5" s="134" t="s">
        <v>263</v>
      </c>
      <c r="B5" s="135" t="s">
        <v>264</v>
      </c>
      <c r="C5" s="137">
        <v>184.221</v>
      </c>
      <c r="D5" s="137">
        <v>180.56899999999999</v>
      </c>
      <c r="E5" s="137">
        <v>182.39499999999998</v>
      </c>
      <c r="F5" s="138"/>
      <c r="G5" s="139"/>
      <c r="H5" s="140"/>
      <c r="J5" s="125"/>
      <c r="K5" s="125"/>
      <c r="L5" s="125"/>
      <c r="T5" s="263"/>
      <c r="U5" s="133"/>
    </row>
    <row r="6" spans="1:23" ht="12.75" customHeight="1" x14ac:dyDescent="0.25">
      <c r="A6" s="134" t="s">
        <v>265</v>
      </c>
      <c r="B6" s="135" t="s">
        <v>266</v>
      </c>
      <c r="C6" s="137">
        <v>148.33500000000001</v>
      </c>
      <c r="D6" s="137">
        <v>146.511</v>
      </c>
      <c r="E6" s="137">
        <v>147.423</v>
      </c>
      <c r="F6" s="138"/>
      <c r="G6" s="139"/>
      <c r="H6" s="140"/>
      <c r="T6" s="263"/>
      <c r="U6" s="133"/>
    </row>
    <row r="7" spans="1:23" x14ac:dyDescent="0.25">
      <c r="A7" s="134" t="s">
        <v>267</v>
      </c>
      <c r="B7" s="135" t="s">
        <v>268</v>
      </c>
      <c r="C7" s="137">
        <v>171.44200000000001</v>
      </c>
      <c r="D7" s="137">
        <v>144.68799999999999</v>
      </c>
      <c r="E7" s="137">
        <v>158.065</v>
      </c>
      <c r="F7" s="138"/>
      <c r="G7" s="139"/>
      <c r="H7" s="140"/>
      <c r="T7" s="264"/>
      <c r="U7" s="133"/>
    </row>
    <row r="8" spans="1:23" ht="15" thickBot="1" x14ac:dyDescent="0.35">
      <c r="A8" s="134" t="s">
        <v>269</v>
      </c>
      <c r="B8" s="135" t="s">
        <v>270</v>
      </c>
      <c r="C8" s="137">
        <v>161.71</v>
      </c>
      <c r="D8" s="137">
        <v>151.374</v>
      </c>
      <c r="E8" s="137">
        <v>156.542</v>
      </c>
      <c r="F8" s="138"/>
      <c r="G8" s="139"/>
      <c r="H8" s="140"/>
      <c r="T8" s="141" t="s">
        <v>22</v>
      </c>
      <c r="U8" s="142" t="s">
        <v>271</v>
      </c>
    </row>
    <row r="9" spans="1:23" x14ac:dyDescent="0.25">
      <c r="A9" s="134" t="s">
        <v>272</v>
      </c>
      <c r="B9" s="135" t="s">
        <v>273</v>
      </c>
      <c r="C9" s="137">
        <v>67.998999999999995</v>
      </c>
      <c r="D9" s="137">
        <v>65.554000000000002</v>
      </c>
      <c r="E9" s="137">
        <v>66.776499999999999</v>
      </c>
      <c r="F9" s="138"/>
      <c r="G9" s="139"/>
      <c r="H9" s="140"/>
      <c r="U9" s="121" t="s">
        <v>274</v>
      </c>
    </row>
    <row r="10" spans="1:23" x14ac:dyDescent="0.25">
      <c r="A10" s="134" t="s">
        <v>275</v>
      </c>
      <c r="B10" s="135" t="s">
        <v>276</v>
      </c>
      <c r="C10" s="137">
        <v>161.102</v>
      </c>
      <c r="D10" s="137">
        <v>155.63</v>
      </c>
      <c r="E10" s="137">
        <v>158.36599999999999</v>
      </c>
      <c r="F10" s="138"/>
      <c r="G10" s="139"/>
      <c r="H10" s="140"/>
      <c r="U10" s="121" t="s">
        <v>271</v>
      </c>
    </row>
    <row r="11" spans="1:23" x14ac:dyDescent="0.25">
      <c r="A11" s="134" t="s">
        <v>277</v>
      </c>
      <c r="B11" s="135" t="s">
        <v>278</v>
      </c>
      <c r="C11" s="137">
        <v>69.831999999999994</v>
      </c>
      <c r="D11" s="137">
        <v>69.831999999999994</v>
      </c>
      <c r="E11" s="137">
        <v>69.831999999999994</v>
      </c>
      <c r="F11" s="138"/>
      <c r="G11" s="139"/>
      <c r="H11" s="140"/>
    </row>
    <row r="12" spans="1:23" x14ac:dyDescent="0.25">
      <c r="A12" s="134" t="s">
        <v>279</v>
      </c>
      <c r="B12" s="135" t="s">
        <v>280</v>
      </c>
      <c r="C12" s="137">
        <v>85.694000000000003</v>
      </c>
      <c r="D12" s="137">
        <v>83.864999999999995</v>
      </c>
      <c r="E12" s="137">
        <v>84.779499999999999</v>
      </c>
      <c r="F12" s="138"/>
      <c r="G12" s="139"/>
      <c r="H12" s="140"/>
    </row>
    <row r="13" spans="1:23" x14ac:dyDescent="0.25">
      <c r="A13" s="134" t="s">
        <v>281</v>
      </c>
      <c r="B13" s="135" t="s">
        <v>282</v>
      </c>
      <c r="C13" s="137">
        <v>540.69200000000001</v>
      </c>
      <c r="D13" s="137">
        <v>513.99199999999996</v>
      </c>
      <c r="E13" s="137">
        <v>527.34199999999998</v>
      </c>
      <c r="F13" s="138"/>
      <c r="G13" s="139"/>
      <c r="H13" s="140"/>
    </row>
    <row r="14" spans="1:23" x14ac:dyDescent="0.25">
      <c r="A14" s="134" t="s">
        <v>283</v>
      </c>
      <c r="B14" s="135" t="s">
        <v>284</v>
      </c>
      <c r="C14" s="137">
        <v>211.03</v>
      </c>
      <c r="D14" s="137">
        <v>211.64</v>
      </c>
      <c r="E14" s="137">
        <v>211.33499999999998</v>
      </c>
      <c r="F14" s="138"/>
      <c r="G14" s="139"/>
      <c r="H14" s="140"/>
    </row>
    <row r="15" spans="1:23" x14ac:dyDescent="0.25">
      <c r="A15" s="134" t="s">
        <v>285</v>
      </c>
      <c r="B15" s="135" t="s">
        <v>286</v>
      </c>
      <c r="C15" s="137">
        <v>136.178</v>
      </c>
      <c r="D15" s="137">
        <v>136.786</v>
      </c>
      <c r="E15" s="137">
        <v>136.482</v>
      </c>
      <c r="F15" s="138"/>
      <c r="G15" s="139"/>
      <c r="H15" s="140"/>
    </row>
    <row r="16" spans="1:23" x14ac:dyDescent="0.25">
      <c r="A16" s="134" t="s">
        <v>287</v>
      </c>
      <c r="B16" s="135" t="s">
        <v>288</v>
      </c>
      <c r="C16" s="137">
        <v>187.26499999999999</v>
      </c>
      <c r="D16" s="137">
        <v>186.047</v>
      </c>
      <c r="E16" s="137">
        <v>186.65600000000001</v>
      </c>
      <c r="F16" s="138"/>
      <c r="G16" s="139"/>
      <c r="H16" s="140"/>
    </row>
    <row r="17" spans="1:8" x14ac:dyDescent="0.25">
      <c r="A17" s="134" t="s">
        <v>289</v>
      </c>
      <c r="B17" s="135" t="s">
        <v>290</v>
      </c>
      <c r="C17" s="137">
        <v>226.28700000000001</v>
      </c>
      <c r="D17" s="137">
        <v>226.28700000000001</v>
      </c>
      <c r="E17" s="137">
        <v>226.28700000000001</v>
      </c>
      <c r="F17" s="138"/>
      <c r="G17" s="139"/>
      <c r="H17" s="140"/>
    </row>
    <row r="18" spans="1:8" x14ac:dyDescent="0.25">
      <c r="A18" s="134" t="s">
        <v>291</v>
      </c>
      <c r="B18" s="135" t="s">
        <v>292</v>
      </c>
      <c r="C18" s="137">
        <v>402.66300000000001</v>
      </c>
      <c r="D18" s="137">
        <v>355.411</v>
      </c>
      <c r="E18" s="137">
        <v>379.03700000000003</v>
      </c>
      <c r="F18" s="138"/>
      <c r="G18" s="139"/>
      <c r="H18" s="140"/>
    </row>
    <row r="19" spans="1:8" x14ac:dyDescent="0.25">
      <c r="A19" s="134" t="s">
        <v>293</v>
      </c>
      <c r="B19" s="135" t="s">
        <v>294</v>
      </c>
      <c r="C19" s="137">
        <v>305.375</v>
      </c>
      <c r="D19" s="137">
        <v>306.60599999999999</v>
      </c>
      <c r="E19" s="137">
        <v>305.9905</v>
      </c>
      <c r="F19" s="138"/>
      <c r="G19" s="139"/>
      <c r="H19" s="140"/>
    </row>
    <row r="20" spans="1:8" x14ac:dyDescent="0.25">
      <c r="A20" s="134" t="s">
        <v>295</v>
      </c>
      <c r="B20" s="135" t="s">
        <v>296</v>
      </c>
      <c r="C20" s="137">
        <v>398.298</v>
      </c>
      <c r="D20" s="137">
        <v>389.57499999999999</v>
      </c>
      <c r="E20" s="137">
        <v>393.93650000000002</v>
      </c>
      <c r="F20" s="138"/>
      <c r="G20" s="139"/>
      <c r="H20" s="140"/>
    </row>
    <row r="21" spans="1:8" x14ac:dyDescent="0.25">
      <c r="A21" s="134" t="s">
        <v>297</v>
      </c>
      <c r="B21" s="135" t="s">
        <v>298</v>
      </c>
      <c r="C21" s="137">
        <v>824.39400000000001</v>
      </c>
      <c r="D21" s="137">
        <v>813.04499999999996</v>
      </c>
      <c r="E21" s="137">
        <v>818.71949999999993</v>
      </c>
      <c r="F21" s="138"/>
      <c r="G21" s="139"/>
      <c r="H21" s="140"/>
    </row>
    <row r="22" spans="1:8" x14ac:dyDescent="0.25">
      <c r="A22" s="134" t="s">
        <v>299</v>
      </c>
      <c r="B22" s="135" t="s">
        <v>300</v>
      </c>
      <c r="C22" s="137">
        <v>218.351</v>
      </c>
      <c r="D22" s="137">
        <v>218.351</v>
      </c>
      <c r="E22" s="137">
        <v>218.351</v>
      </c>
      <c r="F22" s="138"/>
      <c r="G22" s="139"/>
      <c r="H22" s="140"/>
    </row>
    <row r="23" spans="1:8" x14ac:dyDescent="0.25">
      <c r="A23" s="134" t="s">
        <v>301</v>
      </c>
      <c r="B23" s="135" t="s">
        <v>302</v>
      </c>
      <c r="C23" s="137">
        <v>236.673</v>
      </c>
      <c r="D23" s="137">
        <v>233.006</v>
      </c>
      <c r="E23" s="137">
        <v>234.83949999999999</v>
      </c>
      <c r="F23" s="138"/>
      <c r="G23" s="139"/>
      <c r="H23" s="140"/>
    </row>
    <row r="24" spans="1:8" x14ac:dyDescent="0.25">
      <c r="A24" s="134" t="s">
        <v>303</v>
      </c>
      <c r="B24" s="135" t="s">
        <v>304</v>
      </c>
      <c r="C24" s="137">
        <v>113.08</v>
      </c>
      <c r="D24" s="137">
        <v>110.64700000000001</v>
      </c>
      <c r="E24" s="137">
        <v>111.8635</v>
      </c>
      <c r="F24" s="138"/>
      <c r="G24" s="139"/>
      <c r="H24" s="140"/>
    </row>
    <row r="25" spans="1:8" x14ac:dyDescent="0.25">
      <c r="A25" s="134" t="s">
        <v>305</v>
      </c>
      <c r="B25" s="135" t="s">
        <v>306</v>
      </c>
      <c r="C25" s="137">
        <v>96.655000000000001</v>
      </c>
      <c r="D25" s="137">
        <v>95.438000000000002</v>
      </c>
      <c r="E25" s="137">
        <v>96.046500000000009</v>
      </c>
      <c r="F25" s="138"/>
      <c r="G25" s="139"/>
      <c r="H25" s="140"/>
    </row>
    <row r="26" spans="1:8" x14ac:dyDescent="0.25">
      <c r="A26" s="134" t="s">
        <v>307</v>
      </c>
      <c r="B26" s="135" t="s">
        <v>308</v>
      </c>
      <c r="C26" s="137">
        <v>203.10400000000001</v>
      </c>
      <c r="D26" s="137">
        <v>192.74600000000001</v>
      </c>
      <c r="E26" s="137">
        <v>197.92500000000001</v>
      </c>
      <c r="F26" s="138"/>
      <c r="G26" s="139"/>
      <c r="H26" s="140"/>
    </row>
    <row r="27" spans="1:8" x14ac:dyDescent="0.25">
      <c r="A27" s="134" t="s">
        <v>309</v>
      </c>
      <c r="B27" s="135" t="s">
        <v>310</v>
      </c>
      <c r="C27" s="137">
        <v>102.13200000000001</v>
      </c>
      <c r="D27" s="137">
        <v>91.784999999999997</v>
      </c>
      <c r="E27" s="137">
        <v>96.958500000000001</v>
      </c>
      <c r="F27" s="138"/>
      <c r="G27" s="139"/>
      <c r="H27" s="140"/>
    </row>
    <row r="28" spans="1:8" x14ac:dyDescent="0.25">
      <c r="A28" s="134" t="s">
        <v>311</v>
      </c>
      <c r="B28" s="135" t="s">
        <v>312</v>
      </c>
      <c r="C28" s="137">
        <v>117.336</v>
      </c>
      <c r="D28" s="137">
        <v>114.904</v>
      </c>
      <c r="E28" s="137">
        <v>116.12</v>
      </c>
      <c r="F28" s="138"/>
      <c r="G28" s="139"/>
      <c r="H28" s="140"/>
    </row>
    <row r="29" spans="1:8" x14ac:dyDescent="0.25">
      <c r="A29" s="134" t="s">
        <v>313</v>
      </c>
      <c r="B29" s="135" t="s">
        <v>314</v>
      </c>
      <c r="C29" s="137">
        <v>148.94300000000001</v>
      </c>
      <c r="D29" s="137">
        <v>147.119</v>
      </c>
      <c r="E29" s="137">
        <v>148.03100000000001</v>
      </c>
      <c r="F29" s="138"/>
      <c r="G29" s="139"/>
      <c r="H29" s="140"/>
    </row>
    <row r="30" spans="1:8" x14ac:dyDescent="0.25">
      <c r="A30" s="134" t="s">
        <v>315</v>
      </c>
      <c r="B30" s="135" t="s">
        <v>316</v>
      </c>
      <c r="C30" s="137">
        <v>89.349000000000004</v>
      </c>
      <c r="D30" s="137">
        <v>88.131</v>
      </c>
      <c r="E30" s="137">
        <v>88.740000000000009</v>
      </c>
      <c r="F30" s="138"/>
      <c r="G30" s="139"/>
      <c r="H30" s="140"/>
    </row>
    <row r="31" spans="1:8" x14ac:dyDescent="0.25">
      <c r="A31" s="134" t="s">
        <v>317</v>
      </c>
      <c r="B31" s="135" t="s">
        <v>318</v>
      </c>
      <c r="C31" s="137">
        <v>376.512</v>
      </c>
      <c r="D31" s="137">
        <v>356.03</v>
      </c>
      <c r="E31" s="137">
        <v>366.27099999999996</v>
      </c>
      <c r="F31" s="138"/>
      <c r="G31" s="139"/>
      <c r="H31" s="140"/>
    </row>
    <row r="32" spans="1:8" x14ac:dyDescent="0.25">
      <c r="A32" s="134" t="s">
        <v>319</v>
      </c>
      <c r="B32" s="135" t="s">
        <v>320</v>
      </c>
      <c r="C32" s="137">
        <v>310.30200000000002</v>
      </c>
      <c r="D32" s="137">
        <v>299.21899999999999</v>
      </c>
      <c r="E32" s="137">
        <v>304.76049999999998</v>
      </c>
      <c r="F32" s="138"/>
      <c r="G32" s="139"/>
      <c r="H32" s="140"/>
    </row>
    <row r="33" spans="1:8" x14ac:dyDescent="0.25">
      <c r="A33" s="134" t="s">
        <v>321</v>
      </c>
      <c r="B33" s="135" t="s">
        <v>322</v>
      </c>
      <c r="C33" s="137">
        <v>840.45500000000004</v>
      </c>
      <c r="D33" s="137">
        <v>835.096</v>
      </c>
      <c r="E33" s="137">
        <v>837.77549999999997</v>
      </c>
      <c r="F33" s="138"/>
      <c r="G33" s="139"/>
      <c r="H33" s="143"/>
    </row>
    <row r="34" spans="1:8" x14ac:dyDescent="0.25">
      <c r="A34" s="134" t="s">
        <v>323</v>
      </c>
      <c r="B34" s="135" t="s">
        <v>324</v>
      </c>
      <c r="C34" s="137">
        <v>222.01300000000001</v>
      </c>
      <c r="D34" s="137">
        <v>215.3</v>
      </c>
      <c r="E34" s="137">
        <v>218.65649999999999</v>
      </c>
      <c r="F34" s="138"/>
      <c r="G34" s="139"/>
      <c r="H34" s="143"/>
    </row>
    <row r="35" spans="1:8" x14ac:dyDescent="0.25">
      <c r="A35" s="134" t="s">
        <v>325</v>
      </c>
      <c r="B35" s="135" t="s">
        <v>326</v>
      </c>
      <c r="C35" s="137">
        <v>161.102</v>
      </c>
      <c r="D35" s="137">
        <v>153.19800000000001</v>
      </c>
      <c r="E35" s="137">
        <v>157.15</v>
      </c>
      <c r="F35" s="138"/>
      <c r="G35" s="139"/>
      <c r="H35" s="143"/>
    </row>
    <row r="36" spans="1:8" x14ac:dyDescent="0.25">
      <c r="A36" s="134" t="s">
        <v>327</v>
      </c>
      <c r="B36" s="135" t="s">
        <v>328</v>
      </c>
      <c r="C36" s="137">
        <v>172.05</v>
      </c>
      <c r="D36" s="137">
        <v>166.57499999999999</v>
      </c>
      <c r="E36" s="137">
        <v>169.3125</v>
      </c>
      <c r="F36" s="138"/>
      <c r="G36" s="139"/>
      <c r="H36" s="140"/>
    </row>
    <row r="37" spans="1:8" x14ac:dyDescent="0.25">
      <c r="A37" s="134" t="s">
        <v>329</v>
      </c>
      <c r="B37" s="135" t="s">
        <v>330</v>
      </c>
      <c r="C37" s="137">
        <v>324.48700000000002</v>
      </c>
      <c r="D37" s="137">
        <v>306.60599999999999</v>
      </c>
      <c r="E37" s="137">
        <v>315.54650000000004</v>
      </c>
      <c r="F37" s="138"/>
      <c r="G37" s="139"/>
      <c r="H37" s="140"/>
    </row>
    <row r="38" spans="1:8" x14ac:dyDescent="0.25">
      <c r="A38" s="134" t="s">
        <v>331</v>
      </c>
      <c r="B38" s="135" t="s">
        <v>332</v>
      </c>
      <c r="C38" s="137">
        <v>1338.287</v>
      </c>
      <c r="D38" s="137">
        <v>1190.144</v>
      </c>
      <c r="E38" s="137">
        <v>1264.2155</v>
      </c>
      <c r="F38" s="138"/>
      <c r="G38" s="139"/>
      <c r="H38" s="140"/>
    </row>
    <row r="39" spans="1:8" x14ac:dyDescent="0.25">
      <c r="A39" s="134" t="s">
        <v>333</v>
      </c>
      <c r="B39" s="135" t="s">
        <v>334</v>
      </c>
      <c r="C39" s="137">
        <v>921.32600000000002</v>
      </c>
      <c r="D39" s="137">
        <v>893.95699999999999</v>
      </c>
      <c r="E39" s="137">
        <v>907.64149999999995</v>
      </c>
      <c r="F39" s="138"/>
      <c r="G39" s="139"/>
      <c r="H39" s="140"/>
    </row>
    <row r="40" spans="1:8" x14ac:dyDescent="0.25">
      <c r="A40" s="134" t="s">
        <v>335</v>
      </c>
      <c r="B40" s="135" t="s">
        <v>336</v>
      </c>
      <c r="C40" s="137">
        <v>2913.1</v>
      </c>
      <c r="D40" s="137">
        <v>2873.326</v>
      </c>
      <c r="E40" s="137">
        <v>2893.2129999999997</v>
      </c>
      <c r="F40" s="138"/>
      <c r="G40" s="139"/>
      <c r="H40" s="140"/>
    </row>
    <row r="41" spans="1:8" x14ac:dyDescent="0.25">
      <c r="A41" s="134" t="s">
        <v>337</v>
      </c>
      <c r="B41" s="135" t="s">
        <v>338</v>
      </c>
      <c r="C41" s="137">
        <v>964.56</v>
      </c>
      <c r="D41" s="137">
        <v>933.09</v>
      </c>
      <c r="E41" s="137">
        <v>948.82500000000005</v>
      </c>
      <c r="F41" s="138"/>
      <c r="G41" s="139"/>
      <c r="H41" s="140"/>
    </row>
    <row r="42" spans="1:8" x14ac:dyDescent="0.25">
      <c r="A42" s="134" t="s">
        <v>339</v>
      </c>
      <c r="B42" s="135" t="s">
        <v>340</v>
      </c>
      <c r="C42" s="137">
        <v>680.24599999999998</v>
      </c>
      <c r="D42" s="137">
        <v>663.9</v>
      </c>
      <c r="E42" s="137">
        <v>672.07299999999998</v>
      </c>
      <c r="F42" s="138"/>
      <c r="G42" s="139"/>
      <c r="H42" s="140"/>
    </row>
    <row r="43" spans="1:8" x14ac:dyDescent="0.25">
      <c r="A43" s="134" t="s">
        <v>341</v>
      </c>
      <c r="B43" s="135" t="s">
        <v>342</v>
      </c>
      <c r="C43" s="137">
        <v>148.62899999999999</v>
      </c>
      <c r="D43" s="137">
        <v>147.483</v>
      </c>
      <c r="E43" s="137">
        <v>148.05599999999998</v>
      </c>
      <c r="F43" s="138"/>
      <c r="G43" s="139"/>
      <c r="H43" s="140"/>
    </row>
    <row r="44" spans="1:8" x14ac:dyDescent="0.25">
      <c r="A44" s="134" t="s">
        <v>343</v>
      </c>
      <c r="B44" s="135" t="s">
        <v>344</v>
      </c>
      <c r="C44" s="137">
        <v>279.39400000000001</v>
      </c>
      <c r="D44" s="137">
        <v>279.983</v>
      </c>
      <c r="E44" s="137">
        <v>279.68849999999998</v>
      </c>
      <c r="F44" s="138"/>
      <c r="G44" s="139"/>
      <c r="H44" s="140"/>
    </row>
    <row r="45" spans="1:8" x14ac:dyDescent="0.25">
      <c r="A45" s="134" t="s">
        <v>345</v>
      </c>
      <c r="B45" s="135" t="s">
        <v>346</v>
      </c>
      <c r="C45" s="137">
        <v>350.49400000000003</v>
      </c>
      <c r="D45" s="137">
        <v>355.863</v>
      </c>
      <c r="E45" s="137">
        <v>353.17849999999999</v>
      </c>
      <c r="F45" s="138"/>
      <c r="G45" s="139"/>
      <c r="H45" s="140"/>
    </row>
    <row r="46" spans="1:8" x14ac:dyDescent="0.25">
      <c r="A46" s="134" t="s">
        <v>347</v>
      </c>
      <c r="B46" s="135" t="s">
        <v>348</v>
      </c>
      <c r="C46" s="137">
        <v>693.47799999999995</v>
      </c>
      <c r="D46" s="137">
        <v>682.76400000000001</v>
      </c>
      <c r="E46" s="137">
        <v>688.12099999999998</v>
      </c>
      <c r="F46" s="138"/>
      <c r="G46" s="139"/>
      <c r="H46" s="140"/>
    </row>
    <row r="47" spans="1:8" x14ac:dyDescent="0.25">
      <c r="A47" s="134" t="s">
        <v>349</v>
      </c>
      <c r="B47" s="135" t="s">
        <v>350</v>
      </c>
      <c r="C47" s="137">
        <v>738.42</v>
      </c>
      <c r="D47" s="137">
        <v>715.59299999999996</v>
      </c>
      <c r="E47" s="137">
        <v>727.00649999999996</v>
      </c>
      <c r="F47" s="138"/>
      <c r="G47" s="139"/>
      <c r="H47" s="140"/>
    </row>
    <row r="48" spans="1:8" x14ac:dyDescent="0.25">
      <c r="A48" s="134" t="s">
        <v>351</v>
      </c>
      <c r="B48" s="135" t="s">
        <v>352</v>
      </c>
      <c r="C48" s="137">
        <v>267.04599999999999</v>
      </c>
      <c r="D48" s="137">
        <v>271.15899999999999</v>
      </c>
      <c r="E48" s="137">
        <v>269.10249999999996</v>
      </c>
      <c r="F48" s="138"/>
      <c r="G48" s="139"/>
      <c r="H48" s="140"/>
    </row>
    <row r="49" spans="1:8" x14ac:dyDescent="0.25">
      <c r="A49" s="134" t="s">
        <v>353</v>
      </c>
      <c r="B49" s="135" t="s">
        <v>354</v>
      </c>
      <c r="C49" s="137">
        <v>341.55700000000002</v>
      </c>
      <c r="D49" s="137">
        <v>333.822</v>
      </c>
      <c r="E49" s="137">
        <v>337.68950000000001</v>
      </c>
      <c r="F49" s="138"/>
      <c r="G49" s="139"/>
      <c r="H49" s="140"/>
    </row>
    <row r="50" spans="1:8" x14ac:dyDescent="0.25">
      <c r="A50" s="134" t="s">
        <v>355</v>
      </c>
      <c r="B50" s="135" t="s">
        <v>356</v>
      </c>
      <c r="C50" s="136" t="s">
        <v>386</v>
      </c>
      <c r="D50" s="136" t="s">
        <v>386</v>
      </c>
      <c r="E50" s="137"/>
      <c r="F50" s="138"/>
      <c r="G50" s="139"/>
      <c r="H50" s="140"/>
    </row>
    <row r="51" spans="1:8" x14ac:dyDescent="0.25">
      <c r="A51" s="134" t="s">
        <v>357</v>
      </c>
      <c r="B51" s="135" t="s">
        <v>358</v>
      </c>
      <c r="C51" s="137">
        <v>979.03300000000002</v>
      </c>
      <c r="D51" s="137">
        <v>984.96199999999999</v>
      </c>
      <c r="E51" s="137">
        <v>981.99749999999995</v>
      </c>
      <c r="F51" s="138"/>
      <c r="G51" s="139"/>
      <c r="H51" s="140"/>
    </row>
    <row r="52" spans="1:8" x14ac:dyDescent="0.25">
      <c r="A52" s="134" t="s">
        <v>359</v>
      </c>
      <c r="B52" s="135" t="s">
        <v>360</v>
      </c>
      <c r="C52" s="137">
        <v>3674.2739999999999</v>
      </c>
      <c r="D52" s="137">
        <v>3718.1210000000001</v>
      </c>
      <c r="E52" s="137">
        <v>3696.1975000000002</v>
      </c>
      <c r="F52" s="138"/>
      <c r="G52" s="139"/>
      <c r="H52" s="140"/>
    </row>
    <row r="53" spans="1:8" x14ac:dyDescent="0.25">
      <c r="A53" s="134" t="s">
        <v>361</v>
      </c>
      <c r="B53" s="135" t="s">
        <v>362</v>
      </c>
      <c r="C53" s="137">
        <v>198.202</v>
      </c>
      <c r="D53" s="137">
        <v>193.56899999999999</v>
      </c>
      <c r="E53" s="137">
        <v>195.88549999999998</v>
      </c>
      <c r="F53" s="138"/>
      <c r="G53" s="139"/>
      <c r="H53" s="140"/>
    </row>
    <row r="54" spans="1:8" x14ac:dyDescent="0.25">
      <c r="A54" s="134" t="s">
        <v>363</v>
      </c>
      <c r="B54" s="135" t="s">
        <v>364</v>
      </c>
      <c r="C54" s="137">
        <v>712.43</v>
      </c>
      <c r="D54" s="137">
        <v>700.42100000000005</v>
      </c>
      <c r="E54" s="137">
        <v>706.42550000000006</v>
      </c>
      <c r="F54" s="144"/>
      <c r="G54" s="139"/>
      <c r="H54" s="140"/>
    </row>
    <row r="55" spans="1:8" x14ac:dyDescent="0.25">
      <c r="A55" s="134" t="s">
        <v>365</v>
      </c>
      <c r="B55" s="135" t="s">
        <v>366</v>
      </c>
      <c r="C55" s="137">
        <v>356.46</v>
      </c>
      <c r="D55" s="137">
        <v>349.30200000000002</v>
      </c>
      <c r="E55" s="137">
        <v>352.88099999999997</v>
      </c>
      <c r="F55" s="138"/>
      <c r="G55" s="139"/>
      <c r="H55" s="140"/>
    </row>
    <row r="56" spans="1:8" x14ac:dyDescent="0.25">
      <c r="A56" s="134" t="s">
        <v>367</v>
      </c>
      <c r="B56" s="135" t="s">
        <v>368</v>
      </c>
      <c r="C56" s="137">
        <v>97.908000000000001</v>
      </c>
      <c r="D56" s="137">
        <v>94.512</v>
      </c>
      <c r="E56" s="137">
        <v>96.210000000000008</v>
      </c>
      <c r="F56" s="138"/>
      <c r="G56" s="139"/>
      <c r="H56" s="140"/>
    </row>
    <row r="57" spans="1:8" x14ac:dyDescent="0.25">
      <c r="A57" s="134" t="s">
        <v>369</v>
      </c>
      <c r="B57" s="135" t="s">
        <v>370</v>
      </c>
      <c r="C57" s="137">
        <v>98.474000000000004</v>
      </c>
      <c r="D57" s="137">
        <v>99.040999999999997</v>
      </c>
      <c r="E57" s="137">
        <v>98.757499999999993</v>
      </c>
      <c r="F57" s="138"/>
      <c r="G57" s="139"/>
      <c r="H57" s="140"/>
    </row>
    <row r="58" spans="1:8" x14ac:dyDescent="0.25">
      <c r="A58" s="134" t="s">
        <v>371</v>
      </c>
      <c r="B58" s="135" t="s">
        <v>372</v>
      </c>
      <c r="C58" s="137">
        <v>362.43200000000002</v>
      </c>
      <c r="D58" s="137">
        <v>352.88</v>
      </c>
      <c r="E58" s="137">
        <v>357.65600000000001</v>
      </c>
      <c r="F58" s="138"/>
      <c r="G58" s="139"/>
      <c r="H58" s="140"/>
    </row>
    <row r="59" spans="1:8" x14ac:dyDescent="0.25">
      <c r="A59" s="134" t="s">
        <v>373</v>
      </c>
      <c r="B59" s="135" t="s">
        <v>374</v>
      </c>
      <c r="C59" s="137">
        <v>655.74300000000005</v>
      </c>
      <c r="D59" s="137">
        <v>653.86199999999997</v>
      </c>
      <c r="E59" s="137">
        <v>654.80250000000001</v>
      </c>
      <c r="F59" s="145"/>
      <c r="G59" s="139"/>
      <c r="H59" s="140"/>
    </row>
    <row r="60" spans="1:8" x14ac:dyDescent="0.25">
      <c r="A60" s="134" t="s">
        <v>375</v>
      </c>
      <c r="B60" s="135" t="s">
        <v>376</v>
      </c>
      <c r="C60" s="137">
        <v>345.13</v>
      </c>
      <c r="D60" s="137">
        <v>339.77100000000002</v>
      </c>
      <c r="E60" s="137">
        <v>342.45050000000003</v>
      </c>
      <c r="F60" s="145"/>
      <c r="G60" s="139"/>
      <c r="H60" s="140"/>
    </row>
    <row r="61" spans="1:8" x14ac:dyDescent="0.25">
      <c r="A61" s="134" t="s">
        <v>377</v>
      </c>
      <c r="B61" s="135" t="s">
        <v>378</v>
      </c>
      <c r="C61" s="137">
        <v>317.2</v>
      </c>
      <c r="D61" s="137">
        <v>307.13299999999998</v>
      </c>
      <c r="E61" s="137">
        <v>312.16649999999998</v>
      </c>
      <c r="F61" s="145"/>
      <c r="G61" s="139"/>
      <c r="H61" s="140"/>
    </row>
    <row r="62" spans="1:8" x14ac:dyDescent="0.25">
      <c r="A62" s="134" t="s">
        <v>379</v>
      </c>
      <c r="B62" s="135" t="s">
        <v>380</v>
      </c>
      <c r="C62" s="137">
        <v>584.03599999999994</v>
      </c>
      <c r="D62" s="137">
        <v>561.75599999999997</v>
      </c>
      <c r="E62" s="137">
        <v>572.89599999999996</v>
      </c>
      <c r="F62" s="145"/>
      <c r="G62" s="139"/>
      <c r="H62" s="140"/>
    </row>
    <row r="63" spans="1:8" x14ac:dyDescent="0.25">
      <c r="A63" s="134"/>
      <c r="B63" s="135"/>
      <c r="F63" s="145"/>
      <c r="G63" s="139"/>
      <c r="H63" s="140"/>
    </row>
    <row r="64" spans="1:8" x14ac:dyDescent="0.25">
      <c r="A64" s="134"/>
      <c r="B64" s="135"/>
      <c r="F64" s="145"/>
      <c r="G64" s="139"/>
      <c r="H64" s="140"/>
    </row>
    <row r="65" spans="1:8" x14ac:dyDescent="0.25">
      <c r="A65" s="134"/>
      <c r="B65" s="135"/>
      <c r="F65" s="145"/>
      <c r="G65" s="139"/>
      <c r="H65" s="140"/>
    </row>
    <row r="66" spans="1:8" x14ac:dyDescent="0.25">
      <c r="A66" s="134"/>
      <c r="B66" s="135"/>
      <c r="F66" s="145"/>
      <c r="G66" s="139"/>
      <c r="H66" s="140"/>
    </row>
    <row r="67" spans="1:8" x14ac:dyDescent="0.25">
      <c r="A67" s="134"/>
      <c r="B67" s="135"/>
      <c r="F67" s="145"/>
      <c r="G67" s="139"/>
      <c r="H67" s="140"/>
    </row>
    <row r="68" spans="1:8" x14ac:dyDescent="0.25">
      <c r="A68" s="134"/>
      <c r="B68" s="135"/>
      <c r="F68" s="145"/>
      <c r="G68" s="139"/>
      <c r="H68" s="140"/>
    </row>
    <row r="69" spans="1:8" x14ac:dyDescent="0.25">
      <c r="A69" s="134"/>
      <c r="B69" s="135"/>
      <c r="F69" s="145"/>
      <c r="G69" s="139"/>
      <c r="H69" s="140"/>
    </row>
    <row r="70" spans="1:8" x14ac:dyDescent="0.25">
      <c r="A70" s="134"/>
      <c r="B70" s="135"/>
      <c r="F70" s="145"/>
      <c r="G70" s="139"/>
      <c r="H70" s="140"/>
    </row>
    <row r="71" spans="1:8" x14ac:dyDescent="0.25">
      <c r="A71" s="134"/>
      <c r="B71" s="135"/>
      <c r="F71" s="145"/>
      <c r="G71" s="139"/>
      <c r="H71" s="140"/>
    </row>
    <row r="72" spans="1:8" x14ac:dyDescent="0.25">
      <c r="A72" s="134"/>
      <c r="B72" s="135"/>
      <c r="F72" s="145"/>
      <c r="G72" s="139"/>
      <c r="H72" s="140"/>
    </row>
    <row r="73" spans="1:8" x14ac:dyDescent="0.25">
      <c r="A73" s="134"/>
      <c r="B73" s="135"/>
      <c r="F73" s="145"/>
      <c r="G73" s="139"/>
      <c r="H73" s="140"/>
    </row>
    <row r="74" spans="1:8" x14ac:dyDescent="0.25">
      <c r="A74" s="134"/>
      <c r="B74" s="135"/>
      <c r="F74" s="145"/>
      <c r="G74" s="139"/>
      <c r="H74" s="140"/>
    </row>
    <row r="75" spans="1:8" x14ac:dyDescent="0.25">
      <c r="A75" s="134"/>
      <c r="B75" s="135"/>
      <c r="F75" s="145"/>
      <c r="G75" s="139"/>
      <c r="H75" s="140"/>
    </row>
    <row r="76" spans="1:8" x14ac:dyDescent="0.25">
      <c r="A76" s="134"/>
      <c r="B76" s="135"/>
      <c r="F76" s="145"/>
      <c r="G76" s="139"/>
      <c r="H76" s="140"/>
    </row>
    <row r="77" spans="1:8" x14ac:dyDescent="0.25">
      <c r="A77" s="134"/>
      <c r="B77" s="135"/>
      <c r="F77" s="145"/>
      <c r="G77" s="139"/>
      <c r="H77" s="140"/>
    </row>
    <row r="78" spans="1:8" x14ac:dyDescent="0.25">
      <c r="A78" s="134"/>
      <c r="B78" s="135"/>
      <c r="F78" s="145"/>
      <c r="G78" s="139"/>
      <c r="H78" s="140"/>
    </row>
    <row r="79" spans="1:8" x14ac:dyDescent="0.25">
      <c r="A79" s="134"/>
      <c r="B79" s="135"/>
      <c r="F79" s="145"/>
      <c r="G79" s="139"/>
      <c r="H79" s="140"/>
    </row>
    <row r="80" spans="1:8" x14ac:dyDescent="0.25">
      <c r="A80" s="134"/>
      <c r="B80" s="135"/>
      <c r="F80" s="145"/>
      <c r="G80" s="139"/>
      <c r="H80" s="140"/>
    </row>
    <row r="81" spans="1:8" x14ac:dyDescent="0.25">
      <c r="A81" s="134"/>
      <c r="B81" s="135"/>
      <c r="F81" s="145"/>
      <c r="G81" s="139"/>
      <c r="H81" s="140"/>
    </row>
    <row r="82" spans="1:8" x14ac:dyDescent="0.25">
      <c r="A82" s="134"/>
      <c r="B82" s="135"/>
      <c r="F82" s="145"/>
      <c r="G82" s="139"/>
      <c r="H82" s="140"/>
    </row>
    <row r="83" spans="1:8" x14ac:dyDescent="0.25">
      <c r="A83" s="134"/>
      <c r="B83" s="135"/>
      <c r="F83" s="145"/>
      <c r="G83" s="139"/>
      <c r="H83" s="140"/>
    </row>
    <row r="84" spans="1:8" x14ac:dyDescent="0.25">
      <c r="A84" s="134"/>
      <c r="B84" s="135"/>
      <c r="F84" s="145"/>
      <c r="G84" s="139"/>
      <c r="H84" s="140"/>
    </row>
    <row r="85" spans="1:8" x14ac:dyDescent="0.25">
      <c r="A85" s="134"/>
      <c r="B85" s="135"/>
      <c r="F85" s="145"/>
      <c r="G85" s="139"/>
      <c r="H85" s="140"/>
    </row>
    <row r="86" spans="1:8" x14ac:dyDescent="0.25">
      <c r="A86" s="134"/>
      <c r="B86" s="135"/>
      <c r="F86" s="145"/>
      <c r="G86" s="139"/>
      <c r="H86" s="140"/>
    </row>
    <row r="87" spans="1:8" x14ac:dyDescent="0.25">
      <c r="A87" s="134"/>
      <c r="B87" s="135"/>
      <c r="F87" s="145"/>
      <c r="G87" s="139"/>
      <c r="H87" s="140"/>
    </row>
    <row r="88" spans="1:8" x14ac:dyDescent="0.25">
      <c r="A88" s="134"/>
      <c r="B88" s="135"/>
      <c r="F88" s="145"/>
      <c r="G88" s="139"/>
      <c r="H88" s="140"/>
    </row>
    <row r="89" spans="1:8" x14ac:dyDescent="0.25">
      <c r="A89" s="134"/>
      <c r="B89" s="135"/>
      <c r="F89" s="145"/>
      <c r="G89" s="139"/>
      <c r="H89" s="140"/>
    </row>
    <row r="90" spans="1:8" x14ac:dyDescent="0.25">
      <c r="A90" s="134"/>
      <c r="B90" s="135"/>
      <c r="F90" s="145"/>
      <c r="G90" s="139"/>
      <c r="H90" s="140"/>
    </row>
    <row r="91" spans="1:8" x14ac:dyDescent="0.25">
      <c r="A91" s="134"/>
      <c r="B91" s="135"/>
      <c r="F91" s="145"/>
      <c r="G91" s="139"/>
      <c r="H91" s="140"/>
    </row>
    <row r="92" spans="1:8" x14ac:dyDescent="0.25">
      <c r="A92" s="134"/>
      <c r="B92" s="135"/>
      <c r="F92" s="145"/>
      <c r="G92" s="139"/>
      <c r="H92" s="140"/>
    </row>
    <row r="93" spans="1:8" x14ac:dyDescent="0.25">
      <c r="A93" s="134"/>
      <c r="B93" s="135"/>
      <c r="F93" s="145"/>
      <c r="G93" s="139"/>
      <c r="H93" s="140"/>
    </row>
    <row r="94" spans="1:8" x14ac:dyDescent="0.25">
      <c r="A94" s="134"/>
      <c r="B94" s="135"/>
      <c r="F94" s="145"/>
      <c r="G94" s="139"/>
      <c r="H94" s="140"/>
    </row>
    <row r="95" spans="1:8" x14ac:dyDescent="0.25">
      <c r="A95" s="134"/>
      <c r="B95" s="135"/>
      <c r="F95" s="145"/>
      <c r="G95" s="139"/>
      <c r="H95" s="140"/>
    </row>
    <row r="96" spans="1:8" x14ac:dyDescent="0.25">
      <c r="A96" s="134"/>
      <c r="B96" s="135"/>
      <c r="F96" s="145"/>
      <c r="G96" s="139"/>
      <c r="H96" s="140"/>
    </row>
    <row r="97" spans="1:8" x14ac:dyDescent="0.25">
      <c r="A97" s="134"/>
      <c r="B97" s="135"/>
      <c r="F97" s="145"/>
      <c r="G97" s="139"/>
      <c r="H97" s="140"/>
    </row>
    <row r="98" spans="1:8" x14ac:dyDescent="0.25">
      <c r="A98" s="134"/>
      <c r="B98" s="135"/>
      <c r="F98" s="145"/>
      <c r="G98" s="139"/>
      <c r="H98" s="140"/>
    </row>
    <row r="99" spans="1:8" x14ac:dyDescent="0.25">
      <c r="A99" s="134"/>
      <c r="B99" s="135"/>
      <c r="F99" s="145"/>
      <c r="G99" s="139"/>
      <c r="H99" s="140"/>
    </row>
    <row r="100" spans="1:8" x14ac:dyDescent="0.25">
      <c r="A100" s="134"/>
      <c r="B100" s="135"/>
      <c r="F100" s="145"/>
      <c r="G100" s="139"/>
      <c r="H100" s="140"/>
    </row>
    <row r="101" spans="1:8" x14ac:dyDescent="0.25">
      <c r="A101" s="134"/>
      <c r="B101" s="135"/>
      <c r="F101" s="145"/>
      <c r="G101" s="139"/>
      <c r="H101" s="140"/>
    </row>
    <row r="102" spans="1:8" x14ac:dyDescent="0.25">
      <c r="A102" s="134"/>
      <c r="B102" s="135"/>
      <c r="F102" s="145"/>
      <c r="G102" s="139"/>
      <c r="H102" s="140"/>
    </row>
    <row r="103" spans="1:8" x14ac:dyDescent="0.25">
      <c r="A103" s="134"/>
      <c r="B103" s="135"/>
      <c r="F103" s="145"/>
      <c r="G103" s="139"/>
      <c r="H103" s="140"/>
    </row>
    <row r="104" spans="1:8" x14ac:dyDescent="0.25">
      <c r="A104" s="134"/>
      <c r="B104" s="135"/>
      <c r="F104" s="145"/>
      <c r="G104" s="139"/>
      <c r="H104" s="140"/>
    </row>
    <row r="105" spans="1:8" x14ac:dyDescent="0.25">
      <c r="A105" s="134"/>
      <c r="B105" s="135"/>
      <c r="F105" s="145"/>
      <c r="G105" s="139"/>
      <c r="H105" s="140"/>
    </row>
    <row r="106" spans="1:8" x14ac:dyDescent="0.25">
      <c r="A106" s="134"/>
      <c r="B106" s="135"/>
      <c r="F106" s="145"/>
      <c r="G106" s="139"/>
      <c r="H106" s="140"/>
    </row>
    <row r="107" spans="1:8" x14ac:dyDescent="0.25">
      <c r="A107" s="134"/>
      <c r="B107" s="135"/>
      <c r="F107" s="145"/>
      <c r="G107" s="139"/>
      <c r="H107" s="140"/>
    </row>
    <row r="108" spans="1:8" x14ac:dyDescent="0.25">
      <c r="A108" s="134"/>
      <c r="B108" s="135"/>
      <c r="F108" s="145"/>
      <c r="G108" s="139"/>
      <c r="H108" s="140"/>
    </row>
    <row r="109" spans="1:8" x14ac:dyDescent="0.25">
      <c r="A109" s="134"/>
      <c r="B109" s="135"/>
      <c r="F109" s="145"/>
      <c r="G109" s="139"/>
      <c r="H109" s="140"/>
    </row>
    <row r="110" spans="1:8" x14ac:dyDescent="0.25">
      <c r="A110" s="134"/>
      <c r="B110" s="135"/>
      <c r="F110" s="145"/>
      <c r="G110" s="139"/>
      <c r="H110" s="140"/>
    </row>
    <row r="111" spans="1:8" x14ac:dyDescent="0.25">
      <c r="A111" s="134"/>
      <c r="B111" s="135"/>
      <c r="F111" s="145"/>
      <c r="G111" s="139"/>
      <c r="H111" s="140"/>
    </row>
    <row r="112" spans="1:8" x14ac:dyDescent="0.25">
      <c r="A112" s="134"/>
      <c r="B112" s="135"/>
      <c r="F112" s="145"/>
      <c r="G112" s="139"/>
      <c r="H112" s="140"/>
    </row>
    <row r="113" spans="1:8" x14ac:dyDescent="0.25">
      <c r="A113" s="134"/>
      <c r="B113" s="135"/>
      <c r="F113" s="145"/>
      <c r="G113" s="139"/>
      <c r="H113" s="140"/>
    </row>
    <row r="114" spans="1:8" x14ac:dyDescent="0.25">
      <c r="A114" s="134"/>
      <c r="B114" s="135"/>
      <c r="F114" s="145"/>
      <c r="G114" s="139"/>
      <c r="H114" s="140"/>
    </row>
    <row r="115" spans="1:8" x14ac:dyDescent="0.25">
      <c r="A115" s="134"/>
      <c r="B115" s="135"/>
      <c r="F115" s="145"/>
      <c r="G115" s="139"/>
      <c r="H115" s="140"/>
    </row>
    <row r="116" spans="1:8" x14ac:dyDescent="0.25">
      <c r="A116" s="134"/>
      <c r="B116" s="135"/>
      <c r="F116" s="145"/>
      <c r="G116" s="139"/>
      <c r="H116" s="140"/>
    </row>
    <row r="117" spans="1:8" x14ac:dyDescent="0.25">
      <c r="A117" s="134"/>
      <c r="B117" s="135"/>
      <c r="F117" s="145"/>
      <c r="G117" s="139"/>
      <c r="H117" s="140"/>
    </row>
    <row r="118" spans="1:8" x14ac:dyDescent="0.25">
      <c r="A118" s="134"/>
      <c r="B118" s="135"/>
      <c r="F118" s="145"/>
      <c r="G118" s="139"/>
      <c r="H118" s="140"/>
    </row>
    <row r="119" spans="1:8" x14ac:dyDescent="0.25">
      <c r="A119" s="134"/>
      <c r="B119" s="135"/>
      <c r="F119" s="145"/>
      <c r="G119" s="139"/>
      <c r="H119" s="140"/>
    </row>
    <row r="120" spans="1:8" x14ac:dyDescent="0.25">
      <c r="A120" s="134"/>
      <c r="B120" s="135"/>
      <c r="F120" s="145"/>
      <c r="G120" s="139"/>
      <c r="H120" s="140"/>
    </row>
    <row r="121" spans="1:8" x14ac:dyDescent="0.25">
      <c r="A121" s="134"/>
      <c r="B121" s="135"/>
      <c r="F121" s="145"/>
      <c r="G121" s="139"/>
      <c r="H121" s="140"/>
    </row>
    <row r="122" spans="1:8" x14ac:dyDescent="0.25">
      <c r="A122" s="134"/>
      <c r="B122" s="135"/>
      <c r="F122" s="145"/>
      <c r="G122" s="139"/>
      <c r="H122" s="140"/>
    </row>
    <row r="123" spans="1:8" x14ac:dyDescent="0.25">
      <c r="A123" s="134"/>
      <c r="B123" s="135"/>
      <c r="F123" s="145"/>
      <c r="G123" s="139"/>
      <c r="H123" s="140"/>
    </row>
    <row r="124" spans="1:8" x14ac:dyDescent="0.25">
      <c r="A124" s="134"/>
      <c r="B124" s="135"/>
      <c r="F124" s="145"/>
      <c r="G124" s="139"/>
      <c r="H124" s="140"/>
    </row>
    <row r="125" spans="1:8" x14ac:dyDescent="0.25">
      <c r="A125" s="134"/>
      <c r="B125" s="135"/>
      <c r="F125" s="145"/>
      <c r="G125" s="139"/>
      <c r="H125" s="140"/>
    </row>
    <row r="126" spans="1:8" x14ac:dyDescent="0.25">
      <c r="A126" s="134"/>
      <c r="B126" s="135"/>
      <c r="F126" s="145"/>
      <c r="G126" s="139"/>
      <c r="H126" s="140"/>
    </row>
    <row r="127" spans="1:8" x14ac:dyDescent="0.25">
      <c r="A127" s="134"/>
      <c r="B127" s="135"/>
      <c r="F127" s="145"/>
      <c r="G127" s="139"/>
      <c r="H127" s="140"/>
    </row>
    <row r="128" spans="1:8" x14ac:dyDescent="0.25">
      <c r="A128" s="134"/>
      <c r="B128" s="135"/>
      <c r="F128" s="145"/>
      <c r="G128" s="139"/>
      <c r="H128" s="140"/>
    </row>
    <row r="129" spans="1:9" x14ac:dyDescent="0.25">
      <c r="A129" s="134"/>
      <c r="B129" s="135"/>
      <c r="F129" s="145"/>
      <c r="G129" s="139"/>
      <c r="H129" s="140"/>
    </row>
    <row r="130" spans="1:9" x14ac:dyDescent="0.25">
      <c r="A130" s="134"/>
      <c r="B130" s="135"/>
      <c r="F130" s="145"/>
      <c r="G130" s="139"/>
      <c r="H130" s="140"/>
    </row>
    <row r="131" spans="1:9" x14ac:dyDescent="0.25">
      <c r="A131" s="134"/>
      <c r="B131" s="135"/>
      <c r="F131" s="145"/>
      <c r="G131" s="139"/>
      <c r="H131" s="140"/>
    </row>
    <row r="132" spans="1:9" x14ac:dyDescent="0.25">
      <c r="A132" s="134"/>
      <c r="B132" s="135"/>
      <c r="F132" s="145"/>
      <c r="G132" s="139"/>
      <c r="H132" s="140"/>
    </row>
    <row r="133" spans="1:9" x14ac:dyDescent="0.25">
      <c r="A133" s="134"/>
      <c r="B133" s="135"/>
      <c r="F133" s="145"/>
      <c r="G133" s="139"/>
      <c r="H133" s="140"/>
    </row>
    <row r="134" spans="1:9" x14ac:dyDescent="0.25">
      <c r="A134" s="134"/>
      <c r="B134" s="135"/>
      <c r="F134" s="145"/>
      <c r="G134" s="139"/>
      <c r="H134" s="140"/>
    </row>
    <row r="135" spans="1:9" x14ac:dyDescent="0.25">
      <c r="A135" s="134"/>
      <c r="B135" s="135"/>
      <c r="F135" s="145"/>
      <c r="G135" s="139"/>
      <c r="H135" s="140"/>
    </row>
    <row r="136" spans="1:9" x14ac:dyDescent="0.25">
      <c r="A136" s="134"/>
      <c r="B136" s="135"/>
      <c r="F136" s="145"/>
      <c r="G136" s="139"/>
      <c r="H136" s="140"/>
    </row>
    <row r="137" spans="1:9" x14ac:dyDescent="0.25">
      <c r="A137" s="134"/>
      <c r="B137" s="135"/>
      <c r="F137" s="145"/>
      <c r="H137" s="146"/>
      <c r="I137" s="147"/>
    </row>
    <row r="138" spans="1:9" x14ac:dyDescent="0.25">
      <c r="A138" s="134"/>
      <c r="B138" s="135"/>
      <c r="F138" s="145"/>
      <c r="H138" s="146"/>
      <c r="I138" s="147"/>
    </row>
    <row r="139" spans="1:9" x14ac:dyDescent="0.25">
      <c r="A139" s="134"/>
      <c r="B139" s="135"/>
      <c r="F139" s="145"/>
      <c r="H139" s="146"/>
      <c r="I139" s="147"/>
    </row>
    <row r="140" spans="1:9" x14ac:dyDescent="0.25">
      <c r="A140" s="134"/>
      <c r="B140" s="135"/>
      <c r="F140" s="145"/>
      <c r="H140" s="146"/>
      <c r="I140" s="147"/>
    </row>
    <row r="141" spans="1:9" x14ac:dyDescent="0.25">
      <c r="A141" s="134"/>
      <c r="B141" s="135"/>
      <c r="F141" s="145"/>
      <c r="H141" s="146"/>
      <c r="I141" s="147"/>
    </row>
    <row r="142" spans="1:9" x14ac:dyDescent="0.25">
      <c r="A142" s="134"/>
      <c r="B142" s="135"/>
      <c r="F142" s="145"/>
      <c r="H142" s="146"/>
      <c r="I142" s="147"/>
    </row>
    <row r="143" spans="1:9" x14ac:dyDescent="0.25">
      <c r="A143" s="134"/>
      <c r="B143" s="135"/>
      <c r="F143" s="145"/>
      <c r="H143" s="146"/>
      <c r="I143" s="147"/>
    </row>
    <row r="144" spans="1:9" x14ac:dyDescent="0.25">
      <c r="A144" s="134"/>
      <c r="B144" s="135"/>
      <c r="F144" s="145"/>
      <c r="H144" s="146"/>
      <c r="I144" s="147"/>
    </row>
    <row r="145" spans="1:9" x14ac:dyDescent="0.25">
      <c r="A145" s="134"/>
      <c r="B145" s="135"/>
      <c r="F145" s="145"/>
      <c r="H145" s="146"/>
      <c r="I145" s="147"/>
    </row>
    <row r="146" spans="1:9" x14ac:dyDescent="0.25">
      <c r="A146" s="134"/>
      <c r="B146" s="135"/>
      <c r="F146" s="145"/>
      <c r="H146" s="146"/>
      <c r="I146" s="147"/>
    </row>
    <row r="147" spans="1:9" x14ac:dyDescent="0.25">
      <c r="A147" s="134"/>
      <c r="B147" s="135"/>
      <c r="F147" s="145"/>
      <c r="H147" s="146"/>
      <c r="I147" s="147"/>
    </row>
    <row r="148" spans="1:9" x14ac:dyDescent="0.25">
      <c r="A148" s="134"/>
      <c r="B148" s="135"/>
      <c r="F148" s="145"/>
      <c r="H148" s="146"/>
      <c r="I148" s="147"/>
    </row>
    <row r="149" spans="1:9" x14ac:dyDescent="0.25">
      <c r="A149" s="134"/>
      <c r="B149" s="135"/>
      <c r="F149" s="145"/>
      <c r="H149" s="146"/>
      <c r="I149" s="147"/>
    </row>
    <row r="150" spans="1:9" x14ac:dyDescent="0.25">
      <c r="A150" s="134"/>
      <c r="B150" s="135"/>
      <c r="F150" s="145"/>
      <c r="H150" s="146"/>
      <c r="I150" s="147"/>
    </row>
    <row r="151" spans="1:9" x14ac:dyDescent="0.25">
      <c r="A151" s="134"/>
      <c r="B151" s="135"/>
      <c r="F151" s="145"/>
      <c r="H151" s="146"/>
      <c r="I151" s="147"/>
    </row>
    <row r="152" spans="1:9" x14ac:dyDescent="0.25">
      <c r="A152" s="134"/>
      <c r="B152" s="135"/>
      <c r="F152" s="145"/>
      <c r="H152" s="146"/>
      <c r="I152" s="147"/>
    </row>
    <row r="153" spans="1:9" x14ac:dyDescent="0.25">
      <c r="A153" s="134"/>
      <c r="B153" s="135"/>
      <c r="F153" s="145"/>
      <c r="H153" s="146"/>
      <c r="I153" s="147"/>
    </row>
    <row r="154" spans="1:9" x14ac:dyDescent="0.25">
      <c r="A154" s="134"/>
      <c r="B154" s="135"/>
      <c r="F154" s="145"/>
      <c r="H154" s="146"/>
      <c r="I154" s="147"/>
    </row>
    <row r="155" spans="1:9" x14ac:dyDescent="0.25">
      <c r="A155" s="134"/>
      <c r="B155" s="135"/>
      <c r="F155" s="145"/>
      <c r="H155" s="146"/>
      <c r="I155" s="147"/>
    </row>
    <row r="156" spans="1:9" x14ac:dyDescent="0.25">
      <c r="A156" s="134"/>
      <c r="B156" s="135"/>
      <c r="F156" s="145"/>
      <c r="H156" s="146"/>
      <c r="I156" s="147"/>
    </row>
    <row r="157" spans="1:9" x14ac:dyDescent="0.25">
      <c r="A157" s="134"/>
      <c r="B157" s="135"/>
      <c r="F157" s="145"/>
      <c r="H157" s="146"/>
      <c r="I157" s="147"/>
    </row>
    <row r="158" spans="1:9" x14ac:dyDescent="0.25">
      <c r="A158" s="134"/>
      <c r="B158" s="135"/>
      <c r="F158" s="145"/>
      <c r="H158" s="146"/>
      <c r="I158" s="147"/>
    </row>
    <row r="159" spans="1:9" x14ac:dyDescent="0.25">
      <c r="A159" s="134"/>
      <c r="B159" s="135"/>
      <c r="F159" s="145"/>
      <c r="H159" s="146"/>
      <c r="I159" s="147"/>
    </row>
    <row r="160" spans="1:9" x14ac:dyDescent="0.25">
      <c r="A160" s="134"/>
      <c r="B160" s="135"/>
      <c r="F160" s="145"/>
      <c r="H160" s="146"/>
      <c r="I160" s="147"/>
    </row>
    <row r="161" spans="1:9" x14ac:dyDescent="0.25">
      <c r="A161" s="134"/>
      <c r="B161" s="135"/>
      <c r="F161" s="145"/>
      <c r="H161" s="146"/>
      <c r="I161" s="147"/>
    </row>
    <row r="162" spans="1:9" x14ac:dyDescent="0.25">
      <c r="A162" s="134"/>
      <c r="B162" s="135"/>
      <c r="F162" s="145"/>
      <c r="H162" s="146"/>
      <c r="I162" s="147"/>
    </row>
    <row r="163" spans="1:9" x14ac:dyDescent="0.25">
      <c r="A163" s="134"/>
      <c r="B163" s="135"/>
      <c r="F163" s="145"/>
      <c r="H163" s="146"/>
      <c r="I163" s="147"/>
    </row>
    <row r="164" spans="1:9" x14ac:dyDescent="0.25">
      <c r="A164" s="134"/>
      <c r="B164" s="135"/>
      <c r="F164" s="145"/>
      <c r="H164" s="146"/>
      <c r="I164" s="147"/>
    </row>
    <row r="165" spans="1:9" x14ac:dyDescent="0.25">
      <c r="A165" s="134"/>
      <c r="B165" s="135"/>
      <c r="F165" s="145"/>
      <c r="H165" s="146"/>
      <c r="I165" s="147"/>
    </row>
    <row r="166" spans="1:9" x14ac:dyDescent="0.25">
      <c r="A166" s="134"/>
      <c r="B166" s="135"/>
      <c r="F166" s="145"/>
      <c r="H166" s="146"/>
      <c r="I166" s="147"/>
    </row>
    <row r="167" spans="1:9" x14ac:dyDescent="0.25">
      <c r="A167" s="134"/>
      <c r="B167" s="135"/>
      <c r="F167" s="145"/>
      <c r="H167" s="146"/>
      <c r="I167" s="147"/>
    </row>
    <row r="168" spans="1:9" x14ac:dyDescent="0.25">
      <c r="A168" s="134"/>
      <c r="B168" s="135"/>
      <c r="F168" s="145"/>
      <c r="H168" s="146"/>
      <c r="I168" s="147"/>
    </row>
    <row r="169" spans="1:9" x14ac:dyDescent="0.25">
      <c r="A169" s="134"/>
      <c r="B169" s="135"/>
      <c r="F169" s="145"/>
      <c r="H169" s="146"/>
      <c r="I169" s="147"/>
    </row>
    <row r="170" spans="1:9" x14ac:dyDescent="0.25">
      <c r="A170" s="134"/>
      <c r="B170" s="135"/>
      <c r="F170" s="145"/>
      <c r="H170" s="146"/>
      <c r="I170" s="147"/>
    </row>
    <row r="171" spans="1:9" x14ac:dyDescent="0.25">
      <c r="A171" s="134"/>
      <c r="B171" s="135"/>
      <c r="F171" s="145"/>
      <c r="H171" s="146"/>
      <c r="I171" s="147"/>
    </row>
    <row r="172" spans="1:9" x14ac:dyDescent="0.25">
      <c r="A172" s="134"/>
      <c r="B172" s="135"/>
      <c r="F172" s="145"/>
      <c r="H172" s="146"/>
      <c r="I172" s="147"/>
    </row>
    <row r="173" spans="1:9" x14ac:dyDescent="0.25">
      <c r="A173" s="134"/>
      <c r="B173" s="135"/>
      <c r="F173" s="145"/>
      <c r="H173" s="146"/>
      <c r="I173" s="147"/>
    </row>
    <row r="174" spans="1:9" x14ac:dyDescent="0.25">
      <c r="A174" s="134"/>
      <c r="B174" s="135"/>
      <c r="F174" s="145"/>
      <c r="H174" s="146"/>
      <c r="I174" s="147"/>
    </row>
    <row r="175" spans="1:9" x14ac:dyDescent="0.25">
      <c r="A175" s="134"/>
      <c r="B175" s="135"/>
      <c r="F175" s="145"/>
      <c r="H175" s="146"/>
      <c r="I175" s="147"/>
    </row>
    <row r="176" spans="1:9" x14ac:dyDescent="0.25">
      <c r="A176" s="134"/>
      <c r="B176" s="135"/>
      <c r="F176" s="145"/>
      <c r="H176" s="146"/>
      <c r="I176" s="147"/>
    </row>
    <row r="177" spans="1:9" x14ac:dyDescent="0.25">
      <c r="A177" s="134"/>
      <c r="B177" s="135"/>
      <c r="F177" s="145"/>
      <c r="H177" s="146"/>
      <c r="I177" s="147"/>
    </row>
    <row r="178" spans="1:9" x14ac:dyDescent="0.25">
      <c r="A178" s="134"/>
      <c r="B178" s="135"/>
      <c r="F178" s="145"/>
      <c r="H178" s="146"/>
      <c r="I178" s="147"/>
    </row>
    <row r="179" spans="1:9" x14ac:dyDescent="0.25">
      <c r="A179" s="134"/>
      <c r="B179" s="135"/>
      <c r="F179" s="145"/>
      <c r="H179" s="146"/>
      <c r="I179" s="147"/>
    </row>
    <row r="180" spans="1:9" x14ac:dyDescent="0.25">
      <c r="A180" s="134"/>
      <c r="B180" s="135"/>
      <c r="F180" s="145"/>
      <c r="H180" s="146"/>
      <c r="I180" s="147"/>
    </row>
    <row r="181" spans="1:9" x14ac:dyDescent="0.25">
      <c r="A181" s="134"/>
      <c r="B181" s="135"/>
      <c r="F181" s="145"/>
      <c r="H181" s="146"/>
      <c r="I181" s="147"/>
    </row>
    <row r="182" spans="1:9" x14ac:dyDescent="0.25">
      <c r="A182" s="134"/>
      <c r="B182" s="135"/>
      <c r="F182" s="145"/>
      <c r="H182" s="146"/>
      <c r="I182" s="147"/>
    </row>
    <row r="183" spans="1:9" x14ac:dyDescent="0.25">
      <c r="A183" s="134"/>
      <c r="B183" s="135"/>
      <c r="F183" s="145"/>
      <c r="H183" s="146"/>
      <c r="I183" s="147"/>
    </row>
    <row r="184" spans="1:9" x14ac:dyDescent="0.25">
      <c r="A184" s="134"/>
      <c r="B184" s="135"/>
      <c r="F184" s="145"/>
      <c r="H184" s="146"/>
      <c r="I184" s="147"/>
    </row>
    <row r="185" spans="1:9" x14ac:dyDescent="0.25">
      <c r="A185" s="134"/>
      <c r="B185" s="135"/>
      <c r="F185" s="145"/>
      <c r="H185" s="146"/>
      <c r="I185" s="147"/>
    </row>
    <row r="186" spans="1:9" x14ac:dyDescent="0.25">
      <c r="A186" s="134"/>
      <c r="B186" s="135"/>
      <c r="F186" s="145"/>
      <c r="H186" s="146"/>
      <c r="I186" s="147"/>
    </row>
    <row r="187" spans="1:9" x14ac:dyDescent="0.25">
      <c r="A187" s="134"/>
      <c r="B187" s="135"/>
      <c r="F187" s="145"/>
      <c r="H187" s="146"/>
      <c r="I187" s="147"/>
    </row>
    <row r="188" spans="1:9" x14ac:dyDescent="0.25">
      <c r="A188" s="134"/>
      <c r="B188" s="135"/>
      <c r="F188" s="145"/>
      <c r="H188" s="146"/>
      <c r="I188" s="147"/>
    </row>
    <row r="189" spans="1:9" x14ac:dyDescent="0.25">
      <c r="A189" s="134"/>
      <c r="B189" s="135"/>
      <c r="F189" s="145"/>
      <c r="H189" s="146"/>
      <c r="I189" s="147"/>
    </row>
    <row r="190" spans="1:9" x14ac:dyDescent="0.25">
      <c r="A190" s="134"/>
      <c r="B190" s="135"/>
      <c r="F190" s="145"/>
      <c r="H190" s="146"/>
      <c r="I190" s="147"/>
    </row>
    <row r="191" spans="1:9" x14ac:dyDescent="0.25">
      <c r="A191" s="134"/>
      <c r="B191" s="135"/>
      <c r="F191" s="145"/>
      <c r="H191" s="146"/>
      <c r="I191" s="147"/>
    </row>
    <row r="192" spans="1:9" x14ac:dyDescent="0.25">
      <c r="A192" s="134"/>
      <c r="B192" s="135"/>
      <c r="F192" s="145"/>
      <c r="H192" s="146"/>
      <c r="I192" s="147"/>
    </row>
    <row r="193" spans="1:9" x14ac:dyDescent="0.25">
      <c r="A193" s="134"/>
      <c r="B193" s="135"/>
      <c r="F193" s="145"/>
      <c r="H193" s="146"/>
      <c r="I193" s="147"/>
    </row>
    <row r="194" spans="1:9" x14ac:dyDescent="0.25">
      <c r="A194" s="134"/>
      <c r="B194" s="135"/>
      <c r="F194" s="145"/>
      <c r="H194" s="146"/>
      <c r="I194" s="147"/>
    </row>
    <row r="195" spans="1:9" x14ac:dyDescent="0.25">
      <c r="A195" s="134"/>
      <c r="B195" s="135"/>
      <c r="F195" s="145"/>
      <c r="H195" s="146"/>
      <c r="I195" s="147"/>
    </row>
    <row r="196" spans="1:9" x14ac:dyDescent="0.25">
      <c r="A196" s="134"/>
      <c r="B196" s="135"/>
      <c r="F196" s="145"/>
      <c r="H196" s="146"/>
      <c r="I196" s="147"/>
    </row>
    <row r="197" spans="1:9" x14ac:dyDescent="0.25">
      <c r="A197" s="134"/>
      <c r="B197" s="135"/>
      <c r="F197" s="145"/>
      <c r="H197" s="146"/>
      <c r="I197" s="147"/>
    </row>
    <row r="198" spans="1:9" x14ac:dyDescent="0.25">
      <c r="A198" s="134"/>
      <c r="B198" s="135"/>
      <c r="F198" s="145"/>
      <c r="H198" s="146"/>
      <c r="I198" s="147"/>
    </row>
    <row r="199" spans="1:9" x14ac:dyDescent="0.25">
      <c r="A199" s="134"/>
      <c r="B199" s="135"/>
      <c r="F199" s="145"/>
      <c r="H199" s="146"/>
      <c r="I199" s="147"/>
    </row>
    <row r="200" spans="1:9" x14ac:dyDescent="0.25">
      <c r="A200" s="134"/>
      <c r="B200" s="135"/>
      <c r="F200" s="145"/>
      <c r="H200" s="146"/>
      <c r="I200" s="147"/>
    </row>
    <row r="201" spans="1:9" x14ac:dyDescent="0.25">
      <c r="A201" s="134"/>
      <c r="B201" s="135"/>
      <c r="F201" s="145"/>
      <c r="H201" s="146"/>
      <c r="I201" s="147"/>
    </row>
    <row r="202" spans="1:9" x14ac:dyDescent="0.25">
      <c r="A202" s="134"/>
      <c r="B202" s="135"/>
      <c r="F202" s="145"/>
      <c r="H202" s="146"/>
      <c r="I202" s="147"/>
    </row>
    <row r="203" spans="1:9" x14ac:dyDescent="0.25">
      <c r="A203" s="134"/>
      <c r="B203" s="135"/>
      <c r="F203" s="145"/>
      <c r="H203" s="146"/>
      <c r="I203" s="147"/>
    </row>
    <row r="204" spans="1:9" x14ac:dyDescent="0.25">
      <c r="A204" s="134"/>
      <c r="B204" s="135"/>
      <c r="F204" s="145"/>
      <c r="H204" s="146"/>
      <c r="I204" s="147"/>
    </row>
    <row r="205" spans="1:9" x14ac:dyDescent="0.25">
      <c r="A205" s="134"/>
      <c r="B205" s="135"/>
      <c r="F205" s="145"/>
      <c r="H205" s="146"/>
      <c r="I205" s="147"/>
    </row>
    <row r="206" spans="1:9" x14ac:dyDescent="0.25">
      <c r="A206" s="134"/>
      <c r="B206" s="135"/>
      <c r="F206" s="145"/>
      <c r="H206" s="146"/>
      <c r="I206" s="147"/>
    </row>
    <row r="207" spans="1:9" x14ac:dyDescent="0.25">
      <c r="A207" s="134"/>
      <c r="B207" s="135"/>
      <c r="F207" s="145"/>
      <c r="H207" s="146"/>
      <c r="I207" s="147"/>
    </row>
    <row r="208" spans="1:9" x14ac:dyDescent="0.25">
      <c r="A208" s="134"/>
      <c r="B208" s="135"/>
      <c r="F208" s="145"/>
      <c r="H208" s="146"/>
      <c r="I208" s="147"/>
    </row>
    <row r="209" spans="1:9" x14ac:dyDescent="0.25">
      <c r="A209" s="134"/>
      <c r="B209" s="135"/>
      <c r="F209" s="145"/>
      <c r="H209" s="146"/>
      <c r="I209" s="147"/>
    </row>
    <row r="210" spans="1:9" x14ac:dyDescent="0.25">
      <c r="A210" s="134"/>
      <c r="B210" s="135"/>
      <c r="F210" s="145"/>
      <c r="H210" s="146"/>
      <c r="I210" s="147"/>
    </row>
    <row r="211" spans="1:9" x14ac:dyDescent="0.25">
      <c r="A211" s="134"/>
      <c r="B211" s="135"/>
      <c r="F211" s="145"/>
      <c r="H211" s="146"/>
      <c r="I211" s="147"/>
    </row>
    <row r="212" spans="1:9" x14ac:dyDescent="0.25">
      <c r="A212" s="134"/>
      <c r="B212" s="135"/>
      <c r="F212" s="145"/>
      <c r="H212" s="146"/>
      <c r="I212" s="147"/>
    </row>
    <row r="213" spans="1:9" x14ac:dyDescent="0.25">
      <c r="A213" s="134"/>
      <c r="B213" s="135"/>
      <c r="F213" s="145"/>
      <c r="H213" s="146"/>
      <c r="I213" s="147"/>
    </row>
    <row r="214" spans="1:9" x14ac:dyDescent="0.25">
      <c r="A214" s="134"/>
      <c r="B214" s="135"/>
      <c r="F214" s="145"/>
      <c r="H214" s="146"/>
      <c r="I214" s="147"/>
    </row>
    <row r="215" spans="1:9" x14ac:dyDescent="0.25">
      <c r="A215" s="134"/>
      <c r="B215" s="135"/>
      <c r="F215" s="145"/>
      <c r="H215" s="146"/>
      <c r="I215" s="147"/>
    </row>
    <row r="216" spans="1:9" x14ac:dyDescent="0.25">
      <c r="A216" s="134"/>
      <c r="B216" s="135"/>
      <c r="F216" s="145"/>
      <c r="H216" s="146"/>
      <c r="I216" s="147"/>
    </row>
    <row r="217" spans="1:9" x14ac:dyDescent="0.25">
      <c r="A217" s="134"/>
      <c r="B217" s="135"/>
      <c r="F217" s="145"/>
      <c r="H217" s="146"/>
      <c r="I217" s="147"/>
    </row>
    <row r="218" spans="1:9" x14ac:dyDescent="0.25">
      <c r="A218" s="134"/>
      <c r="B218" s="135"/>
      <c r="F218" s="145"/>
      <c r="H218" s="146"/>
      <c r="I218" s="147"/>
    </row>
    <row r="219" spans="1:9" x14ac:dyDescent="0.25">
      <c r="A219" s="134"/>
      <c r="B219" s="135"/>
      <c r="F219" s="145"/>
      <c r="H219" s="146"/>
      <c r="I219" s="147"/>
    </row>
    <row r="220" spans="1:9" x14ac:dyDescent="0.25">
      <c r="A220" s="134"/>
      <c r="B220" s="135"/>
      <c r="F220" s="145"/>
      <c r="H220" s="146"/>
      <c r="I220" s="147"/>
    </row>
    <row r="221" spans="1:9" x14ac:dyDescent="0.25">
      <c r="A221" s="134"/>
      <c r="B221" s="135"/>
      <c r="F221" s="145"/>
      <c r="H221" s="146"/>
      <c r="I221" s="147"/>
    </row>
    <row r="222" spans="1:9" x14ac:dyDescent="0.25">
      <c r="A222" s="134"/>
      <c r="B222" s="135"/>
      <c r="F222" s="145"/>
      <c r="H222" s="146"/>
      <c r="I222" s="147"/>
    </row>
    <row r="223" spans="1:9" x14ac:dyDescent="0.25">
      <c r="A223" s="134"/>
      <c r="B223" s="135"/>
      <c r="F223" s="145"/>
      <c r="H223" s="146"/>
      <c r="I223" s="147"/>
    </row>
    <row r="224" spans="1:9" x14ac:dyDescent="0.25">
      <c r="A224" s="134"/>
      <c r="B224" s="135"/>
      <c r="F224" s="145"/>
      <c r="H224" s="146"/>
      <c r="I224" s="147"/>
    </row>
    <row r="225" spans="1:9" x14ac:dyDescent="0.25">
      <c r="A225" s="134"/>
      <c r="B225" s="135"/>
      <c r="F225" s="145"/>
      <c r="H225" s="146"/>
      <c r="I225" s="147"/>
    </row>
    <row r="226" spans="1:9" x14ac:dyDescent="0.25">
      <c r="A226" s="134"/>
      <c r="B226" s="135"/>
      <c r="F226" s="145"/>
      <c r="H226" s="146"/>
      <c r="I226" s="147"/>
    </row>
    <row r="227" spans="1:9" x14ac:dyDescent="0.25">
      <c r="A227" s="134"/>
      <c r="B227" s="135"/>
      <c r="F227" s="145"/>
      <c r="H227" s="146"/>
      <c r="I227" s="147"/>
    </row>
    <row r="228" spans="1:9" x14ac:dyDescent="0.25">
      <c r="A228" s="134"/>
      <c r="B228" s="135"/>
      <c r="F228" s="145"/>
      <c r="H228" s="146"/>
      <c r="I228" s="147"/>
    </row>
    <row r="229" spans="1:9" x14ac:dyDescent="0.25">
      <c r="A229" s="134"/>
      <c r="B229" s="135"/>
      <c r="F229" s="145"/>
      <c r="H229" s="146"/>
      <c r="I229" s="147"/>
    </row>
    <row r="230" spans="1:9" x14ac:dyDescent="0.25">
      <c r="A230" s="134"/>
      <c r="B230" s="135"/>
      <c r="F230" s="145"/>
      <c r="H230" s="146"/>
      <c r="I230" s="147"/>
    </row>
    <row r="231" spans="1:9" x14ac:dyDescent="0.25">
      <c r="A231" s="134"/>
      <c r="B231" s="135"/>
      <c r="F231" s="145"/>
      <c r="H231" s="146"/>
      <c r="I231" s="147"/>
    </row>
    <row r="232" spans="1:9" x14ac:dyDescent="0.25">
      <c r="A232" s="134"/>
      <c r="B232" s="135"/>
      <c r="F232" s="145"/>
      <c r="H232" s="146"/>
      <c r="I232" s="147"/>
    </row>
    <row r="233" spans="1:9" x14ac:dyDescent="0.25">
      <c r="A233" s="134"/>
      <c r="B233" s="135"/>
      <c r="F233" s="145"/>
      <c r="H233" s="146"/>
      <c r="I233" s="147"/>
    </row>
    <row r="234" spans="1:9" x14ac:dyDescent="0.25">
      <c r="A234" s="134"/>
      <c r="B234" s="135"/>
      <c r="F234" s="145"/>
      <c r="H234" s="146"/>
      <c r="I234" s="147"/>
    </row>
    <row r="235" spans="1:9" x14ac:dyDescent="0.25">
      <c r="A235" s="134"/>
      <c r="B235" s="135"/>
      <c r="F235" s="145"/>
      <c r="H235" s="146"/>
      <c r="I235" s="147"/>
    </row>
    <row r="236" spans="1:9" x14ac:dyDescent="0.25">
      <c r="A236" s="134"/>
      <c r="B236" s="135"/>
      <c r="F236" s="145"/>
      <c r="H236" s="146"/>
      <c r="I236" s="147"/>
    </row>
    <row r="237" spans="1:9" x14ac:dyDescent="0.25">
      <c r="A237" s="134"/>
      <c r="B237" s="135"/>
      <c r="F237" s="145"/>
      <c r="H237" s="146"/>
      <c r="I237" s="147"/>
    </row>
    <row r="238" spans="1:9" x14ac:dyDescent="0.25">
      <c r="A238" s="134"/>
      <c r="B238" s="135"/>
      <c r="F238" s="145"/>
      <c r="H238" s="146"/>
      <c r="I238" s="147"/>
    </row>
    <row r="239" spans="1:9" x14ac:dyDescent="0.25">
      <c r="A239" s="134"/>
      <c r="B239" s="135"/>
      <c r="F239" s="145"/>
      <c r="H239" s="146"/>
      <c r="I239" s="147"/>
    </row>
    <row r="240" spans="1:9" x14ac:dyDescent="0.25">
      <c r="A240" s="134"/>
      <c r="B240" s="135"/>
      <c r="F240" s="145"/>
      <c r="H240" s="146"/>
      <c r="I240" s="147"/>
    </row>
    <row r="241" spans="1:9" x14ac:dyDescent="0.25">
      <c r="A241" s="134"/>
      <c r="B241" s="135"/>
      <c r="F241" s="145"/>
      <c r="H241" s="146"/>
      <c r="I241" s="147"/>
    </row>
    <row r="242" spans="1:9" x14ac:dyDescent="0.25">
      <c r="A242" s="134"/>
      <c r="B242" s="135"/>
      <c r="F242" s="145"/>
      <c r="H242" s="146"/>
      <c r="I242" s="147"/>
    </row>
    <row r="243" spans="1:9" x14ac:dyDescent="0.25">
      <c r="A243" s="134"/>
      <c r="B243" s="135"/>
      <c r="F243" s="145"/>
      <c r="H243" s="146"/>
      <c r="I243" s="147"/>
    </row>
    <row r="244" spans="1:9" x14ac:dyDescent="0.25">
      <c r="A244" s="134"/>
      <c r="B244" s="135"/>
      <c r="F244" s="145"/>
      <c r="H244" s="146"/>
      <c r="I244" s="147"/>
    </row>
    <row r="245" spans="1:9" x14ac:dyDescent="0.25">
      <c r="A245" s="134"/>
      <c r="B245" s="135"/>
      <c r="F245" s="145"/>
      <c r="H245" s="146"/>
      <c r="I245" s="147"/>
    </row>
    <row r="246" spans="1:9" x14ac:dyDescent="0.25">
      <c r="A246" s="134"/>
      <c r="B246" s="135"/>
      <c r="F246" s="145"/>
      <c r="H246" s="146"/>
      <c r="I246" s="147"/>
    </row>
    <row r="247" spans="1:9" x14ac:dyDescent="0.25">
      <c r="F247" s="145"/>
      <c r="H247" s="146"/>
      <c r="I247" s="147"/>
    </row>
    <row r="248" spans="1:9" x14ac:dyDescent="0.25">
      <c r="F248" s="145"/>
      <c r="H248" s="146"/>
      <c r="I248" s="147"/>
    </row>
    <row r="249" spans="1:9" x14ac:dyDescent="0.25">
      <c r="F249" s="145"/>
      <c r="H249" s="146"/>
      <c r="I249" s="147"/>
    </row>
    <row r="250" spans="1:9" x14ac:dyDescent="0.25">
      <c r="F250" s="145"/>
      <c r="H250" s="146"/>
      <c r="I250" s="147"/>
    </row>
    <row r="251" spans="1:9" x14ac:dyDescent="0.25">
      <c r="F251" s="145"/>
      <c r="H251" s="146"/>
      <c r="I251" s="147"/>
    </row>
    <row r="252" spans="1:9" x14ac:dyDescent="0.25">
      <c r="F252" s="145"/>
      <c r="H252" s="146"/>
      <c r="I252" s="147"/>
    </row>
    <row r="253" spans="1:9" x14ac:dyDescent="0.25">
      <c r="F253" s="145"/>
      <c r="H253" s="146"/>
      <c r="I253" s="147"/>
    </row>
    <row r="254" spans="1:9" x14ac:dyDescent="0.25">
      <c r="F254" s="145"/>
      <c r="H254" s="146"/>
      <c r="I254" s="147"/>
    </row>
    <row r="255" spans="1:9" x14ac:dyDescent="0.25">
      <c r="F255" s="145"/>
      <c r="H255" s="146"/>
      <c r="I255" s="147"/>
    </row>
    <row r="256" spans="1:9" x14ac:dyDescent="0.25">
      <c r="F256" s="145"/>
      <c r="H256" s="146"/>
      <c r="I256" s="147"/>
    </row>
    <row r="257" spans="6:9" x14ac:dyDescent="0.25">
      <c r="F257" s="145"/>
      <c r="H257" s="146"/>
      <c r="I257" s="147"/>
    </row>
    <row r="258" spans="6:9" x14ac:dyDescent="0.25">
      <c r="F258" s="145"/>
      <c r="H258" s="146"/>
      <c r="I258" s="147"/>
    </row>
    <row r="259" spans="6:9" x14ac:dyDescent="0.25">
      <c r="F259" s="145"/>
      <c r="H259" s="146"/>
      <c r="I259" s="147"/>
    </row>
    <row r="260" spans="6:9" x14ac:dyDescent="0.25">
      <c r="F260" s="145"/>
      <c r="H260" s="146"/>
      <c r="I260" s="147"/>
    </row>
    <row r="261" spans="6:9" x14ac:dyDescent="0.25">
      <c r="F261" s="145"/>
      <c r="H261" s="146"/>
      <c r="I261" s="147"/>
    </row>
    <row r="262" spans="6:9" x14ac:dyDescent="0.25">
      <c r="F262" s="145"/>
      <c r="H262" s="146"/>
      <c r="I262" s="147"/>
    </row>
    <row r="263" spans="6:9" x14ac:dyDescent="0.25">
      <c r="F263" s="145"/>
      <c r="H263" s="146"/>
      <c r="I263" s="147"/>
    </row>
    <row r="264" spans="6:9" x14ac:dyDescent="0.25">
      <c r="F264" s="145"/>
      <c r="H264" s="146"/>
      <c r="I264" s="147"/>
    </row>
    <row r="265" spans="6:9" x14ac:dyDescent="0.25">
      <c r="F265" s="145"/>
      <c r="H265" s="146"/>
      <c r="I265" s="147"/>
    </row>
    <row r="266" spans="6:9" x14ac:dyDescent="0.25">
      <c r="F266" s="145"/>
      <c r="H266" s="146"/>
      <c r="I266" s="147"/>
    </row>
    <row r="267" spans="6:9" x14ac:dyDescent="0.25">
      <c r="F267" s="145"/>
      <c r="H267" s="146"/>
      <c r="I267" s="147"/>
    </row>
    <row r="268" spans="6:9" x14ac:dyDescent="0.25">
      <c r="F268" s="145"/>
      <c r="H268" s="146"/>
      <c r="I268" s="147"/>
    </row>
    <row r="269" spans="6:9" x14ac:dyDescent="0.25">
      <c r="F269" s="145"/>
      <c r="H269" s="146"/>
      <c r="I269" s="147"/>
    </row>
    <row r="270" spans="6:9" x14ac:dyDescent="0.25">
      <c r="F270" s="145"/>
      <c r="H270" s="146"/>
      <c r="I270" s="147"/>
    </row>
    <row r="271" spans="6:9" x14ac:dyDescent="0.25">
      <c r="F271" s="145"/>
      <c r="H271" s="146"/>
      <c r="I271" s="147"/>
    </row>
    <row r="272" spans="6:9" x14ac:dyDescent="0.25">
      <c r="F272" s="145"/>
      <c r="H272" s="146"/>
      <c r="I272" s="147"/>
    </row>
    <row r="273" spans="6:9" x14ac:dyDescent="0.25">
      <c r="F273" s="145"/>
      <c r="H273" s="146"/>
      <c r="I273" s="147"/>
    </row>
    <row r="274" spans="6:9" x14ac:dyDescent="0.25">
      <c r="F274" s="145"/>
      <c r="H274" s="146"/>
      <c r="I274" s="147"/>
    </row>
    <row r="275" spans="6:9" x14ac:dyDescent="0.25">
      <c r="F275" s="145"/>
      <c r="H275" s="146"/>
      <c r="I275" s="147"/>
    </row>
    <row r="276" spans="6:9" x14ac:dyDescent="0.25">
      <c r="F276" s="145"/>
      <c r="H276" s="146"/>
      <c r="I276" s="147"/>
    </row>
    <row r="277" spans="6:9" x14ac:dyDescent="0.25">
      <c r="F277" s="145"/>
      <c r="H277" s="146"/>
      <c r="I277" s="147"/>
    </row>
    <row r="278" spans="6:9" x14ac:dyDescent="0.25">
      <c r="F278" s="145"/>
      <c r="H278" s="146"/>
      <c r="I278" s="147"/>
    </row>
    <row r="279" spans="6:9" x14ac:dyDescent="0.25">
      <c r="F279" s="145"/>
      <c r="H279" s="146"/>
      <c r="I279" s="147"/>
    </row>
    <row r="280" spans="6:9" x14ac:dyDescent="0.25">
      <c r="F280" s="145"/>
      <c r="H280" s="146"/>
      <c r="I280" s="147"/>
    </row>
    <row r="281" spans="6:9" x14ac:dyDescent="0.25">
      <c r="F281" s="145"/>
      <c r="H281" s="146"/>
      <c r="I281" s="147"/>
    </row>
    <row r="282" spans="6:9" x14ac:dyDescent="0.25">
      <c r="F282" s="145"/>
      <c r="H282" s="146"/>
      <c r="I282" s="147"/>
    </row>
    <row r="283" spans="6:9" x14ac:dyDescent="0.25">
      <c r="F283" s="145"/>
      <c r="H283" s="146"/>
      <c r="I283" s="147"/>
    </row>
    <row r="284" spans="6:9" x14ac:dyDescent="0.25">
      <c r="F284" s="145"/>
      <c r="H284" s="146"/>
      <c r="I284" s="147"/>
    </row>
    <row r="285" spans="6:9" x14ac:dyDescent="0.25">
      <c r="F285" s="145"/>
      <c r="H285" s="146"/>
      <c r="I285" s="147"/>
    </row>
    <row r="286" spans="6:9" x14ac:dyDescent="0.25">
      <c r="F286" s="145"/>
      <c r="H286" s="146"/>
      <c r="I286" s="147"/>
    </row>
    <row r="287" spans="6:9" x14ac:dyDescent="0.25">
      <c r="F287" s="145"/>
      <c r="H287" s="146"/>
      <c r="I287" s="147"/>
    </row>
    <row r="288" spans="6:9" x14ac:dyDescent="0.25">
      <c r="F288" s="145"/>
      <c r="H288" s="146"/>
      <c r="I288" s="147"/>
    </row>
    <row r="289" spans="6:9" x14ac:dyDescent="0.25">
      <c r="F289" s="145"/>
      <c r="H289" s="146"/>
      <c r="I289" s="147"/>
    </row>
    <row r="290" spans="6:9" x14ac:dyDescent="0.25">
      <c r="F290" s="145"/>
      <c r="H290" s="146"/>
      <c r="I290" s="147"/>
    </row>
    <row r="291" spans="6:9" x14ac:dyDescent="0.25">
      <c r="F291" s="145"/>
      <c r="H291" s="146"/>
      <c r="I291" s="147"/>
    </row>
    <row r="292" spans="6:9" x14ac:dyDescent="0.25">
      <c r="F292" s="145"/>
      <c r="H292" s="146"/>
      <c r="I292" s="147"/>
    </row>
    <row r="293" spans="6:9" x14ac:dyDescent="0.25">
      <c r="F293" s="145"/>
      <c r="H293" s="146"/>
      <c r="I293" s="147"/>
    </row>
    <row r="294" spans="6:9" x14ac:dyDescent="0.25">
      <c r="F294" s="145"/>
      <c r="H294" s="146"/>
      <c r="I294" s="147"/>
    </row>
    <row r="295" spans="6:9" x14ac:dyDescent="0.25">
      <c r="F295" s="145"/>
      <c r="H295" s="146"/>
      <c r="I295" s="147"/>
    </row>
    <row r="296" spans="6:9" x14ac:dyDescent="0.25">
      <c r="F296" s="145"/>
      <c r="H296" s="146"/>
      <c r="I296" s="147"/>
    </row>
    <row r="297" spans="6:9" x14ac:dyDescent="0.25">
      <c r="F297" s="145"/>
      <c r="H297" s="146"/>
      <c r="I297" s="147"/>
    </row>
    <row r="298" spans="6:9" x14ac:dyDescent="0.25">
      <c r="F298" s="145"/>
      <c r="H298" s="146"/>
      <c r="I298" s="147"/>
    </row>
    <row r="299" spans="6:9" x14ac:dyDescent="0.25">
      <c r="F299" s="145"/>
      <c r="H299" s="146"/>
      <c r="I299" s="147"/>
    </row>
    <row r="300" spans="6:9" x14ac:dyDescent="0.25">
      <c r="F300" s="145"/>
      <c r="H300" s="146"/>
      <c r="I300" s="147"/>
    </row>
    <row r="301" spans="6:9" x14ac:dyDescent="0.25">
      <c r="F301" s="145"/>
      <c r="H301" s="146"/>
      <c r="I301" s="147"/>
    </row>
    <row r="302" spans="6:9" x14ac:dyDescent="0.25">
      <c r="F302" s="145"/>
      <c r="H302" s="146"/>
      <c r="I302" s="147"/>
    </row>
    <row r="303" spans="6:9" x14ac:dyDescent="0.25">
      <c r="F303" s="145"/>
      <c r="H303" s="146"/>
      <c r="I303" s="147"/>
    </row>
    <row r="304" spans="6:9" x14ac:dyDescent="0.25">
      <c r="F304" s="145"/>
      <c r="H304" s="146"/>
      <c r="I304" s="147"/>
    </row>
    <row r="305" spans="6:9" x14ac:dyDescent="0.25">
      <c r="F305" s="145"/>
      <c r="H305" s="146"/>
      <c r="I305" s="147"/>
    </row>
    <row r="306" spans="6:9" x14ac:dyDescent="0.25">
      <c r="F306" s="145"/>
      <c r="H306" s="146"/>
      <c r="I306" s="147"/>
    </row>
    <row r="307" spans="6:9" x14ac:dyDescent="0.25">
      <c r="F307" s="145"/>
      <c r="H307" s="146"/>
      <c r="I307" s="147"/>
    </row>
    <row r="308" spans="6:9" x14ac:dyDescent="0.25">
      <c r="F308" s="145"/>
      <c r="H308" s="146"/>
      <c r="I308" s="147"/>
    </row>
    <row r="309" spans="6:9" x14ac:dyDescent="0.25">
      <c r="F309" s="145"/>
      <c r="H309" s="146"/>
      <c r="I309" s="147"/>
    </row>
    <row r="310" spans="6:9" x14ac:dyDescent="0.25">
      <c r="F310" s="145"/>
      <c r="H310" s="146"/>
      <c r="I310" s="147"/>
    </row>
    <row r="311" spans="6:9" x14ac:dyDescent="0.25">
      <c r="F311" s="145"/>
      <c r="H311" s="146"/>
      <c r="I311" s="147"/>
    </row>
    <row r="312" spans="6:9" x14ac:dyDescent="0.25">
      <c r="F312" s="145"/>
      <c r="H312" s="146"/>
      <c r="I312" s="147"/>
    </row>
    <row r="313" spans="6:9" x14ac:dyDescent="0.25">
      <c r="F313" s="145"/>
      <c r="H313" s="146"/>
      <c r="I313" s="147"/>
    </row>
    <row r="314" spans="6:9" x14ac:dyDescent="0.25">
      <c r="F314" s="145"/>
      <c r="H314" s="146"/>
      <c r="I314" s="147"/>
    </row>
    <row r="315" spans="6:9" x14ac:dyDescent="0.25">
      <c r="F315" s="145"/>
      <c r="H315" s="146"/>
      <c r="I315" s="147"/>
    </row>
    <row r="316" spans="6:9" x14ac:dyDescent="0.25">
      <c r="F316" s="145"/>
      <c r="H316" s="146"/>
      <c r="I316" s="147"/>
    </row>
    <row r="317" spans="6:9" x14ac:dyDescent="0.25">
      <c r="F317" s="145"/>
      <c r="H317" s="146"/>
      <c r="I317" s="147"/>
    </row>
    <row r="318" spans="6:9" x14ac:dyDescent="0.25">
      <c r="F318" s="145"/>
      <c r="H318" s="146"/>
      <c r="I318" s="147"/>
    </row>
    <row r="319" spans="6:9" x14ac:dyDescent="0.25">
      <c r="F319" s="145"/>
      <c r="H319" s="146"/>
      <c r="I319" s="147"/>
    </row>
    <row r="320" spans="6:9" x14ac:dyDescent="0.25">
      <c r="F320" s="145"/>
      <c r="H320" s="146"/>
      <c r="I320" s="147"/>
    </row>
    <row r="321" spans="6:9" x14ac:dyDescent="0.25">
      <c r="F321" s="145"/>
      <c r="H321" s="146"/>
      <c r="I321" s="147"/>
    </row>
    <row r="322" spans="6:9" x14ac:dyDescent="0.25">
      <c r="F322" s="145"/>
      <c r="H322" s="146"/>
      <c r="I322" s="147"/>
    </row>
    <row r="323" spans="6:9" x14ac:dyDescent="0.25">
      <c r="F323" s="145"/>
      <c r="H323" s="146"/>
      <c r="I323" s="147"/>
    </row>
    <row r="324" spans="6:9" x14ac:dyDescent="0.25">
      <c r="F324" s="145"/>
      <c r="H324" s="146"/>
      <c r="I324" s="147"/>
    </row>
    <row r="325" spans="6:9" x14ac:dyDescent="0.25">
      <c r="F325" s="145"/>
      <c r="H325" s="146"/>
      <c r="I325" s="147"/>
    </row>
    <row r="326" spans="6:9" x14ac:dyDescent="0.25">
      <c r="F326" s="145"/>
      <c r="H326" s="146"/>
      <c r="I326" s="147"/>
    </row>
    <row r="327" spans="6:9" x14ac:dyDescent="0.25">
      <c r="F327" s="145"/>
      <c r="H327" s="146"/>
      <c r="I327" s="147"/>
    </row>
    <row r="328" spans="6:9" x14ac:dyDescent="0.25">
      <c r="F328" s="145"/>
      <c r="H328" s="146"/>
      <c r="I328" s="147"/>
    </row>
    <row r="329" spans="6:9" x14ac:dyDescent="0.25">
      <c r="F329" s="145"/>
      <c r="H329" s="146"/>
      <c r="I329" s="147"/>
    </row>
    <row r="330" spans="6:9" x14ac:dyDescent="0.25">
      <c r="F330" s="145"/>
      <c r="H330" s="146"/>
      <c r="I330" s="147"/>
    </row>
    <row r="331" spans="6:9" x14ac:dyDescent="0.25">
      <c r="F331" s="145"/>
      <c r="H331" s="146"/>
      <c r="I331" s="147"/>
    </row>
    <row r="332" spans="6:9" x14ac:dyDescent="0.25">
      <c r="F332" s="145"/>
      <c r="H332" s="146"/>
      <c r="I332" s="147"/>
    </row>
    <row r="333" spans="6:9" x14ac:dyDescent="0.25">
      <c r="F333" s="145"/>
      <c r="H333" s="146"/>
      <c r="I333" s="147"/>
    </row>
    <row r="334" spans="6:9" x14ac:dyDescent="0.25">
      <c r="F334" s="145"/>
      <c r="H334" s="146"/>
      <c r="I334" s="147"/>
    </row>
    <row r="335" spans="6:9" x14ac:dyDescent="0.25">
      <c r="F335" s="145"/>
      <c r="H335" s="146"/>
      <c r="I335" s="147"/>
    </row>
    <row r="336" spans="6:9" x14ac:dyDescent="0.25">
      <c r="F336" s="145"/>
      <c r="H336" s="146"/>
      <c r="I336" s="147"/>
    </row>
    <row r="337" spans="6:9" x14ac:dyDescent="0.25">
      <c r="F337" s="145"/>
      <c r="H337" s="146"/>
      <c r="I337" s="147"/>
    </row>
    <row r="338" spans="6:9" x14ac:dyDescent="0.25">
      <c r="F338" s="145"/>
      <c r="H338" s="146"/>
      <c r="I338" s="147"/>
    </row>
    <row r="339" spans="6:9" x14ac:dyDescent="0.25">
      <c r="F339" s="145"/>
      <c r="H339" s="146"/>
      <c r="I339" s="147"/>
    </row>
    <row r="340" spans="6:9" x14ac:dyDescent="0.25">
      <c r="F340" s="145"/>
      <c r="H340" s="146"/>
      <c r="I340" s="147"/>
    </row>
    <row r="341" spans="6:9" x14ac:dyDescent="0.25">
      <c r="F341" s="145"/>
      <c r="H341" s="146"/>
      <c r="I341" s="147"/>
    </row>
    <row r="342" spans="6:9" x14ac:dyDescent="0.25">
      <c r="F342" s="145"/>
      <c r="H342" s="146"/>
      <c r="I342" s="147"/>
    </row>
    <row r="343" spans="6:9" x14ac:dyDescent="0.25">
      <c r="F343" s="145"/>
      <c r="H343" s="146"/>
      <c r="I343" s="147"/>
    </row>
    <row r="344" spans="6:9" x14ac:dyDescent="0.25">
      <c r="F344" s="145"/>
      <c r="H344" s="146"/>
      <c r="I344" s="147"/>
    </row>
    <row r="345" spans="6:9" x14ac:dyDescent="0.25">
      <c r="F345" s="145"/>
      <c r="H345" s="146"/>
      <c r="I345" s="147"/>
    </row>
    <row r="346" spans="6:9" x14ac:dyDescent="0.25">
      <c r="F346" s="147"/>
      <c r="H346" s="146"/>
      <c r="I346" s="147"/>
    </row>
    <row r="347" spans="6:9" x14ac:dyDescent="0.25">
      <c r="F347" s="147"/>
      <c r="H347" s="146"/>
      <c r="I347" s="147"/>
    </row>
    <row r="348" spans="6:9" x14ac:dyDescent="0.25">
      <c r="F348" s="147"/>
      <c r="H348" s="146"/>
      <c r="I348" s="147"/>
    </row>
    <row r="349" spans="6:9" x14ac:dyDescent="0.25">
      <c r="F349" s="147"/>
      <c r="H349" s="146"/>
      <c r="I349" s="147"/>
    </row>
    <row r="350" spans="6:9" x14ac:dyDescent="0.25">
      <c r="F350" s="147"/>
      <c r="H350" s="146"/>
      <c r="I350" s="147"/>
    </row>
    <row r="351" spans="6:9" x14ac:dyDescent="0.25">
      <c r="F351" s="147"/>
      <c r="H351" s="146"/>
      <c r="I351" s="147"/>
    </row>
    <row r="352" spans="6:9" x14ac:dyDescent="0.25">
      <c r="F352" s="147"/>
      <c r="H352" s="146"/>
      <c r="I352" s="147"/>
    </row>
    <row r="353" spans="6:9" x14ac:dyDescent="0.25">
      <c r="F353" s="147"/>
      <c r="H353" s="146"/>
      <c r="I353" s="147"/>
    </row>
    <row r="354" spans="6:9" x14ac:dyDescent="0.25">
      <c r="F354" s="147"/>
      <c r="H354" s="146"/>
      <c r="I354" s="147"/>
    </row>
    <row r="355" spans="6:9" x14ac:dyDescent="0.25">
      <c r="F355" s="147"/>
      <c r="H355" s="146"/>
      <c r="I355" s="147"/>
    </row>
    <row r="356" spans="6:9" x14ac:dyDescent="0.25">
      <c r="F356" s="147"/>
      <c r="H356" s="146"/>
      <c r="I356" s="147"/>
    </row>
    <row r="357" spans="6:9" x14ac:dyDescent="0.25">
      <c r="F357" s="147"/>
      <c r="H357" s="146"/>
      <c r="I357" s="147"/>
    </row>
    <row r="358" spans="6:9" x14ac:dyDescent="0.25">
      <c r="F358" s="147"/>
      <c r="H358" s="146"/>
      <c r="I358" s="147"/>
    </row>
    <row r="359" spans="6:9" x14ac:dyDescent="0.25">
      <c r="F359" s="147"/>
      <c r="H359" s="146"/>
      <c r="I359" s="147"/>
    </row>
    <row r="360" spans="6:9" x14ac:dyDescent="0.25">
      <c r="F360" s="147"/>
      <c r="H360" s="146"/>
      <c r="I360" s="147"/>
    </row>
    <row r="361" spans="6:9" x14ac:dyDescent="0.25">
      <c r="F361" s="147"/>
      <c r="H361" s="146"/>
      <c r="I361" s="147"/>
    </row>
    <row r="362" spans="6:9" x14ac:dyDescent="0.25">
      <c r="F362" s="147"/>
      <c r="H362" s="146"/>
      <c r="I362" s="147"/>
    </row>
    <row r="363" spans="6:9" x14ac:dyDescent="0.25">
      <c r="F363" s="147"/>
      <c r="H363" s="146"/>
      <c r="I363" s="147"/>
    </row>
    <row r="364" spans="6:9" x14ac:dyDescent="0.25">
      <c r="F364" s="147"/>
      <c r="H364" s="146"/>
      <c r="I364" s="147"/>
    </row>
    <row r="365" spans="6:9" x14ac:dyDescent="0.25">
      <c r="F365" s="147"/>
      <c r="H365" s="146"/>
      <c r="I365" s="147"/>
    </row>
    <row r="366" spans="6:9" x14ac:dyDescent="0.25">
      <c r="F366" s="147"/>
      <c r="H366" s="146"/>
      <c r="I366" s="147"/>
    </row>
    <row r="367" spans="6:9" x14ac:dyDescent="0.25">
      <c r="F367" s="147"/>
      <c r="H367" s="146"/>
      <c r="I367" s="147"/>
    </row>
    <row r="368" spans="6:9" x14ac:dyDescent="0.25">
      <c r="F368" s="147"/>
      <c r="H368" s="146"/>
      <c r="I368" s="147"/>
    </row>
    <row r="369" spans="6:9" x14ac:dyDescent="0.25">
      <c r="F369" s="147"/>
      <c r="H369" s="146"/>
      <c r="I369" s="147"/>
    </row>
    <row r="370" spans="6:9" x14ac:dyDescent="0.25">
      <c r="F370" s="147"/>
      <c r="H370" s="146"/>
      <c r="I370" s="147"/>
    </row>
    <row r="371" spans="6:9" x14ac:dyDescent="0.25">
      <c r="F371" s="147"/>
      <c r="H371" s="146"/>
      <c r="I371" s="147"/>
    </row>
    <row r="372" spans="6:9" x14ac:dyDescent="0.25">
      <c r="F372" s="147"/>
      <c r="H372" s="146"/>
      <c r="I372" s="147"/>
    </row>
    <row r="373" spans="6:9" x14ac:dyDescent="0.25">
      <c r="F373" s="147"/>
      <c r="H373" s="146"/>
      <c r="I373" s="147"/>
    </row>
    <row r="374" spans="6:9" x14ac:dyDescent="0.25">
      <c r="F374" s="147"/>
      <c r="H374" s="146"/>
      <c r="I374" s="147"/>
    </row>
    <row r="375" spans="6:9" x14ac:dyDescent="0.25">
      <c r="F375" s="147"/>
      <c r="H375" s="146"/>
      <c r="I375" s="147"/>
    </row>
    <row r="376" spans="6:9" x14ac:dyDescent="0.25">
      <c r="F376" s="147"/>
      <c r="H376" s="146"/>
      <c r="I376" s="147"/>
    </row>
    <row r="377" spans="6:9" x14ac:dyDescent="0.25">
      <c r="F377" s="147"/>
      <c r="H377" s="146"/>
      <c r="I377" s="147"/>
    </row>
    <row r="378" spans="6:9" x14ac:dyDescent="0.25">
      <c r="F378" s="147"/>
      <c r="H378" s="146"/>
      <c r="I378" s="147"/>
    </row>
    <row r="379" spans="6:9" x14ac:dyDescent="0.25">
      <c r="F379" s="147"/>
      <c r="H379" s="146"/>
      <c r="I379" s="147"/>
    </row>
    <row r="380" spans="6:9" x14ac:dyDescent="0.25">
      <c r="F380" s="147"/>
      <c r="H380" s="146"/>
      <c r="I380" s="147"/>
    </row>
    <row r="381" spans="6:9" x14ac:dyDescent="0.25">
      <c r="F381" s="147"/>
      <c r="H381" s="146"/>
      <c r="I381" s="147"/>
    </row>
    <row r="382" spans="6:9" x14ac:dyDescent="0.25">
      <c r="F382" s="147"/>
      <c r="H382" s="146"/>
      <c r="I382" s="147"/>
    </row>
    <row r="383" spans="6:9" x14ac:dyDescent="0.25">
      <c r="F383" s="147"/>
      <c r="H383" s="146"/>
      <c r="I383" s="147"/>
    </row>
    <row r="384" spans="6:9" x14ac:dyDescent="0.25">
      <c r="F384" s="147"/>
      <c r="H384" s="146"/>
      <c r="I384" s="147"/>
    </row>
    <row r="385" spans="6:9" x14ac:dyDescent="0.25">
      <c r="F385" s="147"/>
      <c r="H385" s="146"/>
      <c r="I385" s="147"/>
    </row>
    <row r="386" spans="6:9" x14ac:dyDescent="0.25">
      <c r="F386" s="147"/>
      <c r="H386" s="146"/>
      <c r="I386" s="147"/>
    </row>
    <row r="387" spans="6:9" x14ac:dyDescent="0.25">
      <c r="F387" s="147"/>
      <c r="H387" s="146"/>
      <c r="I387" s="147"/>
    </row>
    <row r="388" spans="6:9" x14ac:dyDescent="0.25">
      <c r="F388" s="147"/>
      <c r="H388" s="146"/>
      <c r="I388" s="147"/>
    </row>
    <row r="389" spans="6:9" x14ac:dyDescent="0.25">
      <c r="F389" s="147"/>
      <c r="H389" s="146"/>
      <c r="I389" s="147"/>
    </row>
    <row r="390" spans="6:9" x14ac:dyDescent="0.25">
      <c r="F390" s="147"/>
      <c r="H390" s="146"/>
      <c r="I390" s="147"/>
    </row>
    <row r="391" spans="6:9" x14ac:dyDescent="0.25">
      <c r="F391" s="147"/>
      <c r="H391" s="146"/>
      <c r="I391" s="147"/>
    </row>
    <row r="392" spans="6:9" x14ac:dyDescent="0.25">
      <c r="F392" s="147"/>
      <c r="H392" s="146"/>
      <c r="I392" s="147"/>
    </row>
    <row r="393" spans="6:9" x14ac:dyDescent="0.25">
      <c r="F393" s="147"/>
      <c r="H393" s="146"/>
      <c r="I393" s="147"/>
    </row>
    <row r="394" spans="6:9" x14ac:dyDescent="0.25">
      <c r="F394" s="147"/>
      <c r="H394" s="146"/>
      <c r="I394" s="147"/>
    </row>
    <row r="395" spans="6:9" x14ac:dyDescent="0.25">
      <c r="F395" s="147"/>
      <c r="H395" s="146"/>
      <c r="I395" s="147"/>
    </row>
    <row r="396" spans="6:9" x14ac:dyDescent="0.25">
      <c r="F396" s="147"/>
      <c r="H396" s="146"/>
      <c r="I396" s="147"/>
    </row>
    <row r="397" spans="6:9" x14ac:dyDescent="0.25">
      <c r="F397" s="147"/>
      <c r="H397" s="146"/>
      <c r="I397" s="147"/>
    </row>
    <row r="398" spans="6:9" x14ac:dyDescent="0.25">
      <c r="F398" s="147"/>
      <c r="H398" s="146"/>
      <c r="I398" s="147"/>
    </row>
    <row r="399" spans="6:9" x14ac:dyDescent="0.25">
      <c r="F399" s="147"/>
      <c r="H399" s="146"/>
      <c r="I399" s="147"/>
    </row>
    <row r="400" spans="6:9" x14ac:dyDescent="0.25">
      <c r="F400" s="147"/>
      <c r="H400" s="146"/>
      <c r="I400" s="147"/>
    </row>
    <row r="401" spans="6:9" x14ac:dyDescent="0.25">
      <c r="F401" s="147"/>
      <c r="H401" s="146"/>
      <c r="I401" s="147"/>
    </row>
    <row r="402" spans="6:9" x14ac:dyDescent="0.25">
      <c r="F402" s="147"/>
      <c r="H402" s="146"/>
      <c r="I402" s="147"/>
    </row>
    <row r="403" spans="6:9" x14ac:dyDescent="0.25">
      <c r="F403" s="147"/>
      <c r="H403" s="146"/>
      <c r="I403" s="147"/>
    </row>
    <row r="404" spans="6:9" x14ac:dyDescent="0.25">
      <c r="F404" s="147"/>
      <c r="H404" s="146"/>
      <c r="I404" s="147"/>
    </row>
    <row r="405" spans="6:9" x14ac:dyDescent="0.25">
      <c r="F405" s="147"/>
      <c r="H405" s="146"/>
      <c r="I405" s="147"/>
    </row>
    <row r="406" spans="6:9" x14ac:dyDescent="0.25">
      <c r="F406" s="147"/>
      <c r="H406" s="146"/>
      <c r="I406" s="147"/>
    </row>
    <row r="407" spans="6:9" x14ac:dyDescent="0.25">
      <c r="F407" s="147"/>
      <c r="H407" s="146"/>
      <c r="I407" s="147"/>
    </row>
    <row r="408" spans="6:9" x14ac:dyDescent="0.25">
      <c r="F408" s="147"/>
      <c r="H408" s="146"/>
      <c r="I408" s="147"/>
    </row>
    <row r="409" spans="6:9" x14ac:dyDescent="0.25">
      <c r="F409" s="147"/>
      <c r="H409" s="146"/>
      <c r="I409" s="147"/>
    </row>
    <row r="410" spans="6:9" x14ac:dyDescent="0.25">
      <c r="F410" s="147"/>
      <c r="H410" s="146"/>
      <c r="I410" s="147"/>
    </row>
    <row r="411" spans="6:9" x14ac:dyDescent="0.25">
      <c r="F411" s="147"/>
      <c r="H411" s="146"/>
      <c r="I411" s="147"/>
    </row>
    <row r="412" spans="6:9" x14ac:dyDescent="0.25">
      <c r="F412" s="147"/>
      <c r="H412" s="146"/>
      <c r="I412" s="147"/>
    </row>
    <row r="413" spans="6:9" x14ac:dyDescent="0.25">
      <c r="F413" s="147"/>
      <c r="H413" s="146"/>
      <c r="I413" s="147"/>
    </row>
    <row r="414" spans="6:9" x14ac:dyDescent="0.25">
      <c r="F414" s="147"/>
      <c r="H414" s="146"/>
      <c r="I414" s="147"/>
    </row>
    <row r="415" spans="6:9" x14ac:dyDescent="0.25">
      <c r="F415" s="147"/>
      <c r="H415" s="146"/>
      <c r="I415" s="147"/>
    </row>
    <row r="416" spans="6:9" x14ac:dyDescent="0.25">
      <c r="F416" s="147"/>
      <c r="H416" s="146"/>
      <c r="I416" s="147"/>
    </row>
    <row r="417" spans="6:9" x14ac:dyDescent="0.25">
      <c r="F417" s="147"/>
      <c r="H417" s="146"/>
      <c r="I417" s="147"/>
    </row>
    <row r="418" spans="6:9" x14ac:dyDescent="0.25">
      <c r="F418" s="147"/>
      <c r="H418" s="146"/>
      <c r="I418" s="147"/>
    </row>
    <row r="419" spans="6:9" x14ac:dyDescent="0.25">
      <c r="F419" s="147"/>
      <c r="H419" s="146"/>
      <c r="I419" s="147"/>
    </row>
    <row r="420" spans="6:9" x14ac:dyDescent="0.25">
      <c r="F420" s="147"/>
      <c r="H420" s="146"/>
      <c r="I420" s="147"/>
    </row>
    <row r="421" spans="6:9" x14ac:dyDescent="0.25">
      <c r="F421" s="147"/>
      <c r="H421" s="146"/>
      <c r="I421" s="147"/>
    </row>
    <row r="422" spans="6:9" x14ac:dyDescent="0.25">
      <c r="F422" s="147"/>
      <c r="H422" s="146"/>
      <c r="I422" s="147"/>
    </row>
    <row r="423" spans="6:9" x14ac:dyDescent="0.25">
      <c r="F423" s="147"/>
      <c r="H423" s="146"/>
      <c r="I423" s="147"/>
    </row>
    <row r="424" spans="6:9" x14ac:dyDescent="0.25">
      <c r="F424" s="147"/>
      <c r="H424" s="146"/>
      <c r="I424" s="147"/>
    </row>
    <row r="425" spans="6:9" x14ac:dyDescent="0.25">
      <c r="F425" s="147"/>
      <c r="H425" s="146"/>
      <c r="I425" s="147"/>
    </row>
    <row r="426" spans="6:9" x14ac:dyDescent="0.25">
      <c r="F426" s="147"/>
      <c r="H426" s="146"/>
      <c r="I426" s="147"/>
    </row>
    <row r="427" spans="6:9" x14ac:dyDescent="0.25">
      <c r="F427" s="147"/>
      <c r="H427" s="146"/>
      <c r="I427" s="147"/>
    </row>
    <row r="428" spans="6:9" x14ac:dyDescent="0.25">
      <c r="F428" s="147"/>
      <c r="H428" s="146"/>
      <c r="I428" s="147"/>
    </row>
    <row r="429" spans="6:9" x14ac:dyDescent="0.25">
      <c r="F429" s="147"/>
      <c r="H429" s="146"/>
      <c r="I429" s="147"/>
    </row>
    <row r="430" spans="6:9" x14ac:dyDescent="0.25">
      <c r="F430" s="147"/>
      <c r="H430" s="146"/>
      <c r="I430" s="147"/>
    </row>
    <row r="431" spans="6:9" x14ac:dyDescent="0.25">
      <c r="F431" s="147"/>
      <c r="H431" s="146"/>
      <c r="I431" s="147"/>
    </row>
    <row r="432" spans="6:9" x14ac:dyDescent="0.25">
      <c r="F432" s="147"/>
      <c r="H432" s="146"/>
      <c r="I432" s="147"/>
    </row>
    <row r="433" spans="6:9" x14ac:dyDescent="0.25">
      <c r="F433" s="147"/>
      <c r="H433" s="146"/>
      <c r="I433" s="147"/>
    </row>
    <row r="434" spans="6:9" x14ac:dyDescent="0.25">
      <c r="F434" s="147"/>
      <c r="H434" s="146"/>
      <c r="I434" s="147"/>
    </row>
    <row r="435" spans="6:9" x14ac:dyDescent="0.25">
      <c r="F435" s="147"/>
      <c r="H435" s="146"/>
      <c r="I435" s="147"/>
    </row>
    <row r="436" spans="6:9" x14ac:dyDescent="0.25">
      <c r="F436" s="147"/>
      <c r="H436" s="146"/>
      <c r="I436" s="147"/>
    </row>
    <row r="437" spans="6:9" x14ac:dyDescent="0.25">
      <c r="F437" s="147"/>
      <c r="H437" s="146"/>
      <c r="I437" s="147"/>
    </row>
    <row r="438" spans="6:9" x14ac:dyDescent="0.25">
      <c r="F438" s="147"/>
      <c r="H438" s="146"/>
      <c r="I438" s="147"/>
    </row>
    <row r="439" spans="6:9" x14ac:dyDescent="0.25">
      <c r="F439" s="147"/>
      <c r="H439" s="146"/>
      <c r="I439" s="147"/>
    </row>
    <row r="440" spans="6:9" x14ac:dyDescent="0.25">
      <c r="F440" s="147"/>
      <c r="H440" s="146"/>
      <c r="I440" s="147"/>
    </row>
    <row r="441" spans="6:9" x14ac:dyDescent="0.25">
      <c r="F441" s="147"/>
      <c r="H441" s="146"/>
      <c r="I441" s="147"/>
    </row>
    <row r="442" spans="6:9" x14ac:dyDescent="0.25">
      <c r="F442" s="147"/>
      <c r="H442" s="146"/>
      <c r="I442" s="147"/>
    </row>
    <row r="443" spans="6:9" x14ac:dyDescent="0.25">
      <c r="F443" s="147"/>
      <c r="H443" s="146"/>
      <c r="I443" s="147"/>
    </row>
    <row r="444" spans="6:9" x14ac:dyDescent="0.25">
      <c r="F444" s="147"/>
      <c r="H444" s="146"/>
      <c r="I444" s="147"/>
    </row>
    <row r="445" spans="6:9" x14ac:dyDescent="0.25">
      <c r="F445" s="147"/>
      <c r="H445" s="146"/>
      <c r="I445" s="147"/>
    </row>
    <row r="446" spans="6:9" x14ac:dyDescent="0.25">
      <c r="F446" s="147"/>
      <c r="H446" s="146"/>
      <c r="I446" s="147"/>
    </row>
    <row r="447" spans="6:9" x14ac:dyDescent="0.25">
      <c r="F447" s="147"/>
      <c r="H447" s="146"/>
      <c r="I447" s="147"/>
    </row>
    <row r="448" spans="6:9" x14ac:dyDescent="0.25">
      <c r="F448" s="147"/>
      <c r="H448" s="146"/>
      <c r="I448" s="147"/>
    </row>
    <row r="449" spans="6:9" x14ac:dyDescent="0.25">
      <c r="F449" s="147"/>
      <c r="H449" s="146"/>
      <c r="I449" s="147"/>
    </row>
    <row r="450" spans="6:9" x14ac:dyDescent="0.25">
      <c r="F450" s="147"/>
      <c r="H450" s="146"/>
      <c r="I450" s="147"/>
    </row>
    <row r="451" spans="6:9" x14ac:dyDescent="0.25">
      <c r="F451" s="147"/>
      <c r="H451" s="146"/>
      <c r="I451" s="147"/>
    </row>
    <row r="452" spans="6:9" x14ac:dyDescent="0.25">
      <c r="F452" s="147"/>
      <c r="H452" s="146"/>
      <c r="I452" s="147"/>
    </row>
    <row r="453" spans="6:9" x14ac:dyDescent="0.25">
      <c r="F453" s="147"/>
      <c r="H453" s="146"/>
      <c r="I453" s="147"/>
    </row>
    <row r="454" spans="6:9" x14ac:dyDescent="0.25">
      <c r="F454" s="147"/>
      <c r="H454" s="146"/>
      <c r="I454" s="147"/>
    </row>
    <row r="455" spans="6:9" x14ac:dyDescent="0.25">
      <c r="F455" s="147"/>
      <c r="H455" s="146"/>
      <c r="I455" s="147"/>
    </row>
    <row r="456" spans="6:9" x14ac:dyDescent="0.25">
      <c r="F456" s="147"/>
      <c r="H456" s="146"/>
      <c r="I456" s="147"/>
    </row>
    <row r="457" spans="6:9" x14ac:dyDescent="0.25">
      <c r="F457" s="147"/>
      <c r="H457" s="146"/>
      <c r="I457" s="147"/>
    </row>
    <row r="458" spans="6:9" x14ac:dyDescent="0.25">
      <c r="F458" s="147"/>
      <c r="H458" s="146"/>
      <c r="I458" s="147"/>
    </row>
    <row r="459" spans="6:9" x14ac:dyDescent="0.25">
      <c r="F459" s="147"/>
      <c r="H459" s="146"/>
      <c r="I459" s="147"/>
    </row>
    <row r="460" spans="6:9" x14ac:dyDescent="0.25">
      <c r="F460" s="147"/>
      <c r="H460" s="146"/>
      <c r="I460" s="147"/>
    </row>
    <row r="461" spans="6:9" x14ac:dyDescent="0.25">
      <c r="F461" s="147"/>
      <c r="H461" s="146"/>
      <c r="I461" s="147"/>
    </row>
    <row r="462" spans="6:9" x14ac:dyDescent="0.25">
      <c r="F462" s="147"/>
      <c r="H462" s="146"/>
      <c r="I462" s="147"/>
    </row>
    <row r="463" spans="6:9" x14ac:dyDescent="0.25">
      <c r="F463" s="147"/>
      <c r="H463" s="146"/>
      <c r="I463" s="147"/>
    </row>
    <row r="464" spans="6:9" x14ac:dyDescent="0.25">
      <c r="F464" s="147"/>
      <c r="H464" s="146"/>
      <c r="I464" s="147"/>
    </row>
    <row r="465" spans="6:9" x14ac:dyDescent="0.25">
      <c r="F465" s="147"/>
      <c r="H465" s="146"/>
      <c r="I465" s="147"/>
    </row>
    <row r="466" spans="6:9" x14ac:dyDescent="0.25">
      <c r="F466" s="147"/>
      <c r="H466" s="146"/>
      <c r="I466" s="147"/>
    </row>
    <row r="467" spans="6:9" x14ac:dyDescent="0.25">
      <c r="F467" s="147"/>
      <c r="H467" s="146"/>
      <c r="I467" s="147"/>
    </row>
    <row r="468" spans="6:9" x14ac:dyDescent="0.25">
      <c r="F468" s="147"/>
      <c r="H468" s="146"/>
      <c r="I468" s="147"/>
    </row>
    <row r="469" spans="6:9" x14ac:dyDescent="0.25">
      <c r="F469" s="147"/>
      <c r="H469" s="146"/>
      <c r="I469" s="147"/>
    </row>
    <row r="470" spans="6:9" x14ac:dyDescent="0.25">
      <c r="F470" s="147"/>
      <c r="H470" s="146"/>
      <c r="I470" s="147"/>
    </row>
    <row r="471" spans="6:9" x14ac:dyDescent="0.25">
      <c r="F471" s="147"/>
      <c r="H471" s="146"/>
      <c r="I471" s="147"/>
    </row>
    <row r="472" spans="6:9" x14ac:dyDescent="0.25">
      <c r="F472" s="147"/>
      <c r="H472" s="146"/>
      <c r="I472" s="147"/>
    </row>
    <row r="473" spans="6:9" x14ac:dyDescent="0.25">
      <c r="F473" s="147"/>
      <c r="H473" s="148"/>
      <c r="I473" s="147"/>
    </row>
    <row r="474" spans="6:9" x14ac:dyDescent="0.25">
      <c r="F474" s="147"/>
      <c r="H474" s="146"/>
      <c r="I474" s="147"/>
    </row>
    <row r="475" spans="6:9" x14ac:dyDescent="0.25">
      <c r="F475" s="147"/>
      <c r="H475" s="146"/>
      <c r="I475" s="147"/>
    </row>
    <row r="476" spans="6:9" x14ac:dyDescent="0.25">
      <c r="F476" s="147"/>
      <c r="H476" s="146"/>
      <c r="I476" s="147"/>
    </row>
    <row r="477" spans="6:9" x14ac:dyDescent="0.25">
      <c r="F477" s="147"/>
      <c r="H477" s="146"/>
      <c r="I477" s="147"/>
    </row>
    <row r="478" spans="6:9" x14ac:dyDescent="0.25">
      <c r="F478" s="147"/>
      <c r="H478" s="146"/>
      <c r="I478" s="147"/>
    </row>
    <row r="479" spans="6:9" x14ac:dyDescent="0.25">
      <c r="F479" s="147"/>
      <c r="H479" s="146"/>
      <c r="I479" s="147"/>
    </row>
    <row r="480" spans="6:9" x14ac:dyDescent="0.25">
      <c r="F480" s="147"/>
      <c r="H480" s="146"/>
      <c r="I480" s="147"/>
    </row>
    <row r="481" spans="6:9" x14ac:dyDescent="0.25">
      <c r="F481" s="147"/>
      <c r="H481" s="146"/>
      <c r="I481" s="147"/>
    </row>
    <row r="482" spans="6:9" x14ac:dyDescent="0.25">
      <c r="F482" s="147"/>
      <c r="H482" s="146"/>
      <c r="I482" s="147"/>
    </row>
  </sheetData>
  <mergeCells count="1">
    <mergeCell ref="T3:T7"/>
  </mergeCells>
  <conditionalFormatting sqref="C3:C58">
    <cfRule type="cellIs" dxfId="3" priority="1" stopIfTrue="1" operator="notBetween">
      <formula>#REF!</formula>
      <formula>$D$96</formula>
    </cfRule>
  </conditionalFormatting>
  <dataValidations count="3">
    <dataValidation type="list" allowBlank="1" showInputMessage="1" showErrorMessage="1" sqref="U4:U7" xr:uid="{09FCD842-35B1-4441-A90C-A37F762894D0}">
      <formula1>$W$1:$W$4</formula1>
    </dataValidation>
    <dataValidation type="list" allowBlank="1" showInputMessage="1" showErrorMessage="1" sqref="U3" xr:uid="{2030B229-271A-4C7E-B914-30B3DB039F3B}">
      <formula1>$V$1:$V$4</formula1>
    </dataValidation>
    <dataValidation type="list" allowBlank="1" showInputMessage="1" showErrorMessage="1" sqref="U8" xr:uid="{77EAB6D8-5D07-4B14-8BFA-0179B5BB5FD6}">
      <formula1>$U$9:$U$10</formula1>
    </dataValidation>
  </dataValidations>
  <pageMargins left="0.7" right="0.7" top="0.75" bottom="0.56999999999999995" header="0.17" footer="0.17"/>
  <pageSetup orientation="portrait" r:id="rId1"/>
  <headerFooter>
    <oddHeader>&amp;C&amp;G&amp;R&amp;8 101 Innovation Boulevard Suite 302
State College, PA 16803
814.234.7748
www.salimetrics.com</oddHeader>
    <oddFooter>&amp;C&amp;P&amp;R&amp;"Arial,Bold Italic"
Technical Supervisor</oddFooter>
  </headerFooter>
  <legacyDrawingHF r:id="rId2"/>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FC7E6A-76CA-4D13-9EC5-A809D70AAE68}">
  <sheetPr>
    <pageSetUpPr fitToPage="1"/>
  </sheetPr>
  <dimension ref="A1:Y63"/>
  <sheetViews>
    <sheetView topLeftCell="D19" zoomScaleNormal="100" workbookViewId="0">
      <selection activeCell="G25" sqref="G25:H25"/>
    </sheetView>
  </sheetViews>
  <sheetFormatPr baseColWidth="10" defaultColWidth="9.109375" defaultRowHeight="14.4" x14ac:dyDescent="0.3"/>
  <cols>
    <col min="1" max="1" width="9" style="160" customWidth="1"/>
    <col min="2" max="2" width="9.109375" style="160" customWidth="1"/>
    <col min="3" max="3" width="9.109375" style="160"/>
    <col min="4" max="4" width="8.6640625" style="160" customWidth="1"/>
    <col min="5" max="5" width="9.109375" style="160"/>
    <col min="6" max="6" width="23.6640625" style="160" customWidth="1"/>
    <col min="7" max="7" width="18.33203125" style="160" customWidth="1"/>
    <col min="8" max="8" width="21.6640625" style="160" customWidth="1"/>
    <col min="9" max="9" width="14.5546875" style="160" customWidth="1"/>
    <col min="10" max="10" width="9.109375" style="160"/>
    <col min="11" max="11" width="24.44140625" style="160" customWidth="1"/>
    <col min="12" max="12" width="23.5546875" style="160" customWidth="1"/>
    <col min="13" max="14" width="9.109375" style="160" customWidth="1"/>
    <col min="15" max="15" width="22.33203125" style="160" hidden="1" customWidth="1"/>
    <col min="16" max="16384" width="9.109375" style="160"/>
  </cols>
  <sheetData>
    <row r="1" spans="1:15" ht="26.25" customHeight="1" thickBot="1" x14ac:dyDescent="0.55000000000000004">
      <c r="A1" s="149"/>
      <c r="B1" s="149"/>
      <c r="C1" s="149"/>
      <c r="D1" s="149"/>
      <c r="E1" s="150"/>
      <c r="F1" s="151"/>
      <c r="G1" s="152"/>
      <c r="H1" s="153"/>
      <c r="I1" s="154"/>
      <c r="J1" s="155"/>
      <c r="K1" s="156"/>
      <c r="L1" s="157"/>
      <c r="M1" s="158"/>
      <c r="N1" s="159"/>
      <c r="O1" s="149"/>
    </row>
    <row r="2" spans="1:15" ht="20.399999999999999" thickBot="1" x14ac:dyDescent="0.55000000000000004">
      <c r="A2" s="149"/>
      <c r="B2" s="149"/>
      <c r="C2" s="149"/>
      <c r="D2" s="161"/>
      <c r="E2" s="162"/>
      <c r="F2" s="163"/>
      <c r="G2" s="164"/>
      <c r="H2" s="165"/>
      <c r="I2" s="166"/>
      <c r="J2" s="167"/>
      <c r="K2" s="168"/>
      <c r="L2" s="169"/>
      <c r="M2" s="170"/>
      <c r="O2" s="171" t="s">
        <v>0</v>
      </c>
    </row>
    <row r="3" spans="1:15" ht="26.25" customHeight="1" thickBot="1" x14ac:dyDescent="0.55000000000000004">
      <c r="A3" s="172"/>
      <c r="C3" s="149"/>
      <c r="D3" s="173"/>
      <c r="E3" s="162"/>
      <c r="F3" s="174" t="s">
        <v>1</v>
      </c>
      <c r="G3" s="175"/>
      <c r="H3" s="176"/>
      <c r="I3" s="177"/>
      <c r="J3" s="178"/>
      <c r="K3" s="179"/>
      <c r="L3" s="180"/>
      <c r="M3" s="181"/>
      <c r="O3" s="182" t="s">
        <v>237</v>
      </c>
    </row>
    <row r="4" spans="1:15" ht="26.25" customHeight="1" thickBot="1" x14ac:dyDescent="0.55000000000000004">
      <c r="A4" s="172"/>
      <c r="C4" s="149"/>
      <c r="D4" s="183"/>
      <c r="E4" s="162"/>
      <c r="F4" s="163"/>
      <c r="G4" s="175" t="s">
        <v>393</v>
      </c>
      <c r="H4" s="176"/>
      <c r="I4" s="177"/>
      <c r="J4" s="178"/>
      <c r="K4" s="184"/>
      <c r="L4" s="185"/>
      <c r="M4" s="181"/>
      <c r="N4" s="186"/>
      <c r="O4" s="149"/>
    </row>
    <row r="5" spans="1:15" ht="26.25" customHeight="1" thickBot="1" x14ac:dyDescent="0.55000000000000004">
      <c r="A5" s="172"/>
      <c r="C5" s="149"/>
      <c r="D5" s="149"/>
      <c r="E5" s="162"/>
      <c r="F5" s="163"/>
      <c r="G5" s="175" t="str">
        <f>'Final Report_TNFA'!U2</f>
        <v>NTNU</v>
      </c>
      <c r="H5" s="176"/>
      <c r="I5" s="177"/>
      <c r="J5" s="187"/>
      <c r="K5" s="184"/>
      <c r="L5" s="188" t="s">
        <v>3</v>
      </c>
      <c r="M5" s="170"/>
      <c r="N5" s="189"/>
      <c r="O5" s="171" t="s">
        <v>4</v>
      </c>
    </row>
    <row r="6" spans="1:15" ht="26.25" customHeight="1" thickBot="1" x14ac:dyDescent="0.55000000000000004">
      <c r="A6" s="172"/>
      <c r="C6" s="149"/>
      <c r="D6" s="173"/>
      <c r="E6" s="162"/>
      <c r="F6" s="163"/>
      <c r="G6" s="190"/>
      <c r="H6" s="176"/>
      <c r="I6" s="177"/>
      <c r="J6" s="187"/>
      <c r="K6" s="184"/>
      <c r="L6" s="191" t="s">
        <v>5</v>
      </c>
      <c r="M6" s="170"/>
      <c r="N6" s="149"/>
      <c r="O6" s="182" t="s">
        <v>6</v>
      </c>
    </row>
    <row r="7" spans="1:15" ht="26.25" customHeight="1" x14ac:dyDescent="0.5">
      <c r="A7" s="172"/>
      <c r="C7" s="149"/>
      <c r="D7" s="173"/>
      <c r="E7" s="162"/>
      <c r="F7" s="163"/>
      <c r="G7" s="164"/>
      <c r="H7" s="192"/>
      <c r="I7" s="193"/>
      <c r="J7" s="194"/>
      <c r="K7" s="195"/>
      <c r="L7" s="196"/>
      <c r="M7" s="170"/>
      <c r="O7" s="197"/>
    </row>
    <row r="8" spans="1:15" ht="40.5" customHeight="1" x14ac:dyDescent="0.5">
      <c r="A8" s="172"/>
      <c r="C8" s="149"/>
      <c r="D8" s="149"/>
      <c r="E8" s="162"/>
      <c r="F8" s="198" t="s">
        <v>7</v>
      </c>
      <c r="G8" s="199"/>
      <c r="H8" s="200"/>
      <c r="I8" s="193"/>
      <c r="J8" s="194"/>
      <c r="K8" s="195"/>
      <c r="L8" s="201"/>
      <c r="M8" s="170"/>
      <c r="N8"/>
      <c r="O8" s="202"/>
    </row>
    <row r="9" spans="1:15" ht="26.25" customHeight="1" x14ac:dyDescent="0.5">
      <c r="A9" s="172"/>
      <c r="C9" s="149"/>
      <c r="D9" s="149"/>
      <c r="E9" s="162"/>
      <c r="F9" s="203" t="str">
        <f>IFERROR(VLOOKUP(O3,'Laboratory Report_TNFA'!H40:Q63,10,FALSE),"")</f>
        <v>Salivary TNF - α Analysis</v>
      </c>
      <c r="G9" s="204"/>
      <c r="H9" s="205"/>
      <c r="I9" s="206"/>
      <c r="J9" s="207"/>
      <c r="K9" s="208"/>
      <c r="L9" s="209"/>
      <c r="M9" s="170"/>
      <c r="N9" s="210"/>
      <c r="O9" s="211" t="s">
        <v>8</v>
      </c>
    </row>
    <row r="10" spans="1:15" ht="26.25" customHeight="1" x14ac:dyDescent="0.5">
      <c r="A10" s="172"/>
      <c r="C10" s="149"/>
      <c r="D10" s="149"/>
      <c r="E10" s="162"/>
      <c r="F10" s="212"/>
      <c r="G10" s="213"/>
      <c r="H10" s="214"/>
      <c r="I10" s="193"/>
      <c r="J10" s="215"/>
      <c r="K10" s="208"/>
      <c r="L10" s="216"/>
      <c r="M10" s="170"/>
      <c r="O10" s="211" t="s">
        <v>6</v>
      </c>
    </row>
    <row r="11" spans="1:15" ht="26.25" customHeight="1" x14ac:dyDescent="0.3">
      <c r="A11" s="172"/>
      <c r="C11" s="149"/>
      <c r="D11" s="149"/>
      <c r="E11" s="69"/>
      <c r="F11" s="70"/>
      <c r="G11" s="70"/>
      <c r="H11" s="70"/>
      <c r="I11" s="70"/>
      <c r="J11" s="70"/>
      <c r="K11" s="70"/>
      <c r="L11" s="70"/>
      <c r="M11" s="71"/>
      <c r="N11" s="72"/>
      <c r="O11" s="202"/>
    </row>
    <row r="12" spans="1:15" ht="26.25" customHeight="1" x14ac:dyDescent="0.5">
      <c r="A12" s="172"/>
      <c r="C12" s="149"/>
      <c r="D12" s="149"/>
      <c r="E12" s="217"/>
      <c r="F12" s="218"/>
      <c r="G12" s="218"/>
      <c r="H12" s="218"/>
      <c r="I12" s="218"/>
      <c r="J12" s="218"/>
      <c r="K12" s="218"/>
      <c r="L12" s="218"/>
      <c r="M12" s="219"/>
      <c r="O12" s="202"/>
    </row>
    <row r="13" spans="1:15" ht="26.25" customHeight="1" x14ac:dyDescent="0.5">
      <c r="A13" s="172"/>
      <c r="C13" s="149"/>
      <c r="D13" s="149"/>
      <c r="E13" s="217"/>
      <c r="F13" s="218"/>
      <c r="G13" s="218"/>
      <c r="H13" s="218"/>
      <c r="I13" s="218"/>
      <c r="J13" s="218"/>
      <c r="K13" s="220" t="s">
        <v>9</v>
      </c>
      <c r="L13" s="221"/>
      <c r="M13" s="219"/>
      <c r="O13" s="222"/>
    </row>
    <row r="14" spans="1:15" ht="26.25" customHeight="1" x14ac:dyDescent="0.5">
      <c r="A14" s="172"/>
      <c r="C14" s="149"/>
      <c r="D14" s="149"/>
      <c r="E14" s="217"/>
      <c r="F14" s="218"/>
      <c r="G14" s="218"/>
      <c r="H14" s="218"/>
      <c r="I14" s="218"/>
      <c r="J14" s="218"/>
      <c r="K14" s="223" t="s">
        <v>10</v>
      </c>
      <c r="L14" s="224" t="str">
        <f>IFERROR(VLOOKUP(O3,'Laboratory Report_TNFA'!H40:Q63,6,FALSE),"")</f>
        <v>6.00%*</v>
      </c>
      <c r="M14" s="219"/>
      <c r="O14" s="149"/>
    </row>
    <row r="15" spans="1:15" ht="26.25" customHeight="1" x14ac:dyDescent="0.5">
      <c r="A15" s="172"/>
      <c r="C15" s="149"/>
      <c r="D15" s="149"/>
      <c r="E15" s="217"/>
      <c r="F15" s="218"/>
      <c r="G15" s="218"/>
      <c r="H15" s="218"/>
      <c r="I15" s="218"/>
      <c r="J15" s="218"/>
      <c r="K15" s="223" t="s">
        <v>11</v>
      </c>
      <c r="L15" s="224" t="str">
        <f>IFERROR(VLOOKUP(O3,'Laboratory Report_TNFA'!H40:Q63,7,FALSE),"")</f>
        <v>13.00%*</v>
      </c>
      <c r="M15" s="219"/>
    </row>
    <row r="16" spans="1:15" ht="26.25" customHeight="1" x14ac:dyDescent="0.5">
      <c r="A16" s="172"/>
      <c r="C16" s="149"/>
      <c r="D16" s="149"/>
      <c r="E16" s="217"/>
      <c r="F16" s="218"/>
      <c r="G16" s="218"/>
      <c r="H16" s="218"/>
      <c r="I16" s="218"/>
      <c r="J16" s="218"/>
      <c r="K16" s="223" t="s">
        <v>12</v>
      </c>
      <c r="L16" s="225" t="str">
        <f>IFERROR(VLOOKUP(O3,'Laboratory Report_TNFA'!H40:Q63,3,FALSE),"")</f>
        <v>0.04-1360 pg/mL</v>
      </c>
      <c r="M16" s="219"/>
      <c r="O16" s="149"/>
    </row>
    <row r="17" spans="1:15" ht="26.25" customHeight="1" x14ac:dyDescent="0.5">
      <c r="A17" s="172"/>
      <c r="C17" s="149"/>
      <c r="D17" s="149"/>
      <c r="E17" s="217"/>
      <c r="F17" s="218"/>
      <c r="G17" s="218"/>
      <c r="H17" s="218"/>
      <c r="I17" s="218"/>
      <c r="J17" s="218"/>
      <c r="K17" s="223" t="s">
        <v>13</v>
      </c>
      <c r="L17" s="225" t="str">
        <f>IFERROR(VLOOKUP(O3,'Laboratory Report_TNFA'!H40:Q63,4,FALSE),"")</f>
        <v>0.04 pg/mL</v>
      </c>
      <c r="M17" s="226"/>
      <c r="N17" s="149"/>
    </row>
    <row r="18" spans="1:15" ht="26.25" customHeight="1" x14ac:dyDescent="0.5">
      <c r="A18" s="85"/>
      <c r="C18" s="149"/>
      <c r="D18" s="149"/>
      <c r="E18" s="217"/>
      <c r="F18" s="218"/>
      <c r="G18" s="227"/>
      <c r="H18" s="227"/>
      <c r="I18" s="218"/>
      <c r="J18" s="218"/>
      <c r="K18" s="218"/>
      <c r="L18" s="218"/>
      <c r="M18" s="228"/>
      <c r="N18" s="229"/>
      <c r="O18" s="149"/>
    </row>
    <row r="19" spans="1:15" ht="26.25" customHeight="1" x14ac:dyDescent="0.5">
      <c r="A19" s="172"/>
      <c r="C19" s="149"/>
      <c r="D19" s="149"/>
      <c r="E19" s="217"/>
      <c r="F19" s="218"/>
      <c r="G19" s="227"/>
      <c r="H19" s="227"/>
      <c r="I19" s="218"/>
      <c r="J19" s="218"/>
      <c r="K19" s="89" t="str">
        <f>IF(ISNUMBER(SEARCH("cytokine",O3)),"*Average % CVs as noted in the validation report.", "*Average % CVs as noted in the kit insert.")</f>
        <v>*Average % CVs as noted in the validation report.</v>
      </c>
      <c r="L19" s="227"/>
      <c r="M19" s="219"/>
      <c r="O19" s="149"/>
    </row>
    <row r="20" spans="1:15" ht="26.25" customHeight="1" x14ac:dyDescent="0.5">
      <c r="A20" s="172"/>
      <c r="C20" s="149"/>
      <c r="D20" s="149"/>
      <c r="E20" s="217"/>
      <c r="F20" s="218"/>
      <c r="G20" s="227"/>
      <c r="H20" s="227"/>
      <c r="I20" s="218"/>
      <c r="J20" s="218"/>
      <c r="K20" s="218"/>
      <c r="L20" s="227"/>
      <c r="M20" s="219"/>
      <c r="O20" s="89"/>
    </row>
    <row r="21" spans="1:15" ht="26.25" customHeight="1" x14ac:dyDescent="0.5">
      <c r="A21" s="172"/>
      <c r="C21" s="149"/>
      <c r="D21" s="149"/>
      <c r="E21" s="217"/>
      <c r="F21" s="218"/>
      <c r="G21" s="227"/>
      <c r="H21" s="227"/>
      <c r="I21" s="218"/>
      <c r="J21" s="218"/>
      <c r="K21" s="218"/>
      <c r="L21" s="227"/>
      <c r="M21" s="219"/>
      <c r="O21" s="149"/>
    </row>
    <row r="22" spans="1:15" ht="26.25" customHeight="1" x14ac:dyDescent="0.5">
      <c r="A22" s="172"/>
      <c r="C22" s="149"/>
      <c r="D22" s="149"/>
      <c r="E22" s="217"/>
      <c r="F22" s="218"/>
      <c r="G22" s="227"/>
      <c r="H22" s="227"/>
      <c r="I22" s="218"/>
      <c r="J22" s="218"/>
      <c r="K22" s="218"/>
      <c r="L22" s="227"/>
      <c r="M22" s="219"/>
      <c r="O22" s="149"/>
    </row>
    <row r="23" spans="1:15" ht="26.25" customHeight="1" x14ac:dyDescent="0.5">
      <c r="C23" s="149"/>
      <c r="D23" s="149"/>
      <c r="E23" s="217"/>
      <c r="F23" s="220" t="s">
        <v>14</v>
      </c>
      <c r="G23" s="230"/>
      <c r="H23" s="231"/>
      <c r="I23" s="218"/>
      <c r="J23" s="218"/>
      <c r="K23" s="218"/>
      <c r="L23" s="227"/>
      <c r="M23" s="219"/>
      <c r="O23" s="149"/>
    </row>
    <row r="24" spans="1:15" ht="26.25" customHeight="1" x14ac:dyDescent="0.5">
      <c r="C24" s="149"/>
      <c r="D24" s="149"/>
      <c r="E24" s="217"/>
      <c r="F24" s="232" t="s">
        <v>15</v>
      </c>
      <c r="G24" s="233" t="s">
        <v>393</v>
      </c>
      <c r="H24" s="234"/>
      <c r="I24" s="218"/>
      <c r="J24" s="220" t="s">
        <v>16</v>
      </c>
      <c r="K24" s="221"/>
      <c r="L24" s="221"/>
      <c r="M24" s="219"/>
      <c r="O24" s="149"/>
    </row>
    <row r="25" spans="1:15" ht="26.25" customHeight="1" x14ac:dyDescent="0.5">
      <c r="C25" s="149"/>
      <c r="D25" s="149"/>
      <c r="E25" s="217"/>
      <c r="F25" s="232" t="s">
        <v>17</v>
      </c>
      <c r="G25" s="256"/>
      <c r="H25" s="256"/>
      <c r="I25" s="218"/>
      <c r="J25" s="257" t="s">
        <v>18</v>
      </c>
      <c r="K25" s="257"/>
      <c r="L25" s="257"/>
      <c r="M25" s="226"/>
      <c r="N25" s="149"/>
      <c r="O25" s="149"/>
    </row>
    <row r="26" spans="1:15" ht="26.25" customHeight="1" x14ac:dyDescent="0.5">
      <c r="C26" s="149"/>
      <c r="D26" s="149"/>
      <c r="E26" s="217"/>
      <c r="F26" s="232" t="s">
        <v>19</v>
      </c>
      <c r="G26" s="233">
        <f>COUNTA('Final Report_TNFA'!A3:A4995)</f>
        <v>60</v>
      </c>
      <c r="H26" s="234"/>
      <c r="I26" s="227"/>
      <c r="J26" s="257"/>
      <c r="K26" s="257"/>
      <c r="L26" s="257"/>
      <c r="M26" s="219"/>
      <c r="O26" s="149"/>
    </row>
    <row r="27" spans="1:15" ht="26.25" customHeight="1" x14ac:dyDescent="0.5">
      <c r="C27" s="149"/>
      <c r="D27" s="149"/>
      <c r="E27" s="217"/>
      <c r="F27" s="232" t="s">
        <v>20</v>
      </c>
      <c r="G27" s="95">
        <f>IF(O6="Singlet",COUNTIFS('Final Report_TNFA'!C:C,"*qns*"),COUNTIFS('Final Report_TNFA'!C:C,"*qns*",'Final Report_TNFA'!D:D,"*qns*"))</f>
        <v>0</v>
      </c>
      <c r="H27" s="234"/>
      <c r="I27" s="227"/>
      <c r="J27" s="258" t="str">
        <f>IFERROR(VLOOKUP(O3,'Laboratory Report_TNFA'!H40:Q63,8,FALSE),"")</f>
        <v>Samples were assayed for the Salimetrics Cytokine Panel (IL-1β, IL-6, TNF-α, and IL-8) in duplicate at the Salimetrics SalivaLab (Carlsbad, CA) using a proprietary electrochemilluminesence method developed and validated for saliva by Salimetrics.</v>
      </c>
      <c r="K27" s="258"/>
      <c r="L27" s="258"/>
      <c r="M27" s="219"/>
      <c r="O27" s="149"/>
    </row>
    <row r="28" spans="1:15" ht="26.25" customHeight="1" x14ac:dyDescent="0.5">
      <c r="C28" s="149"/>
      <c r="D28" s="149"/>
      <c r="E28" s="217"/>
      <c r="F28" s="232" t="s">
        <v>21</v>
      </c>
      <c r="G28" s="256" t="str">
        <f>'Final Report_TNFA'!U3&amp;'Final Report_TNFA'!U4&amp;'Final Report_TNFA'!U5&amp;'Final Report_TNFA'!U6&amp;'Final Report_TNFA'!U7</f>
        <v>Passive Drool</v>
      </c>
      <c r="H28" s="256"/>
      <c r="I28" s="256"/>
      <c r="J28" s="258"/>
      <c r="K28" s="258"/>
      <c r="L28" s="258"/>
      <c r="M28" s="219"/>
      <c r="O28" s="149"/>
    </row>
    <row r="29" spans="1:15" ht="26.25" customHeight="1" x14ac:dyDescent="0.5">
      <c r="C29" s="149"/>
      <c r="D29" s="149"/>
      <c r="E29" s="217"/>
      <c r="F29" s="232" t="s">
        <v>22</v>
      </c>
      <c r="G29" s="233" t="str">
        <f>'Final Report_TNFA'!U8</f>
        <v>No</v>
      </c>
      <c r="H29" s="234"/>
      <c r="I29" s="227"/>
      <c r="J29" s="258"/>
      <c r="K29" s="258"/>
      <c r="L29" s="258"/>
      <c r="M29" s="219"/>
      <c r="O29" s="149"/>
    </row>
    <row r="30" spans="1:15" ht="26.25" customHeight="1" x14ac:dyDescent="0.5">
      <c r="C30" s="149"/>
      <c r="D30" s="149"/>
      <c r="E30" s="217"/>
      <c r="F30" s="218"/>
      <c r="G30" s="227"/>
      <c r="H30" s="227"/>
      <c r="I30" s="227"/>
      <c r="J30" s="227"/>
      <c r="K30" s="227"/>
      <c r="L30" s="227"/>
      <c r="M30" s="219"/>
      <c r="O30" s="149"/>
    </row>
    <row r="31" spans="1:15" ht="33" customHeight="1" x14ac:dyDescent="0.5">
      <c r="C31" s="149"/>
      <c r="D31" s="149"/>
      <c r="E31" s="217"/>
      <c r="F31" s="220" t="s">
        <v>23</v>
      </c>
      <c r="G31" s="235"/>
      <c r="H31" s="236"/>
      <c r="I31" s="237"/>
      <c r="J31" s="237"/>
      <c r="K31" s="237"/>
      <c r="L31" s="237"/>
      <c r="M31" s="238"/>
      <c r="O31" s="149"/>
    </row>
    <row r="32" spans="1:15" ht="26.25" customHeight="1" x14ac:dyDescent="0.5">
      <c r="C32" s="149"/>
      <c r="D32" s="149"/>
      <c r="E32" s="239"/>
      <c r="F32" s="255" t="str">
        <f>IFERROR(VLOOKUP(O3,'Laboratory Report_TNFA'!H40:Q63,9,FALSE),"")</f>
        <v>Samples were assayed for the Salimetrics Cytokine Panel (IL-1β, IL-6, TNF-α, and IL-8) in duplicate at the Salimetrics SalivaLab (Carlsbad, CA) using a proprietary electrochemilluminesence method developed and validated for saliva by Salimetrics. The average coefficient of variation for all samples tested was &lt;15%, which meets the SalivaLab’s criteria for accuracy and repeatability in Salivary Bioscience, and exceeds the applicable NIH guidelines for Enhancing Reproducibility through Rigor and Transparency. Sample test volume was 25 μL of saliva per determination. The TNF-α assay has a lower limit of sensitivity of 0.04 pg/mL, with a dynamic range from 0.04-1360 pg/mL. Prior to testing, samples were stored at -80°C before being shipped on dry ice to the Salimetrics SalivaLab.</v>
      </c>
      <c r="G32" s="255"/>
      <c r="H32" s="255"/>
      <c r="I32" s="255"/>
      <c r="J32" s="255"/>
      <c r="K32" s="255"/>
      <c r="L32" s="255"/>
      <c r="M32" s="240"/>
    </row>
    <row r="33" spans="3:18" ht="26.25" customHeight="1" x14ac:dyDescent="0.3">
      <c r="C33" s="149"/>
      <c r="D33" s="149"/>
      <c r="E33" s="102"/>
      <c r="F33" s="255"/>
      <c r="G33" s="255"/>
      <c r="H33" s="255"/>
      <c r="I33" s="255"/>
      <c r="J33" s="255"/>
      <c r="K33" s="255"/>
      <c r="L33" s="255"/>
      <c r="M33" s="240"/>
      <c r="O33" s="72"/>
    </row>
    <row r="34" spans="3:18" ht="26.25" customHeight="1" x14ac:dyDescent="0.5">
      <c r="C34" s="149"/>
      <c r="D34" s="149"/>
      <c r="E34" s="217"/>
      <c r="F34" s="255"/>
      <c r="G34" s="255"/>
      <c r="H34" s="255"/>
      <c r="I34" s="255"/>
      <c r="J34" s="255"/>
      <c r="K34" s="255"/>
      <c r="L34" s="255"/>
      <c r="M34" s="240"/>
      <c r="O34" s="149"/>
    </row>
    <row r="35" spans="3:18" ht="26.25" customHeight="1" x14ac:dyDescent="0.5">
      <c r="C35" s="149"/>
      <c r="D35" s="149"/>
      <c r="E35" s="217"/>
      <c r="F35" s="255"/>
      <c r="G35" s="255"/>
      <c r="H35" s="255"/>
      <c r="I35" s="255"/>
      <c r="J35" s="255"/>
      <c r="K35" s="255"/>
      <c r="L35" s="255"/>
      <c r="M35" s="240"/>
      <c r="O35" s="149"/>
    </row>
    <row r="36" spans="3:18" ht="26.25" customHeight="1" x14ac:dyDescent="0.5">
      <c r="C36" s="149"/>
      <c r="D36" s="149"/>
      <c r="E36" s="217"/>
      <c r="F36" s="255"/>
      <c r="G36" s="255"/>
      <c r="H36" s="255"/>
      <c r="I36" s="255"/>
      <c r="J36" s="255"/>
      <c r="K36" s="255"/>
      <c r="L36" s="255"/>
      <c r="M36" s="240"/>
      <c r="O36" s="149"/>
    </row>
    <row r="37" spans="3:18" ht="26.25" customHeight="1" x14ac:dyDescent="0.5">
      <c r="C37" s="149"/>
      <c r="D37" s="149"/>
      <c r="E37" s="217"/>
      <c r="F37" s="218"/>
      <c r="G37" s="227"/>
      <c r="H37" s="227"/>
      <c r="I37" s="227"/>
      <c r="J37" s="227"/>
      <c r="K37" s="227"/>
      <c r="L37" s="227"/>
      <c r="M37" s="219"/>
      <c r="O37" s="149"/>
    </row>
    <row r="38" spans="3:18" ht="26.25" customHeight="1" thickBot="1" x14ac:dyDescent="0.35">
      <c r="C38" s="149"/>
      <c r="D38" s="149"/>
      <c r="E38" s="259" t="s">
        <v>24</v>
      </c>
      <c r="F38" s="260"/>
      <c r="G38" s="260"/>
      <c r="H38" s="260"/>
      <c r="I38" s="260"/>
      <c r="J38" s="260"/>
      <c r="K38" s="260"/>
      <c r="L38" s="260"/>
      <c r="M38" s="261"/>
      <c r="N38" s="72"/>
      <c r="O38" s="72"/>
    </row>
    <row r="39" spans="3:18" s="241" customFormat="1" ht="15.6" x14ac:dyDescent="0.3">
      <c r="C39" s="211"/>
      <c r="D39" s="211"/>
      <c r="E39" s="211"/>
      <c r="F39" s="211"/>
      <c r="G39" s="211"/>
      <c r="H39" s="242" t="s">
        <v>25</v>
      </c>
      <c r="I39" s="242" t="s">
        <v>26</v>
      </c>
      <c r="J39" s="242" t="s">
        <v>27</v>
      </c>
      <c r="K39" s="242" t="s">
        <v>28</v>
      </c>
      <c r="L39" s="242" t="s">
        <v>29</v>
      </c>
      <c r="M39" s="242" t="s">
        <v>30</v>
      </c>
      <c r="N39" s="242" t="s">
        <v>31</v>
      </c>
      <c r="O39" s="243" t="s">
        <v>32</v>
      </c>
    </row>
    <row r="40" spans="3:18" s="241" customFormat="1" ht="38.25" customHeight="1" x14ac:dyDescent="0.3">
      <c r="C40" s="211"/>
      <c r="D40" s="211"/>
      <c r="E40" s="211"/>
      <c r="F40" s="211"/>
      <c r="G40" s="211"/>
      <c r="H40" s="244" t="s">
        <v>33</v>
      </c>
      <c r="I40" s="245" t="s">
        <v>34</v>
      </c>
      <c r="J40" s="245" t="s">
        <v>35</v>
      </c>
      <c r="K40" s="245" t="s">
        <v>36</v>
      </c>
      <c r="L40" s="246" t="s">
        <v>37</v>
      </c>
      <c r="M40" s="247" t="s">
        <v>38</v>
      </c>
      <c r="N40" s="247" t="s">
        <v>39</v>
      </c>
      <c r="O40" s="211" t="s">
        <v>40</v>
      </c>
      <c r="P40" s="248" t="s">
        <v>41</v>
      </c>
      <c r="Q40" s="211" t="s">
        <v>42</v>
      </c>
      <c r="R40" s="241" t="s">
        <v>43</v>
      </c>
    </row>
    <row r="41" spans="3:18" s="241" customFormat="1" x14ac:dyDescent="0.3">
      <c r="C41" s="211"/>
      <c r="D41" s="211"/>
      <c r="E41" s="211"/>
      <c r="F41" s="211"/>
      <c r="G41" s="211"/>
      <c r="H41" s="244" t="s">
        <v>44</v>
      </c>
      <c r="I41" s="245" t="s">
        <v>45</v>
      </c>
      <c r="J41" s="245" t="s">
        <v>46</v>
      </c>
      <c r="K41" s="245" t="s">
        <v>47</v>
      </c>
      <c r="L41" s="245" t="s">
        <v>48</v>
      </c>
      <c r="M41" s="247" t="s">
        <v>49</v>
      </c>
      <c r="N41" s="247" t="s">
        <v>50</v>
      </c>
      <c r="O41" s="211" t="s">
        <v>51</v>
      </c>
      <c r="P41" s="248" t="s">
        <v>52</v>
      </c>
      <c r="Q41" s="211" t="s">
        <v>53</v>
      </c>
      <c r="R41" s="241" t="s">
        <v>43</v>
      </c>
    </row>
    <row r="42" spans="3:18" s="241" customFormat="1" x14ac:dyDescent="0.3">
      <c r="C42" s="211"/>
      <c r="D42" s="211"/>
      <c r="E42" s="211"/>
      <c r="F42" s="211"/>
      <c r="G42" s="211"/>
      <c r="H42" s="244" t="s">
        <v>54</v>
      </c>
      <c r="I42" s="245" t="s">
        <v>55</v>
      </c>
      <c r="J42" s="245" t="s">
        <v>56</v>
      </c>
      <c r="K42" s="245" t="s">
        <v>57</v>
      </c>
      <c r="L42" s="245" t="s">
        <v>58</v>
      </c>
      <c r="M42" s="247" t="s">
        <v>59</v>
      </c>
      <c r="N42" s="247" t="s">
        <v>60</v>
      </c>
      <c r="O42" s="211" t="s">
        <v>61</v>
      </c>
      <c r="P42" s="248" t="s">
        <v>62</v>
      </c>
      <c r="Q42" s="211" t="s">
        <v>63</v>
      </c>
      <c r="R42" s="241" t="s">
        <v>43</v>
      </c>
    </row>
    <row r="43" spans="3:18" s="241" customFormat="1" x14ac:dyDescent="0.3">
      <c r="C43" s="211"/>
      <c r="D43" s="211"/>
      <c r="E43" s="211"/>
      <c r="F43" s="211"/>
      <c r="G43" s="211"/>
      <c r="H43" s="244" t="s">
        <v>64</v>
      </c>
      <c r="I43" s="245" t="s">
        <v>65</v>
      </c>
      <c r="J43" s="245" t="s">
        <v>66</v>
      </c>
      <c r="K43" s="245" t="s">
        <v>67</v>
      </c>
      <c r="L43" s="245" t="s">
        <v>68</v>
      </c>
      <c r="M43" s="247" t="s">
        <v>69</v>
      </c>
      <c r="N43" s="247" t="s">
        <v>70</v>
      </c>
      <c r="O43" s="211" t="s">
        <v>71</v>
      </c>
      <c r="P43" s="248" t="s">
        <v>72</v>
      </c>
      <c r="Q43" s="211" t="s">
        <v>73</v>
      </c>
      <c r="R43" s="241" t="s">
        <v>43</v>
      </c>
    </row>
    <row r="44" spans="3:18" s="241" customFormat="1" x14ac:dyDescent="0.3">
      <c r="C44" s="211"/>
      <c r="D44" s="211"/>
      <c r="E44" s="211"/>
      <c r="F44" s="211"/>
      <c r="G44" s="211"/>
      <c r="H44" s="244" t="s">
        <v>74</v>
      </c>
      <c r="I44" s="245" t="s">
        <v>75</v>
      </c>
      <c r="J44" s="245" t="s">
        <v>76</v>
      </c>
      <c r="K44" s="245" t="s">
        <v>77</v>
      </c>
      <c r="L44" s="245" t="s">
        <v>78</v>
      </c>
      <c r="M44" s="247" t="s">
        <v>79</v>
      </c>
      <c r="N44" s="247" t="s">
        <v>80</v>
      </c>
      <c r="O44" s="211" t="s">
        <v>81</v>
      </c>
      <c r="P44" s="248" t="s">
        <v>82</v>
      </c>
      <c r="Q44" s="211" t="s">
        <v>83</v>
      </c>
      <c r="R44" s="241" t="s">
        <v>43</v>
      </c>
    </row>
    <row r="45" spans="3:18" s="241" customFormat="1" x14ac:dyDescent="0.3">
      <c r="C45" s="211"/>
      <c r="D45" s="211"/>
      <c r="E45" s="211"/>
      <c r="F45" s="211"/>
      <c r="G45" s="211"/>
      <c r="H45" s="244" t="s">
        <v>84</v>
      </c>
      <c r="I45" s="245">
        <v>73781</v>
      </c>
      <c r="J45" s="245" t="s">
        <v>85</v>
      </c>
      <c r="K45" s="245" t="s">
        <v>86</v>
      </c>
      <c r="L45" s="245" t="s">
        <v>87</v>
      </c>
      <c r="M45" s="247" t="s">
        <v>88</v>
      </c>
      <c r="N45" s="247" t="s">
        <v>89</v>
      </c>
      <c r="O45" s="211" t="s">
        <v>90</v>
      </c>
      <c r="P45" s="248" t="s">
        <v>91</v>
      </c>
      <c r="Q45" s="211" t="s">
        <v>92</v>
      </c>
      <c r="R45" s="241" t="s">
        <v>43</v>
      </c>
    </row>
    <row r="46" spans="3:18" s="241" customFormat="1" x14ac:dyDescent="0.3">
      <c r="C46" s="211"/>
      <c r="D46" s="211"/>
      <c r="E46" s="211"/>
      <c r="F46" s="211"/>
      <c r="G46" s="211"/>
      <c r="H46" s="244" t="s">
        <v>93</v>
      </c>
      <c r="I46" s="245" t="s">
        <v>94</v>
      </c>
      <c r="J46" s="245" t="s">
        <v>95</v>
      </c>
      <c r="K46" s="245" t="s">
        <v>47</v>
      </c>
      <c r="L46" s="245" t="s">
        <v>96</v>
      </c>
      <c r="M46" s="247" t="s">
        <v>97</v>
      </c>
      <c r="N46" s="247" t="s">
        <v>98</v>
      </c>
      <c r="O46" s="211" t="s">
        <v>99</v>
      </c>
      <c r="P46" s="248" t="s">
        <v>100</v>
      </c>
      <c r="Q46" s="211" t="s">
        <v>101</v>
      </c>
      <c r="R46" s="241" t="s">
        <v>43</v>
      </c>
    </row>
    <row r="47" spans="3:18" s="241" customFormat="1" x14ac:dyDescent="0.3">
      <c r="C47" s="211"/>
      <c r="D47" s="211"/>
      <c r="E47" s="211"/>
      <c r="F47" s="211"/>
      <c r="G47" s="211"/>
      <c r="H47" s="244" t="s">
        <v>102</v>
      </c>
      <c r="I47" s="245" t="s">
        <v>103</v>
      </c>
      <c r="J47" s="245" t="s">
        <v>104</v>
      </c>
      <c r="K47" s="245" t="s">
        <v>105</v>
      </c>
      <c r="L47" s="245" t="s">
        <v>106</v>
      </c>
      <c r="M47" s="247" t="s">
        <v>107</v>
      </c>
      <c r="N47" s="247" t="s">
        <v>59</v>
      </c>
      <c r="O47" s="211" t="s">
        <v>108</v>
      </c>
      <c r="P47" s="248" t="s">
        <v>109</v>
      </c>
      <c r="Q47" s="211" t="s">
        <v>110</v>
      </c>
      <c r="R47" s="241" t="s">
        <v>43</v>
      </c>
    </row>
    <row r="48" spans="3:18" s="241" customFormat="1" x14ac:dyDescent="0.3">
      <c r="C48" s="211"/>
      <c r="D48" s="211"/>
      <c r="E48" s="211"/>
      <c r="F48" s="211"/>
      <c r="G48" s="211"/>
      <c r="H48" s="244" t="s">
        <v>111</v>
      </c>
      <c r="I48" s="245" t="s">
        <v>112</v>
      </c>
      <c r="J48" s="245" t="s">
        <v>113</v>
      </c>
      <c r="K48" s="245" t="s">
        <v>114</v>
      </c>
      <c r="L48" s="245" t="s">
        <v>115</v>
      </c>
      <c r="M48" s="247" t="s">
        <v>116</v>
      </c>
      <c r="N48" s="247" t="s">
        <v>117</v>
      </c>
      <c r="O48" s="211" t="s">
        <v>118</v>
      </c>
      <c r="P48" s="248" t="s">
        <v>119</v>
      </c>
      <c r="Q48" s="211" t="s">
        <v>120</v>
      </c>
      <c r="R48" s="241" t="s">
        <v>43</v>
      </c>
    </row>
    <row r="49" spans="3:25" s="241" customFormat="1" x14ac:dyDescent="0.3">
      <c r="C49" s="211"/>
      <c r="D49" s="211"/>
      <c r="E49" s="211"/>
      <c r="F49" s="211"/>
      <c r="G49" s="211"/>
      <c r="H49" s="244" t="s">
        <v>121</v>
      </c>
      <c r="I49" s="245" t="s">
        <v>122</v>
      </c>
      <c r="J49" s="245" t="s">
        <v>123</v>
      </c>
      <c r="K49" s="245" t="s">
        <v>124</v>
      </c>
      <c r="L49" s="245" t="s">
        <v>125</v>
      </c>
      <c r="M49" s="247" t="s">
        <v>126</v>
      </c>
      <c r="N49" s="247" t="s">
        <v>127</v>
      </c>
      <c r="O49" s="211" t="s">
        <v>128</v>
      </c>
      <c r="P49" s="248" t="s">
        <v>129</v>
      </c>
      <c r="Q49" s="211" t="s">
        <v>130</v>
      </c>
      <c r="R49" s="241" t="s">
        <v>43</v>
      </c>
    </row>
    <row r="50" spans="3:25" s="241" customFormat="1" x14ac:dyDescent="0.3">
      <c r="C50" s="211"/>
      <c r="D50" s="211"/>
      <c r="E50" s="211"/>
      <c r="F50" s="211"/>
      <c r="G50" s="211"/>
      <c r="H50" s="244" t="s">
        <v>131</v>
      </c>
      <c r="I50" s="245" t="s">
        <v>132</v>
      </c>
      <c r="J50" s="245" t="s">
        <v>133</v>
      </c>
      <c r="K50" s="245" t="s">
        <v>134</v>
      </c>
      <c r="L50" s="245" t="s">
        <v>135</v>
      </c>
      <c r="M50" s="247" t="s">
        <v>136</v>
      </c>
      <c r="N50" s="247" t="s">
        <v>137</v>
      </c>
      <c r="O50" s="211" t="s">
        <v>138</v>
      </c>
      <c r="P50" s="248" t="s">
        <v>139</v>
      </c>
      <c r="Q50" s="211" t="s">
        <v>140</v>
      </c>
      <c r="R50" s="241" t="s">
        <v>43</v>
      </c>
    </row>
    <row r="51" spans="3:25" s="241" customFormat="1" x14ac:dyDescent="0.3">
      <c r="C51" s="211"/>
      <c r="D51" s="211"/>
      <c r="E51" s="211"/>
      <c r="F51" s="211"/>
      <c r="G51" s="211"/>
      <c r="H51" s="244" t="s">
        <v>141</v>
      </c>
      <c r="I51" s="245" t="s">
        <v>142</v>
      </c>
      <c r="J51" s="245" t="s">
        <v>143</v>
      </c>
      <c r="K51" s="245" t="s">
        <v>134</v>
      </c>
      <c r="L51" s="245" t="s">
        <v>115</v>
      </c>
      <c r="M51" s="247" t="s">
        <v>38</v>
      </c>
      <c r="N51" s="247" t="s">
        <v>144</v>
      </c>
      <c r="O51" s="211" t="s">
        <v>145</v>
      </c>
      <c r="P51" s="248" t="s">
        <v>146</v>
      </c>
      <c r="Q51" s="211" t="s">
        <v>147</v>
      </c>
      <c r="R51" s="241" t="s">
        <v>43</v>
      </c>
    </row>
    <row r="52" spans="3:25" s="241" customFormat="1" x14ac:dyDescent="0.3">
      <c r="C52" s="211"/>
      <c r="D52" s="211"/>
      <c r="E52" s="211"/>
      <c r="F52" s="211"/>
      <c r="G52" s="211"/>
      <c r="H52" s="244" t="s">
        <v>148</v>
      </c>
      <c r="I52" s="245" t="s">
        <v>149</v>
      </c>
      <c r="J52" s="245" t="s">
        <v>150</v>
      </c>
      <c r="K52" s="245" t="s">
        <v>151</v>
      </c>
      <c r="L52" s="245" t="s">
        <v>115</v>
      </c>
      <c r="M52" s="247" t="s">
        <v>152</v>
      </c>
      <c r="N52" s="247" t="s">
        <v>49</v>
      </c>
      <c r="O52" s="211" t="s">
        <v>153</v>
      </c>
      <c r="P52" s="248" t="s">
        <v>154</v>
      </c>
      <c r="Q52" s="211" t="s">
        <v>155</v>
      </c>
      <c r="R52" s="241" t="s">
        <v>43</v>
      </c>
    </row>
    <row r="53" spans="3:25" s="241" customFormat="1" x14ac:dyDescent="0.3">
      <c r="C53" s="211"/>
      <c r="D53" s="211"/>
      <c r="E53" s="211"/>
      <c r="F53" s="211"/>
      <c r="G53" s="211"/>
      <c r="H53" s="244" t="s">
        <v>156</v>
      </c>
      <c r="I53" s="245" t="s">
        <v>157</v>
      </c>
      <c r="J53" s="245" t="s">
        <v>158</v>
      </c>
      <c r="K53" s="245" t="s">
        <v>159</v>
      </c>
      <c r="L53" s="245" t="s">
        <v>115</v>
      </c>
      <c r="M53" s="247" t="s">
        <v>160</v>
      </c>
      <c r="N53" s="247" t="s">
        <v>161</v>
      </c>
      <c r="O53" s="211" t="s">
        <v>162</v>
      </c>
      <c r="P53" s="248" t="s">
        <v>163</v>
      </c>
      <c r="Q53" s="211" t="s">
        <v>164</v>
      </c>
      <c r="R53" s="241" t="s">
        <v>43</v>
      </c>
    </row>
    <row r="54" spans="3:25" s="241" customFormat="1" x14ac:dyDescent="0.3">
      <c r="C54" s="211"/>
      <c r="D54" s="211"/>
      <c r="E54" s="211"/>
      <c r="F54" s="211"/>
      <c r="G54" s="211"/>
      <c r="H54" s="244" t="s">
        <v>165</v>
      </c>
      <c r="I54" s="245" t="s">
        <v>166</v>
      </c>
      <c r="J54" s="245" t="s">
        <v>167</v>
      </c>
      <c r="K54" s="245" t="s">
        <v>168</v>
      </c>
      <c r="L54" s="245" t="s">
        <v>115</v>
      </c>
      <c r="M54" s="247" t="s">
        <v>169</v>
      </c>
      <c r="N54" s="247" t="s">
        <v>170</v>
      </c>
      <c r="O54" s="211" t="s">
        <v>171</v>
      </c>
      <c r="P54" s="248" t="s">
        <v>172</v>
      </c>
      <c r="Q54" s="211" t="s">
        <v>173</v>
      </c>
      <c r="R54" s="241" t="s">
        <v>43</v>
      </c>
    </row>
    <row r="55" spans="3:25" s="241" customFormat="1" x14ac:dyDescent="0.3">
      <c r="C55" s="211"/>
      <c r="D55" s="211"/>
      <c r="E55" s="211"/>
      <c r="F55" s="211"/>
      <c r="G55" s="211"/>
      <c r="H55" s="113" t="s">
        <v>174</v>
      </c>
      <c r="I55" s="245" t="s">
        <v>175</v>
      </c>
      <c r="J55" s="245" t="s">
        <v>176</v>
      </c>
      <c r="K55" s="245" t="s">
        <v>177</v>
      </c>
      <c r="L55" s="245" t="s">
        <v>178</v>
      </c>
      <c r="M55" s="247" t="s">
        <v>179</v>
      </c>
      <c r="N55" s="247" t="s">
        <v>180</v>
      </c>
      <c r="O55" s="211" t="s">
        <v>181</v>
      </c>
      <c r="P55" s="248" t="s">
        <v>182</v>
      </c>
      <c r="Q55" s="211" t="s">
        <v>183</v>
      </c>
      <c r="R55" s="241" t="s">
        <v>43</v>
      </c>
    </row>
    <row r="56" spans="3:25" s="241" customFormat="1" x14ac:dyDescent="0.3">
      <c r="C56" s="211"/>
      <c r="D56" s="211"/>
      <c r="E56" s="211"/>
      <c r="F56" s="211"/>
      <c r="G56" s="211"/>
      <c r="H56" s="244" t="s">
        <v>184</v>
      </c>
      <c r="I56" s="245" t="s">
        <v>185</v>
      </c>
      <c r="J56" s="245" t="s">
        <v>46</v>
      </c>
      <c r="K56" s="245" t="s">
        <v>47</v>
      </c>
      <c r="L56" s="245" t="s">
        <v>178</v>
      </c>
      <c r="M56" s="247" t="s">
        <v>186</v>
      </c>
      <c r="N56" s="247" t="s">
        <v>59</v>
      </c>
      <c r="O56" s="211" t="s">
        <v>187</v>
      </c>
      <c r="P56" s="248" t="s">
        <v>188</v>
      </c>
      <c r="Q56" s="211" t="s">
        <v>189</v>
      </c>
      <c r="R56" s="241" t="s">
        <v>43</v>
      </c>
    </row>
    <row r="57" spans="3:25" s="241" customFormat="1" x14ac:dyDescent="0.3">
      <c r="C57" s="211"/>
      <c r="D57" s="211"/>
      <c r="E57" s="211"/>
      <c r="F57" s="211"/>
      <c r="G57" s="211"/>
      <c r="H57" s="244" t="s">
        <v>2</v>
      </c>
      <c r="I57" s="245" t="s">
        <v>190</v>
      </c>
      <c r="J57" s="245" t="s">
        <v>191</v>
      </c>
      <c r="K57" s="245" t="s">
        <v>192</v>
      </c>
      <c r="L57" s="245" t="s">
        <v>193</v>
      </c>
      <c r="M57" s="247" t="s">
        <v>194</v>
      </c>
      <c r="N57" s="247" t="s">
        <v>195</v>
      </c>
      <c r="O57" s="211" t="s">
        <v>196</v>
      </c>
      <c r="P57" s="248" t="s">
        <v>197</v>
      </c>
      <c r="Q57" s="211" t="s">
        <v>198</v>
      </c>
      <c r="R57" s="241" t="s">
        <v>43</v>
      </c>
    </row>
    <row r="58" spans="3:25" s="241" customFormat="1" x14ac:dyDescent="0.3">
      <c r="C58" s="211"/>
      <c r="D58" s="211"/>
      <c r="E58" s="211"/>
      <c r="F58" s="211"/>
      <c r="G58" s="211"/>
      <c r="H58" s="244" t="s">
        <v>199</v>
      </c>
      <c r="I58" s="245" t="s">
        <v>200</v>
      </c>
      <c r="J58" s="245" t="s">
        <v>201</v>
      </c>
      <c r="K58" s="245" t="s">
        <v>134</v>
      </c>
      <c r="L58" s="245" t="s">
        <v>125</v>
      </c>
      <c r="M58" s="247" t="s">
        <v>202</v>
      </c>
      <c r="N58" s="247" t="s">
        <v>203</v>
      </c>
      <c r="O58" s="211" t="s">
        <v>204</v>
      </c>
      <c r="P58" s="248" t="s">
        <v>205</v>
      </c>
      <c r="Q58" s="211" t="s">
        <v>206</v>
      </c>
      <c r="R58" s="241" t="s">
        <v>43</v>
      </c>
      <c r="S58" s="255"/>
      <c r="T58" s="255"/>
      <c r="U58" s="255"/>
      <c r="V58" s="255"/>
      <c r="W58" s="255"/>
      <c r="X58" s="255"/>
      <c r="Y58" s="255"/>
    </row>
    <row r="59" spans="3:25" s="241" customFormat="1" x14ac:dyDescent="0.3">
      <c r="C59" s="211"/>
      <c r="D59" s="211"/>
      <c r="E59" s="211"/>
      <c r="F59" s="211"/>
      <c r="G59" s="211"/>
      <c r="H59" s="244" t="s">
        <v>207</v>
      </c>
      <c r="I59" s="245" t="s">
        <v>208</v>
      </c>
      <c r="J59" s="245" t="s">
        <v>209</v>
      </c>
      <c r="K59" s="245" t="s">
        <v>210</v>
      </c>
      <c r="L59" s="245" t="s">
        <v>211</v>
      </c>
      <c r="M59" s="247" t="s">
        <v>212</v>
      </c>
      <c r="N59" s="247" t="s">
        <v>213</v>
      </c>
      <c r="O59" s="211" t="s">
        <v>214</v>
      </c>
      <c r="P59" s="248" t="s">
        <v>215</v>
      </c>
      <c r="Q59" s="211" t="s">
        <v>216</v>
      </c>
      <c r="R59" s="241" t="s">
        <v>43</v>
      </c>
      <c r="S59" s="255"/>
      <c r="T59" s="255"/>
      <c r="U59" s="255"/>
      <c r="V59" s="255"/>
      <c r="W59" s="255"/>
      <c r="X59" s="255"/>
      <c r="Y59" s="255"/>
    </row>
    <row r="60" spans="3:25" ht="15.75" customHeight="1" x14ac:dyDescent="0.3">
      <c r="G60" s="241"/>
      <c r="H60" s="247" t="s">
        <v>217</v>
      </c>
      <c r="I60" s="247"/>
      <c r="J60" s="119" t="s">
        <v>218</v>
      </c>
      <c r="K60" s="119" t="s">
        <v>219</v>
      </c>
      <c r="L60" s="247" t="s">
        <v>220</v>
      </c>
      <c r="M60" s="119" t="s">
        <v>221</v>
      </c>
      <c r="N60" s="119" t="s">
        <v>221</v>
      </c>
      <c r="O60" s="247" t="s">
        <v>222</v>
      </c>
      <c r="P60" s="247" t="s">
        <v>223</v>
      </c>
      <c r="Q60" s="249" t="s">
        <v>155</v>
      </c>
      <c r="R60" s="241" t="s">
        <v>224</v>
      </c>
      <c r="S60" s="255"/>
      <c r="T60" s="255"/>
      <c r="U60" s="255"/>
      <c r="V60" s="255"/>
      <c r="W60" s="255"/>
      <c r="X60" s="255"/>
      <c r="Y60" s="255"/>
    </row>
    <row r="61" spans="3:25" ht="15.6" x14ac:dyDescent="0.3">
      <c r="G61" s="241"/>
      <c r="H61" s="247" t="s">
        <v>225</v>
      </c>
      <c r="I61" s="247"/>
      <c r="J61" s="119" t="s">
        <v>226</v>
      </c>
      <c r="K61" s="119" t="s">
        <v>227</v>
      </c>
      <c r="L61" s="247" t="s">
        <v>220</v>
      </c>
      <c r="M61" s="119" t="s">
        <v>228</v>
      </c>
      <c r="N61" s="119" t="s">
        <v>229</v>
      </c>
      <c r="O61" s="247" t="s">
        <v>222</v>
      </c>
      <c r="P61" s="247" t="s">
        <v>230</v>
      </c>
      <c r="Q61" s="247" t="s">
        <v>164</v>
      </c>
      <c r="R61" s="241" t="s">
        <v>224</v>
      </c>
      <c r="S61" s="255"/>
      <c r="T61" s="255"/>
      <c r="U61" s="255"/>
      <c r="V61" s="255"/>
      <c r="W61" s="255"/>
      <c r="X61" s="255"/>
      <c r="Y61" s="255"/>
    </row>
    <row r="62" spans="3:25" ht="15.6" x14ac:dyDescent="0.3">
      <c r="H62" s="247" t="s">
        <v>231</v>
      </c>
      <c r="I62" s="250"/>
      <c r="J62" s="119" t="s">
        <v>232</v>
      </c>
      <c r="K62" s="119" t="s">
        <v>233</v>
      </c>
      <c r="L62" s="245" t="s">
        <v>68</v>
      </c>
      <c r="M62" s="119" t="s">
        <v>221</v>
      </c>
      <c r="N62" s="119" t="s">
        <v>234</v>
      </c>
      <c r="O62" s="247" t="s">
        <v>222</v>
      </c>
      <c r="P62" s="247" t="s">
        <v>235</v>
      </c>
      <c r="Q62" s="247" t="s">
        <v>236</v>
      </c>
      <c r="R62" s="241" t="s">
        <v>224</v>
      </c>
      <c r="S62" s="255"/>
      <c r="T62" s="255"/>
      <c r="U62" s="255"/>
      <c r="V62" s="255"/>
      <c r="W62" s="255"/>
      <c r="X62" s="255"/>
      <c r="Y62" s="255"/>
    </row>
    <row r="63" spans="3:25" ht="15.6" x14ac:dyDescent="0.3">
      <c r="H63" s="247" t="s">
        <v>237</v>
      </c>
      <c r="I63" s="250"/>
      <c r="J63" s="119" t="s">
        <v>238</v>
      </c>
      <c r="K63" s="119" t="s">
        <v>239</v>
      </c>
      <c r="L63" s="247" t="s">
        <v>220</v>
      </c>
      <c r="M63" s="119" t="s">
        <v>70</v>
      </c>
      <c r="N63" s="119" t="s">
        <v>240</v>
      </c>
      <c r="O63" s="247" t="s">
        <v>222</v>
      </c>
      <c r="P63" s="247" t="s">
        <v>241</v>
      </c>
      <c r="Q63" s="247" t="s">
        <v>242</v>
      </c>
      <c r="R63" s="241" t="s">
        <v>224</v>
      </c>
    </row>
  </sheetData>
  <sheetProtection formatCells="0" formatColumns="0" formatRows="0" insertColumns="0" insertRows="0" selectLockedCells="1"/>
  <mergeCells count="7">
    <mergeCell ref="S58:Y62"/>
    <mergeCell ref="G25:H25"/>
    <mergeCell ref="J25:L26"/>
    <mergeCell ref="J27:L29"/>
    <mergeCell ref="G28:I28"/>
    <mergeCell ref="F32:L36"/>
    <mergeCell ref="E38:M38"/>
  </mergeCells>
  <dataValidations count="3">
    <dataValidation type="list" allowBlank="1" showInputMessage="1" showErrorMessage="1" sqref="O6" xr:uid="{D8B4B23A-BA86-4212-89E8-47D33112EAA1}">
      <formula1>$O$9:$O$10</formula1>
    </dataValidation>
    <dataValidation allowBlank="1" showInputMessage="1" showErrorMessage="1" promptTitle="Analyte" sqref="A2:A17 O2 I39 H39:H54" xr:uid="{B928989E-B392-4BAA-98A8-3DBE293F51CA}"/>
    <dataValidation type="list" allowBlank="1" showInputMessage="1" showErrorMessage="1" promptTitle="Analyte" sqref="O3" xr:uid="{3AD056DB-CEF2-416F-B3C5-EAC58D98938B}">
      <formula1>$H$40:$H$63</formula1>
    </dataValidation>
  </dataValidations>
  <pageMargins left="0.7" right="0.7" top="0.75" bottom="0.75" header="0.3" footer="0.3"/>
  <pageSetup scale="38" orientation="landscape" r:id="rId1"/>
  <drawing r:id="rId2"/>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EC49D2-4E0A-469D-87A4-E7BC068FF464}">
  <dimension ref="A1:W482"/>
  <sheetViews>
    <sheetView workbookViewId="0">
      <selection activeCell="A5" sqref="A1:XFD5"/>
    </sheetView>
  </sheetViews>
  <sheetFormatPr baseColWidth="10" defaultColWidth="8.88671875" defaultRowHeight="13.2" x14ac:dyDescent="0.25"/>
  <cols>
    <col min="1" max="1" width="15.44140625" customWidth="1"/>
    <col min="2" max="2" width="13.6640625" customWidth="1"/>
    <col min="3" max="4" width="8.88671875" style="125"/>
    <col min="5" max="5" width="13.109375" style="125" customWidth="1"/>
    <col min="14" max="14" width="9.109375" customWidth="1"/>
    <col min="20" max="20" width="18.44140625" hidden="1" customWidth="1"/>
    <col min="21" max="21" width="36.44140625" hidden="1" customWidth="1"/>
  </cols>
  <sheetData>
    <row r="1" spans="1:23" ht="13.8" thickBot="1" x14ac:dyDescent="0.3">
      <c r="A1" s="122" t="s">
        <v>243</v>
      </c>
      <c r="B1" s="123" t="s">
        <v>383</v>
      </c>
      <c r="D1" s="128"/>
      <c r="E1" s="252"/>
      <c r="G1" s="124"/>
      <c r="H1" s="124"/>
      <c r="J1" s="125"/>
      <c r="K1" s="125"/>
      <c r="L1" s="125"/>
      <c r="T1" s="126"/>
      <c r="U1" s="127"/>
      <c r="V1" s="121" t="s">
        <v>244</v>
      </c>
      <c r="W1" s="121" t="s">
        <v>245</v>
      </c>
    </row>
    <row r="2" spans="1:23" ht="14.4" x14ac:dyDescent="0.3">
      <c r="A2" s="128" t="s">
        <v>246</v>
      </c>
      <c r="B2" s="128" t="s">
        <v>247</v>
      </c>
      <c r="C2" s="128" t="s">
        <v>248</v>
      </c>
      <c r="D2" s="128" t="s">
        <v>249</v>
      </c>
      <c r="E2" s="128" t="s">
        <v>384</v>
      </c>
      <c r="F2" s="129"/>
      <c r="G2" s="130"/>
      <c r="H2" s="130"/>
      <c r="I2" s="130"/>
      <c r="J2" s="131"/>
      <c r="K2" s="131"/>
      <c r="L2" s="131"/>
      <c r="T2" s="132" t="s">
        <v>251</v>
      </c>
      <c r="U2" s="133" t="s">
        <v>252</v>
      </c>
      <c r="V2" s="121" t="s">
        <v>253</v>
      </c>
      <c r="W2" s="121" t="s">
        <v>254</v>
      </c>
    </row>
    <row r="3" spans="1:23" ht="15" customHeight="1" x14ac:dyDescent="0.25">
      <c r="A3" s="134" t="s">
        <v>255</v>
      </c>
      <c r="B3" s="135" t="s">
        <v>256</v>
      </c>
      <c r="C3" s="137">
        <v>5.16</v>
      </c>
      <c r="D3" s="137">
        <v>5</v>
      </c>
      <c r="E3" s="137">
        <v>5.08</v>
      </c>
      <c r="F3" s="138"/>
      <c r="G3" s="139"/>
      <c r="H3" s="140"/>
      <c r="J3" s="125"/>
      <c r="K3" s="125"/>
      <c r="L3" s="125"/>
      <c r="T3" s="262" t="s">
        <v>21</v>
      </c>
      <c r="U3" s="133" t="s">
        <v>257</v>
      </c>
      <c r="V3" s="121" t="s">
        <v>257</v>
      </c>
      <c r="W3" s="121" t="s">
        <v>258</v>
      </c>
    </row>
    <row r="4" spans="1:23" ht="12.75" customHeight="1" x14ac:dyDescent="0.25">
      <c r="A4" s="134" t="s">
        <v>259</v>
      </c>
      <c r="B4" s="135" t="s">
        <v>260</v>
      </c>
      <c r="C4" s="137">
        <v>16.66</v>
      </c>
      <c r="D4" s="137">
        <v>19.579999999999998</v>
      </c>
      <c r="E4" s="137">
        <v>18.12</v>
      </c>
      <c r="F4" s="138"/>
      <c r="G4" s="139"/>
      <c r="H4" s="140"/>
      <c r="J4" s="125"/>
      <c r="K4" s="125"/>
      <c r="L4" s="125"/>
      <c r="T4" s="263"/>
      <c r="U4" s="133"/>
      <c r="V4" s="121" t="s">
        <v>261</v>
      </c>
      <c r="W4" s="121" t="s">
        <v>262</v>
      </c>
    </row>
    <row r="5" spans="1:23" ht="12.75" customHeight="1" x14ac:dyDescent="0.25">
      <c r="A5" s="134" t="s">
        <v>263</v>
      </c>
      <c r="B5" s="135" t="s">
        <v>264</v>
      </c>
      <c r="C5" s="137">
        <v>3.76</v>
      </c>
      <c r="D5" s="137">
        <v>4.51</v>
      </c>
      <c r="E5" s="137">
        <v>4.1399999999999997</v>
      </c>
      <c r="F5" s="138"/>
      <c r="G5" s="139"/>
      <c r="H5" s="140"/>
      <c r="J5" s="125"/>
      <c r="K5" s="125"/>
      <c r="L5" s="125"/>
      <c r="T5" s="263"/>
      <c r="U5" s="133"/>
    </row>
    <row r="6" spans="1:23" ht="12.75" customHeight="1" x14ac:dyDescent="0.25">
      <c r="A6" s="134" t="s">
        <v>265</v>
      </c>
      <c r="B6" s="135" t="s">
        <v>266</v>
      </c>
      <c r="C6" s="137">
        <v>2.12</v>
      </c>
      <c r="D6" s="137">
        <v>2.0499999999999998</v>
      </c>
      <c r="E6" s="137">
        <v>2.08</v>
      </c>
      <c r="F6" s="138"/>
      <c r="G6" s="139"/>
      <c r="H6" s="140"/>
      <c r="T6" s="263"/>
      <c r="U6" s="133"/>
    </row>
    <row r="7" spans="1:23" x14ac:dyDescent="0.25">
      <c r="A7" s="134" t="s">
        <v>267</v>
      </c>
      <c r="B7" s="135" t="s">
        <v>268</v>
      </c>
      <c r="C7" s="137">
        <v>1.1599999999999999</v>
      </c>
      <c r="D7" s="137">
        <v>1.06</v>
      </c>
      <c r="E7" s="137">
        <v>1.1100000000000001</v>
      </c>
      <c r="F7" s="138"/>
      <c r="G7" s="139"/>
      <c r="H7" s="140"/>
      <c r="T7" s="264"/>
      <c r="U7" s="133"/>
    </row>
    <row r="8" spans="1:23" ht="15" thickBot="1" x14ac:dyDescent="0.35">
      <c r="A8" s="134" t="s">
        <v>269</v>
      </c>
      <c r="B8" s="135" t="s">
        <v>270</v>
      </c>
      <c r="C8" s="137">
        <v>3.78</v>
      </c>
      <c r="D8" s="137">
        <v>4.28</v>
      </c>
      <c r="E8" s="137">
        <v>4.03</v>
      </c>
      <c r="F8" s="138"/>
      <c r="G8" s="139"/>
      <c r="H8" s="140"/>
      <c r="T8" s="141" t="s">
        <v>22</v>
      </c>
      <c r="U8" s="142" t="s">
        <v>271</v>
      </c>
    </row>
    <row r="9" spans="1:23" x14ac:dyDescent="0.25">
      <c r="A9" s="134" t="s">
        <v>272</v>
      </c>
      <c r="B9" s="135" t="s">
        <v>273</v>
      </c>
      <c r="C9" s="137">
        <v>3.31</v>
      </c>
      <c r="D9" s="137">
        <v>3.87</v>
      </c>
      <c r="E9" s="137">
        <f>AVERAGE(C9:D9)</f>
        <v>3.59</v>
      </c>
      <c r="F9" s="138"/>
      <c r="G9" s="139"/>
      <c r="H9" s="140"/>
      <c r="U9" s="121" t="s">
        <v>274</v>
      </c>
    </row>
    <row r="10" spans="1:23" x14ac:dyDescent="0.25">
      <c r="A10" s="134" t="s">
        <v>275</v>
      </c>
      <c r="B10" s="135" t="s">
        <v>276</v>
      </c>
      <c r="C10" s="137">
        <v>3.91</v>
      </c>
      <c r="D10" s="137">
        <v>5.27</v>
      </c>
      <c r="E10" s="137">
        <v>4.59</v>
      </c>
      <c r="F10" s="138"/>
      <c r="G10" s="139"/>
      <c r="H10" s="140"/>
      <c r="U10" s="121" t="s">
        <v>271</v>
      </c>
    </row>
    <row r="11" spans="1:23" x14ac:dyDescent="0.25">
      <c r="A11" s="134" t="s">
        <v>277</v>
      </c>
      <c r="B11" s="135" t="s">
        <v>278</v>
      </c>
      <c r="C11" s="137">
        <v>2.23</v>
      </c>
      <c r="D11" s="137">
        <v>1.92</v>
      </c>
      <c r="E11" s="137">
        <v>2.08</v>
      </c>
      <c r="F11" s="138"/>
      <c r="G11" s="139"/>
      <c r="H11" s="140"/>
    </row>
    <row r="12" spans="1:23" x14ac:dyDescent="0.25">
      <c r="A12" s="134" t="s">
        <v>279</v>
      </c>
      <c r="B12" s="135" t="s">
        <v>280</v>
      </c>
      <c r="C12" s="137">
        <v>4.3099999999999996</v>
      </c>
      <c r="D12" s="137">
        <v>4.9400000000000004</v>
      </c>
      <c r="E12" s="137">
        <v>4.63</v>
      </c>
      <c r="F12" s="138"/>
      <c r="G12" s="139"/>
      <c r="H12" s="140"/>
    </row>
    <row r="13" spans="1:23" x14ac:dyDescent="0.25">
      <c r="A13" s="134" t="s">
        <v>281</v>
      </c>
      <c r="B13" s="135" t="s">
        <v>282</v>
      </c>
      <c r="C13" s="137">
        <v>7.24</v>
      </c>
      <c r="D13" s="137">
        <v>8.2799999999999994</v>
      </c>
      <c r="E13" s="137">
        <v>7.76</v>
      </c>
      <c r="F13" s="138"/>
      <c r="G13" s="139"/>
      <c r="H13" s="140"/>
    </row>
    <row r="14" spans="1:23" x14ac:dyDescent="0.25">
      <c r="A14" s="134" t="s">
        <v>283</v>
      </c>
      <c r="B14" s="135" t="s">
        <v>284</v>
      </c>
      <c r="C14" s="137">
        <v>2.66</v>
      </c>
      <c r="D14" s="137">
        <v>2.36</v>
      </c>
      <c r="E14" s="137">
        <v>2.5099999999999998</v>
      </c>
      <c r="F14" s="138"/>
      <c r="G14" s="139"/>
      <c r="H14" s="140"/>
    </row>
    <row r="15" spans="1:23" x14ac:dyDescent="0.25">
      <c r="A15" s="134" t="s">
        <v>285</v>
      </c>
      <c r="B15" s="135" t="s">
        <v>286</v>
      </c>
      <c r="C15" s="137">
        <v>3.8</v>
      </c>
      <c r="D15" s="137">
        <v>3.2</v>
      </c>
      <c r="E15" s="137">
        <v>3.5</v>
      </c>
      <c r="F15" s="138"/>
      <c r="G15" s="139"/>
      <c r="H15" s="140"/>
    </row>
    <row r="16" spans="1:23" x14ac:dyDescent="0.25">
      <c r="A16" s="134" t="s">
        <v>287</v>
      </c>
      <c r="B16" s="135" t="s">
        <v>288</v>
      </c>
      <c r="C16" s="137">
        <v>2.58</v>
      </c>
      <c r="D16" s="137">
        <v>2.82</v>
      </c>
      <c r="E16" s="137">
        <v>2.7</v>
      </c>
      <c r="F16" s="138"/>
      <c r="G16" s="139"/>
      <c r="H16" s="140"/>
    </row>
    <row r="17" spans="1:8" x14ac:dyDescent="0.25">
      <c r="A17" s="134" t="s">
        <v>289</v>
      </c>
      <c r="B17" s="135" t="s">
        <v>290</v>
      </c>
      <c r="C17" s="137">
        <v>2.61</v>
      </c>
      <c r="D17" s="137">
        <v>2.98</v>
      </c>
      <c r="E17" s="137">
        <v>2.79</v>
      </c>
      <c r="F17" s="138"/>
      <c r="G17" s="139"/>
      <c r="H17" s="140"/>
    </row>
    <row r="18" spans="1:8" x14ac:dyDescent="0.25">
      <c r="A18" s="134" t="s">
        <v>291</v>
      </c>
      <c r="B18" s="135" t="s">
        <v>292</v>
      </c>
      <c r="C18" s="137">
        <v>0.99</v>
      </c>
      <c r="D18" s="137">
        <v>1.22</v>
      </c>
      <c r="E18" s="137">
        <v>1.1000000000000001</v>
      </c>
      <c r="F18" s="138"/>
      <c r="G18" s="139"/>
      <c r="H18" s="140"/>
    </row>
    <row r="19" spans="1:8" x14ac:dyDescent="0.25">
      <c r="A19" s="134" t="s">
        <v>293</v>
      </c>
      <c r="B19" s="135" t="s">
        <v>294</v>
      </c>
      <c r="C19" s="137">
        <v>1.87</v>
      </c>
      <c r="D19" s="137">
        <v>1.4</v>
      </c>
      <c r="E19" s="137">
        <v>1.64</v>
      </c>
      <c r="F19" s="138"/>
      <c r="G19" s="139"/>
      <c r="H19" s="140"/>
    </row>
    <row r="20" spans="1:8" x14ac:dyDescent="0.25">
      <c r="A20" s="134" t="s">
        <v>295</v>
      </c>
      <c r="B20" s="135" t="s">
        <v>296</v>
      </c>
      <c r="C20" s="137">
        <v>4.21</v>
      </c>
      <c r="D20" s="137">
        <v>3.96</v>
      </c>
      <c r="E20" s="137">
        <v>4.08</v>
      </c>
      <c r="F20" s="138"/>
      <c r="G20" s="139"/>
      <c r="H20" s="140"/>
    </row>
    <row r="21" spans="1:8" x14ac:dyDescent="0.25">
      <c r="A21" s="134" t="s">
        <v>297</v>
      </c>
      <c r="B21" s="135" t="s">
        <v>298</v>
      </c>
      <c r="C21" s="137">
        <v>4.22</v>
      </c>
      <c r="D21" s="137">
        <v>4.1100000000000003</v>
      </c>
      <c r="E21" s="137">
        <v>4.16</v>
      </c>
      <c r="F21" s="138"/>
      <c r="G21" s="139"/>
      <c r="H21" s="140"/>
    </row>
    <row r="22" spans="1:8" x14ac:dyDescent="0.25">
      <c r="A22" s="134" t="s">
        <v>299</v>
      </c>
      <c r="B22" s="135" t="s">
        <v>300</v>
      </c>
      <c r="C22" s="137">
        <v>0.86</v>
      </c>
      <c r="D22" s="137">
        <v>1.1399999999999999</v>
      </c>
      <c r="E22" s="137">
        <v>1</v>
      </c>
      <c r="F22" s="138"/>
      <c r="G22" s="139"/>
      <c r="H22" s="140"/>
    </row>
    <row r="23" spans="1:8" x14ac:dyDescent="0.25">
      <c r="A23" s="134" t="s">
        <v>301</v>
      </c>
      <c r="B23" s="135" t="s">
        <v>302</v>
      </c>
      <c r="C23" s="137">
        <v>0.76</v>
      </c>
      <c r="D23" s="137">
        <v>1.1100000000000001</v>
      </c>
      <c r="E23" s="137">
        <v>0.94</v>
      </c>
      <c r="F23" s="138"/>
      <c r="G23" s="139"/>
      <c r="H23" s="140"/>
    </row>
    <row r="24" spans="1:8" x14ac:dyDescent="0.25">
      <c r="A24" s="134" t="s">
        <v>303</v>
      </c>
      <c r="B24" s="135" t="s">
        <v>304</v>
      </c>
      <c r="C24" s="137">
        <v>1.36</v>
      </c>
      <c r="D24" s="137">
        <v>1.59</v>
      </c>
      <c r="E24" s="137">
        <v>1.48</v>
      </c>
      <c r="F24" s="138"/>
      <c r="G24" s="139"/>
      <c r="H24" s="140"/>
    </row>
    <row r="25" spans="1:8" x14ac:dyDescent="0.25">
      <c r="A25" s="134" t="s">
        <v>305</v>
      </c>
      <c r="B25" s="135" t="s">
        <v>306</v>
      </c>
      <c r="C25" s="137">
        <v>0.76</v>
      </c>
      <c r="D25" s="137">
        <v>0.83</v>
      </c>
      <c r="E25" s="137">
        <v>0.79</v>
      </c>
      <c r="F25" s="138"/>
      <c r="G25" s="139"/>
      <c r="H25" s="140"/>
    </row>
    <row r="26" spans="1:8" x14ac:dyDescent="0.25">
      <c r="A26" s="134" t="s">
        <v>307</v>
      </c>
      <c r="B26" s="135" t="s">
        <v>308</v>
      </c>
      <c r="C26" s="137">
        <v>0.72</v>
      </c>
      <c r="D26" s="137">
        <v>0.79</v>
      </c>
      <c r="E26" s="137">
        <v>0.75</v>
      </c>
      <c r="F26" s="138"/>
      <c r="G26" s="139"/>
      <c r="H26" s="140"/>
    </row>
    <row r="27" spans="1:8" x14ac:dyDescent="0.25">
      <c r="A27" s="134" t="s">
        <v>309</v>
      </c>
      <c r="B27" s="135" t="s">
        <v>310</v>
      </c>
      <c r="C27" s="137">
        <v>2.27</v>
      </c>
      <c r="D27" s="137">
        <v>2.5</v>
      </c>
      <c r="E27" s="137">
        <v>2.38</v>
      </c>
      <c r="F27" s="138"/>
      <c r="G27" s="139"/>
      <c r="H27" s="140"/>
    </row>
    <row r="28" spans="1:8" x14ac:dyDescent="0.25">
      <c r="A28" s="134" t="s">
        <v>311</v>
      </c>
      <c r="B28" s="135" t="s">
        <v>312</v>
      </c>
      <c r="C28" s="137">
        <v>3.71</v>
      </c>
      <c r="D28" s="137">
        <v>4.01</v>
      </c>
      <c r="E28" s="137">
        <v>3.86</v>
      </c>
      <c r="F28" s="138"/>
      <c r="G28" s="139"/>
      <c r="H28" s="140"/>
    </row>
    <row r="29" spans="1:8" x14ac:dyDescent="0.25">
      <c r="A29" s="134" t="s">
        <v>313</v>
      </c>
      <c r="B29" s="135" t="s">
        <v>314</v>
      </c>
      <c r="C29" s="137">
        <v>12.28</v>
      </c>
      <c r="D29" s="137">
        <v>12.57</v>
      </c>
      <c r="E29" s="137">
        <v>12.42</v>
      </c>
      <c r="F29" s="138"/>
      <c r="G29" s="139"/>
      <c r="H29" s="140"/>
    </row>
    <row r="30" spans="1:8" x14ac:dyDescent="0.25">
      <c r="A30" s="134" t="s">
        <v>315</v>
      </c>
      <c r="B30" s="135" t="s">
        <v>316</v>
      </c>
      <c r="C30" s="137">
        <v>1.7</v>
      </c>
      <c r="D30" s="137">
        <v>1.78</v>
      </c>
      <c r="E30" s="137">
        <v>1.74</v>
      </c>
      <c r="F30" s="138"/>
      <c r="G30" s="139"/>
      <c r="H30" s="140"/>
    </row>
    <row r="31" spans="1:8" x14ac:dyDescent="0.25">
      <c r="A31" s="134" t="s">
        <v>317</v>
      </c>
      <c r="B31" s="135" t="s">
        <v>318</v>
      </c>
      <c r="C31" s="137">
        <v>4.6500000000000004</v>
      </c>
      <c r="D31" s="137">
        <v>4.3</v>
      </c>
      <c r="E31" s="137">
        <v>4.4800000000000004</v>
      </c>
      <c r="F31" s="138"/>
      <c r="G31" s="139"/>
      <c r="H31" s="140"/>
    </row>
    <row r="32" spans="1:8" x14ac:dyDescent="0.25">
      <c r="A32" s="134" t="s">
        <v>319</v>
      </c>
      <c r="B32" s="135" t="s">
        <v>320</v>
      </c>
      <c r="C32" s="137">
        <v>0.74</v>
      </c>
      <c r="D32" s="137">
        <v>1.1399999999999999</v>
      </c>
      <c r="E32" s="137">
        <v>0.94</v>
      </c>
      <c r="F32" s="138"/>
      <c r="G32" s="139"/>
      <c r="H32" s="140"/>
    </row>
    <row r="33" spans="1:8" x14ac:dyDescent="0.25">
      <c r="A33" s="134" t="s">
        <v>321</v>
      </c>
      <c r="B33" s="135" t="s">
        <v>322</v>
      </c>
      <c r="C33" s="137">
        <v>0.85</v>
      </c>
      <c r="D33" s="137">
        <v>0.82</v>
      </c>
      <c r="E33" s="137">
        <v>0.84</v>
      </c>
      <c r="F33" s="138"/>
      <c r="G33" s="139"/>
      <c r="H33" s="143"/>
    </row>
    <row r="34" spans="1:8" x14ac:dyDescent="0.25">
      <c r="A34" s="134" t="s">
        <v>323</v>
      </c>
      <c r="B34" s="135" t="s">
        <v>324</v>
      </c>
      <c r="C34" s="137">
        <v>1.1299999999999999</v>
      </c>
      <c r="D34" s="137">
        <v>1.3</v>
      </c>
      <c r="E34" s="137">
        <v>1.21</v>
      </c>
      <c r="F34" s="138"/>
      <c r="G34" s="139"/>
      <c r="H34" s="143"/>
    </row>
    <row r="35" spans="1:8" x14ac:dyDescent="0.25">
      <c r="A35" s="134" t="s">
        <v>325</v>
      </c>
      <c r="B35" s="135" t="s">
        <v>326</v>
      </c>
      <c r="C35" s="137">
        <v>3.17</v>
      </c>
      <c r="D35" s="137">
        <v>4.08</v>
      </c>
      <c r="E35" s="137">
        <v>3.62</v>
      </c>
      <c r="F35" s="138"/>
      <c r="G35" s="139"/>
      <c r="H35" s="143"/>
    </row>
    <row r="36" spans="1:8" x14ac:dyDescent="0.25">
      <c r="A36" s="134" t="s">
        <v>327</v>
      </c>
      <c r="B36" s="135" t="s">
        <v>328</v>
      </c>
      <c r="C36" s="137">
        <v>10.96</v>
      </c>
      <c r="D36" s="137">
        <v>10.98</v>
      </c>
      <c r="E36" s="137">
        <v>10.97</v>
      </c>
      <c r="F36" s="138"/>
      <c r="G36" s="139"/>
      <c r="H36" s="140"/>
    </row>
    <row r="37" spans="1:8" x14ac:dyDescent="0.25">
      <c r="A37" s="134" t="s">
        <v>329</v>
      </c>
      <c r="B37" s="135" t="s">
        <v>330</v>
      </c>
      <c r="C37" s="137">
        <v>27.74</v>
      </c>
      <c r="D37" s="137">
        <v>25.01</v>
      </c>
      <c r="E37" s="137">
        <v>26.38</v>
      </c>
      <c r="F37" s="138"/>
      <c r="G37" s="139"/>
      <c r="H37" s="140"/>
    </row>
    <row r="38" spans="1:8" x14ac:dyDescent="0.25">
      <c r="A38" s="134" t="s">
        <v>331</v>
      </c>
      <c r="B38" s="135" t="s">
        <v>332</v>
      </c>
      <c r="C38" s="137">
        <v>3.82</v>
      </c>
      <c r="D38" s="137">
        <v>3.07</v>
      </c>
      <c r="E38" s="137">
        <v>3.44</v>
      </c>
      <c r="F38" s="138"/>
      <c r="G38" s="139"/>
      <c r="H38" s="140"/>
    </row>
    <row r="39" spans="1:8" x14ac:dyDescent="0.25">
      <c r="A39" s="134" t="s">
        <v>333</v>
      </c>
      <c r="B39" s="135" t="s">
        <v>334</v>
      </c>
      <c r="C39" s="137">
        <v>1.94</v>
      </c>
      <c r="D39" s="137">
        <v>1.97</v>
      </c>
      <c r="E39" s="137">
        <v>1.95</v>
      </c>
      <c r="F39" s="138"/>
      <c r="G39" s="139"/>
      <c r="H39" s="140"/>
    </row>
    <row r="40" spans="1:8" x14ac:dyDescent="0.25">
      <c r="A40" s="134" t="s">
        <v>335</v>
      </c>
      <c r="B40" s="135" t="s">
        <v>336</v>
      </c>
      <c r="C40" s="137">
        <v>1.07</v>
      </c>
      <c r="D40" s="137">
        <v>0.71</v>
      </c>
      <c r="E40" s="137">
        <v>0.89</v>
      </c>
      <c r="F40" s="138"/>
      <c r="G40" s="139"/>
      <c r="H40" s="140"/>
    </row>
    <row r="41" spans="1:8" x14ac:dyDescent="0.25">
      <c r="A41" s="134" t="s">
        <v>337</v>
      </c>
      <c r="B41" s="135" t="s">
        <v>338</v>
      </c>
      <c r="C41" s="137">
        <v>0.72</v>
      </c>
      <c r="D41" s="137">
        <v>0.87</v>
      </c>
      <c r="E41" s="137">
        <v>0.8</v>
      </c>
      <c r="F41" s="138"/>
      <c r="G41" s="139"/>
      <c r="H41" s="140"/>
    </row>
    <row r="42" spans="1:8" x14ac:dyDescent="0.25">
      <c r="A42" s="134" t="s">
        <v>339</v>
      </c>
      <c r="B42" s="135" t="s">
        <v>340</v>
      </c>
      <c r="C42" s="137">
        <v>1.92</v>
      </c>
      <c r="D42" s="137">
        <v>1.54</v>
      </c>
      <c r="E42" s="137">
        <v>1.73</v>
      </c>
      <c r="F42" s="138"/>
      <c r="G42" s="139"/>
      <c r="H42" s="140"/>
    </row>
    <row r="43" spans="1:8" x14ac:dyDescent="0.25">
      <c r="A43" s="134" t="s">
        <v>341</v>
      </c>
      <c r="B43" s="135" t="s">
        <v>342</v>
      </c>
      <c r="C43" s="137">
        <v>1.76</v>
      </c>
      <c r="D43" s="137">
        <v>1.98</v>
      </c>
      <c r="E43" s="137">
        <f>AVERAGE(C43:D43)</f>
        <v>1.87</v>
      </c>
      <c r="F43" s="138"/>
      <c r="G43" s="139"/>
      <c r="H43" s="140"/>
    </row>
    <row r="44" spans="1:8" x14ac:dyDescent="0.25">
      <c r="A44" s="134" t="s">
        <v>343</v>
      </c>
      <c r="B44" s="135" t="s">
        <v>344</v>
      </c>
      <c r="C44" s="137">
        <v>2.5</v>
      </c>
      <c r="D44" s="137">
        <v>3.22</v>
      </c>
      <c r="E44" s="137">
        <v>2.86</v>
      </c>
      <c r="F44" s="138"/>
      <c r="G44" s="139"/>
      <c r="H44" s="140"/>
    </row>
    <row r="45" spans="1:8" x14ac:dyDescent="0.25">
      <c r="A45" s="134" t="s">
        <v>345</v>
      </c>
      <c r="B45" s="135" t="s">
        <v>346</v>
      </c>
      <c r="C45" s="137">
        <v>2.98</v>
      </c>
      <c r="D45" s="137">
        <v>3.21</v>
      </c>
      <c r="E45" s="137">
        <f>AVERAGE(C45:D45)</f>
        <v>3.0949999999999998</v>
      </c>
      <c r="F45" s="138"/>
      <c r="G45" s="139"/>
      <c r="H45" s="140"/>
    </row>
    <row r="46" spans="1:8" x14ac:dyDescent="0.25">
      <c r="A46" s="134" t="s">
        <v>347</v>
      </c>
      <c r="B46" s="135" t="s">
        <v>348</v>
      </c>
      <c r="C46" s="137">
        <v>0.87</v>
      </c>
      <c r="D46" s="137">
        <v>1.2</v>
      </c>
      <c r="E46" s="137">
        <v>1.03</v>
      </c>
      <c r="F46" s="138"/>
      <c r="G46" s="139"/>
      <c r="H46" s="140"/>
    </row>
    <row r="47" spans="1:8" x14ac:dyDescent="0.25">
      <c r="A47" s="134" t="s">
        <v>349</v>
      </c>
      <c r="B47" s="135" t="s">
        <v>350</v>
      </c>
      <c r="C47" s="137">
        <v>2.06</v>
      </c>
      <c r="D47" s="137">
        <v>1.9</v>
      </c>
      <c r="E47" s="137">
        <v>1.98</v>
      </c>
      <c r="F47" s="138"/>
      <c r="G47" s="139"/>
      <c r="H47" s="140"/>
    </row>
    <row r="48" spans="1:8" x14ac:dyDescent="0.25">
      <c r="A48" s="134" t="s">
        <v>351</v>
      </c>
      <c r="B48" s="135" t="s">
        <v>352</v>
      </c>
      <c r="C48" s="137">
        <v>4.45</v>
      </c>
      <c r="D48" s="137">
        <v>4.49</v>
      </c>
      <c r="E48" s="137">
        <v>4.47</v>
      </c>
      <c r="F48" s="138"/>
      <c r="G48" s="139"/>
      <c r="H48" s="140"/>
    </row>
    <row r="49" spans="1:8" x14ac:dyDescent="0.25">
      <c r="A49" s="134" t="s">
        <v>353</v>
      </c>
      <c r="B49" s="135" t="s">
        <v>354</v>
      </c>
      <c r="C49" s="137">
        <v>8.0299999999999994</v>
      </c>
      <c r="D49" s="137">
        <v>8.52</v>
      </c>
      <c r="E49" s="137">
        <v>8.2799999999999994</v>
      </c>
      <c r="F49" s="138"/>
      <c r="G49" s="139"/>
      <c r="H49" s="140"/>
    </row>
    <row r="50" spans="1:8" x14ac:dyDescent="0.25">
      <c r="A50" s="134" t="s">
        <v>355</v>
      </c>
      <c r="B50" s="135" t="s">
        <v>356</v>
      </c>
      <c r="C50" s="137">
        <v>9.06</v>
      </c>
      <c r="D50" s="137">
        <v>8.4</v>
      </c>
      <c r="E50" s="137">
        <v>8.73</v>
      </c>
      <c r="F50" s="138"/>
      <c r="G50" s="139"/>
      <c r="H50" s="140"/>
    </row>
    <row r="51" spans="1:8" x14ac:dyDescent="0.25">
      <c r="A51" s="134" t="s">
        <v>357</v>
      </c>
      <c r="B51" s="135" t="s">
        <v>358</v>
      </c>
      <c r="C51" s="137">
        <v>0.99</v>
      </c>
      <c r="D51" s="137">
        <v>1.42</v>
      </c>
      <c r="E51" s="137">
        <v>1.2</v>
      </c>
      <c r="F51" s="138"/>
      <c r="G51" s="139"/>
      <c r="H51" s="140"/>
    </row>
    <row r="52" spans="1:8" x14ac:dyDescent="0.25">
      <c r="A52" s="134" t="s">
        <v>359</v>
      </c>
      <c r="B52" s="135" t="s">
        <v>360</v>
      </c>
      <c r="C52" s="137">
        <v>5.1100000000000003</v>
      </c>
      <c r="D52" s="137">
        <v>5.91</v>
      </c>
      <c r="E52" s="137">
        <v>5.51</v>
      </c>
      <c r="F52" s="138"/>
      <c r="G52" s="139"/>
      <c r="H52" s="140"/>
    </row>
    <row r="53" spans="1:8" x14ac:dyDescent="0.25">
      <c r="A53" s="134" t="s">
        <v>361</v>
      </c>
      <c r="B53" s="135" t="s">
        <v>362</v>
      </c>
      <c r="C53" s="137">
        <v>2.58</v>
      </c>
      <c r="D53" s="137">
        <v>2.23</v>
      </c>
      <c r="E53" s="137">
        <f>AVERAGE(C53:D53)</f>
        <v>2.4050000000000002</v>
      </c>
      <c r="F53" s="138"/>
      <c r="G53" s="139"/>
      <c r="H53" s="140"/>
    </row>
    <row r="54" spans="1:8" x14ac:dyDescent="0.25">
      <c r="A54" s="134" t="s">
        <v>363</v>
      </c>
      <c r="B54" s="135" t="s">
        <v>364</v>
      </c>
      <c r="C54" s="137">
        <v>6.65</v>
      </c>
      <c r="D54" s="137">
        <v>8.42</v>
      </c>
      <c r="E54" s="137">
        <f>AVERAGE(C54:D54)</f>
        <v>7.5350000000000001</v>
      </c>
      <c r="F54" s="144"/>
      <c r="G54" s="139"/>
      <c r="H54" s="140"/>
    </row>
    <row r="55" spans="1:8" x14ac:dyDescent="0.25">
      <c r="A55" s="134" t="s">
        <v>365</v>
      </c>
      <c r="B55" s="135" t="s">
        <v>366</v>
      </c>
      <c r="C55" s="137">
        <v>4.24</v>
      </c>
      <c r="D55" s="137">
        <v>4.25</v>
      </c>
      <c r="E55" s="137">
        <v>4.24</v>
      </c>
      <c r="F55" s="138"/>
      <c r="G55" s="139"/>
      <c r="H55" s="140"/>
    </row>
    <row r="56" spans="1:8" x14ac:dyDescent="0.25">
      <c r="A56" s="134" t="s">
        <v>367</v>
      </c>
      <c r="B56" s="135" t="s">
        <v>368</v>
      </c>
      <c r="C56" s="137">
        <v>2.25</v>
      </c>
      <c r="D56" s="137">
        <v>2.6</v>
      </c>
      <c r="E56" s="137">
        <v>2.4300000000000002</v>
      </c>
      <c r="F56" s="138"/>
      <c r="G56" s="139"/>
      <c r="H56" s="140"/>
    </row>
    <row r="57" spans="1:8" x14ac:dyDescent="0.25">
      <c r="A57" s="134" t="s">
        <v>369</v>
      </c>
      <c r="B57" s="135" t="s">
        <v>370</v>
      </c>
      <c r="C57" s="137">
        <v>2.59</v>
      </c>
      <c r="D57" s="137">
        <v>2.41</v>
      </c>
      <c r="E57" s="137">
        <v>2.5</v>
      </c>
      <c r="F57" s="138"/>
      <c r="G57" s="139"/>
      <c r="H57" s="140"/>
    </row>
    <row r="58" spans="1:8" x14ac:dyDescent="0.25">
      <c r="A58" s="134" t="s">
        <v>371</v>
      </c>
      <c r="B58" s="135" t="s">
        <v>372</v>
      </c>
      <c r="C58" s="137">
        <v>10.56</v>
      </c>
      <c r="D58" s="137">
        <v>12.74</v>
      </c>
      <c r="E58" s="137">
        <v>11.65</v>
      </c>
      <c r="F58" s="138"/>
      <c r="G58" s="139"/>
      <c r="H58" s="140"/>
    </row>
    <row r="59" spans="1:8" x14ac:dyDescent="0.25">
      <c r="A59" s="134" t="s">
        <v>373</v>
      </c>
      <c r="B59" s="135" t="s">
        <v>374</v>
      </c>
      <c r="C59" s="137">
        <v>21.29</v>
      </c>
      <c r="D59" s="137">
        <v>16.63</v>
      </c>
      <c r="E59" s="137">
        <v>18.96</v>
      </c>
      <c r="F59" s="145"/>
      <c r="G59" s="139"/>
      <c r="H59" s="140"/>
    </row>
    <row r="60" spans="1:8" x14ac:dyDescent="0.25">
      <c r="A60" s="134" t="s">
        <v>375</v>
      </c>
      <c r="B60" s="135" t="s">
        <v>376</v>
      </c>
      <c r="C60" s="137">
        <v>5.28</v>
      </c>
      <c r="D60" s="137">
        <v>6.61</v>
      </c>
      <c r="E60" s="137">
        <f>AVERAGE(C60:D60)</f>
        <v>5.9450000000000003</v>
      </c>
      <c r="F60" s="145"/>
      <c r="G60" s="139"/>
      <c r="H60" s="140"/>
    </row>
    <row r="61" spans="1:8" x14ac:dyDescent="0.25">
      <c r="A61" s="134" t="s">
        <v>377</v>
      </c>
      <c r="B61" s="135" t="s">
        <v>378</v>
      </c>
      <c r="C61" s="137">
        <v>1.62</v>
      </c>
      <c r="D61" s="137">
        <v>1.61</v>
      </c>
      <c r="E61" s="137">
        <v>1.62</v>
      </c>
      <c r="F61" s="145"/>
      <c r="G61" s="139"/>
      <c r="H61" s="140"/>
    </row>
    <row r="62" spans="1:8" x14ac:dyDescent="0.25">
      <c r="A62" s="134" t="s">
        <v>379</v>
      </c>
      <c r="B62" s="135" t="s">
        <v>380</v>
      </c>
      <c r="C62" s="137">
        <v>9.08</v>
      </c>
      <c r="D62" s="137">
        <v>10.76</v>
      </c>
      <c r="E62" s="137">
        <v>9.92</v>
      </c>
      <c r="F62" s="145"/>
      <c r="G62" s="139"/>
      <c r="H62" s="140"/>
    </row>
    <row r="63" spans="1:8" x14ac:dyDescent="0.25">
      <c r="A63" s="134"/>
      <c r="B63" s="135"/>
      <c r="F63" s="145"/>
      <c r="G63" s="139"/>
      <c r="H63" s="140"/>
    </row>
    <row r="64" spans="1:8" x14ac:dyDescent="0.25">
      <c r="A64" s="134"/>
      <c r="B64" s="135"/>
      <c r="F64" s="145"/>
      <c r="G64" s="139"/>
      <c r="H64" s="140"/>
    </row>
    <row r="65" spans="1:8" x14ac:dyDescent="0.25">
      <c r="A65" s="134"/>
      <c r="B65" s="135"/>
      <c r="F65" s="145"/>
      <c r="G65" s="139"/>
      <c r="H65" s="140"/>
    </row>
    <row r="66" spans="1:8" x14ac:dyDescent="0.25">
      <c r="A66" s="134"/>
      <c r="B66" s="135"/>
      <c r="F66" s="145"/>
      <c r="G66" s="139"/>
      <c r="H66" s="140"/>
    </row>
    <row r="67" spans="1:8" x14ac:dyDescent="0.25">
      <c r="A67" s="134"/>
      <c r="B67" s="135"/>
      <c r="F67" s="145"/>
      <c r="G67" s="139"/>
      <c r="H67" s="140"/>
    </row>
    <row r="68" spans="1:8" x14ac:dyDescent="0.25">
      <c r="A68" s="134"/>
      <c r="B68" s="135"/>
      <c r="F68" s="145"/>
      <c r="G68" s="139"/>
      <c r="H68" s="140"/>
    </row>
    <row r="69" spans="1:8" x14ac:dyDescent="0.25">
      <c r="A69" s="134"/>
      <c r="B69" s="135"/>
      <c r="F69" s="145"/>
      <c r="G69" s="139"/>
      <c r="H69" s="140"/>
    </row>
    <row r="70" spans="1:8" x14ac:dyDescent="0.25">
      <c r="A70" s="134"/>
      <c r="B70" s="135"/>
      <c r="F70" s="145"/>
      <c r="G70" s="139"/>
      <c r="H70" s="140"/>
    </row>
    <row r="71" spans="1:8" x14ac:dyDescent="0.25">
      <c r="A71" s="134"/>
      <c r="B71" s="135"/>
      <c r="F71" s="145"/>
      <c r="G71" s="139"/>
      <c r="H71" s="140"/>
    </row>
    <row r="72" spans="1:8" x14ac:dyDescent="0.25">
      <c r="A72" s="134"/>
      <c r="B72" s="135"/>
      <c r="F72" s="145"/>
      <c r="G72" s="139"/>
      <c r="H72" s="140"/>
    </row>
    <row r="73" spans="1:8" x14ac:dyDescent="0.25">
      <c r="A73" s="134"/>
      <c r="B73" s="135"/>
      <c r="F73" s="145"/>
      <c r="G73" s="139"/>
      <c r="H73" s="140"/>
    </row>
    <row r="74" spans="1:8" x14ac:dyDescent="0.25">
      <c r="A74" s="134"/>
      <c r="B74" s="135"/>
      <c r="F74" s="145"/>
      <c r="G74" s="139"/>
      <c r="H74" s="140"/>
    </row>
    <row r="75" spans="1:8" x14ac:dyDescent="0.25">
      <c r="A75" s="134"/>
      <c r="B75" s="135"/>
      <c r="F75" s="145"/>
      <c r="G75" s="139"/>
      <c r="H75" s="140"/>
    </row>
    <row r="76" spans="1:8" x14ac:dyDescent="0.25">
      <c r="A76" s="134"/>
      <c r="B76" s="135"/>
      <c r="F76" s="145"/>
      <c r="G76" s="139"/>
      <c r="H76" s="140"/>
    </row>
    <row r="77" spans="1:8" x14ac:dyDescent="0.25">
      <c r="A77" s="134"/>
      <c r="B77" s="135"/>
      <c r="F77" s="145"/>
      <c r="G77" s="139"/>
      <c r="H77" s="140"/>
    </row>
    <row r="78" spans="1:8" x14ac:dyDescent="0.25">
      <c r="A78" s="134"/>
      <c r="B78" s="135"/>
      <c r="F78" s="145"/>
      <c r="G78" s="139"/>
      <c r="H78" s="140"/>
    </row>
    <row r="79" spans="1:8" x14ac:dyDescent="0.25">
      <c r="A79" s="134"/>
      <c r="B79" s="135"/>
      <c r="F79" s="145"/>
      <c r="G79" s="139"/>
      <c r="H79" s="140"/>
    </row>
    <row r="80" spans="1:8" x14ac:dyDescent="0.25">
      <c r="A80" s="134"/>
      <c r="B80" s="135"/>
      <c r="F80" s="145"/>
      <c r="G80" s="139"/>
      <c r="H80" s="140"/>
    </row>
    <row r="81" spans="1:8" x14ac:dyDescent="0.25">
      <c r="A81" s="134"/>
      <c r="B81" s="135"/>
      <c r="F81" s="145"/>
      <c r="G81" s="139"/>
      <c r="H81" s="140"/>
    </row>
    <row r="82" spans="1:8" x14ac:dyDescent="0.25">
      <c r="A82" s="134"/>
      <c r="B82" s="135"/>
      <c r="F82" s="145"/>
      <c r="G82" s="139"/>
      <c r="H82" s="140"/>
    </row>
    <row r="83" spans="1:8" x14ac:dyDescent="0.25">
      <c r="A83" s="134"/>
      <c r="B83" s="135"/>
      <c r="F83" s="145"/>
      <c r="G83" s="139"/>
      <c r="H83" s="140"/>
    </row>
    <row r="84" spans="1:8" x14ac:dyDescent="0.25">
      <c r="A84" s="134"/>
      <c r="B84" s="135"/>
      <c r="F84" s="145"/>
      <c r="G84" s="139"/>
      <c r="H84" s="140"/>
    </row>
    <row r="85" spans="1:8" x14ac:dyDescent="0.25">
      <c r="A85" s="134"/>
      <c r="B85" s="135"/>
      <c r="F85" s="145"/>
      <c r="G85" s="139"/>
      <c r="H85" s="140"/>
    </row>
    <row r="86" spans="1:8" x14ac:dyDescent="0.25">
      <c r="A86" s="134"/>
      <c r="B86" s="135"/>
      <c r="F86" s="145"/>
      <c r="G86" s="139"/>
      <c r="H86" s="140"/>
    </row>
    <row r="87" spans="1:8" x14ac:dyDescent="0.25">
      <c r="A87" s="134"/>
      <c r="B87" s="135"/>
      <c r="F87" s="145"/>
      <c r="G87" s="139"/>
      <c r="H87" s="140"/>
    </row>
    <row r="88" spans="1:8" x14ac:dyDescent="0.25">
      <c r="A88" s="134"/>
      <c r="B88" s="135"/>
      <c r="F88" s="145"/>
      <c r="G88" s="139"/>
      <c r="H88" s="140"/>
    </row>
    <row r="89" spans="1:8" x14ac:dyDescent="0.25">
      <c r="A89" s="134"/>
      <c r="B89" s="135"/>
      <c r="F89" s="145"/>
      <c r="G89" s="139"/>
      <c r="H89" s="140"/>
    </row>
    <row r="90" spans="1:8" x14ac:dyDescent="0.25">
      <c r="A90" s="134"/>
      <c r="B90" s="135"/>
      <c r="F90" s="145"/>
      <c r="G90" s="139"/>
      <c r="H90" s="140"/>
    </row>
    <row r="91" spans="1:8" x14ac:dyDescent="0.25">
      <c r="A91" s="134"/>
      <c r="B91" s="135"/>
      <c r="F91" s="145"/>
      <c r="G91" s="139"/>
      <c r="H91" s="140"/>
    </row>
    <row r="92" spans="1:8" x14ac:dyDescent="0.25">
      <c r="A92" s="134"/>
      <c r="B92" s="135"/>
      <c r="F92" s="145"/>
      <c r="G92" s="139"/>
      <c r="H92" s="140"/>
    </row>
    <row r="93" spans="1:8" x14ac:dyDescent="0.25">
      <c r="A93" s="134"/>
      <c r="B93" s="135"/>
      <c r="F93" s="145"/>
      <c r="G93" s="139"/>
      <c r="H93" s="140"/>
    </row>
    <row r="94" spans="1:8" x14ac:dyDescent="0.25">
      <c r="A94" s="134"/>
      <c r="B94" s="135"/>
      <c r="F94" s="145"/>
      <c r="G94" s="139"/>
      <c r="H94" s="140"/>
    </row>
    <row r="95" spans="1:8" x14ac:dyDescent="0.25">
      <c r="A95" s="134"/>
      <c r="B95" s="135"/>
      <c r="F95" s="145"/>
      <c r="G95" s="139"/>
      <c r="H95" s="140"/>
    </row>
    <row r="96" spans="1:8" x14ac:dyDescent="0.25">
      <c r="A96" s="134"/>
      <c r="B96" s="135"/>
      <c r="F96" s="145"/>
      <c r="G96" s="139"/>
      <c r="H96" s="140"/>
    </row>
    <row r="97" spans="1:8" x14ac:dyDescent="0.25">
      <c r="A97" s="134"/>
      <c r="B97" s="135"/>
      <c r="F97" s="145"/>
      <c r="G97" s="139"/>
      <c r="H97" s="140"/>
    </row>
    <row r="98" spans="1:8" x14ac:dyDescent="0.25">
      <c r="A98" s="134"/>
      <c r="B98" s="135"/>
      <c r="F98" s="145"/>
      <c r="G98" s="139"/>
      <c r="H98" s="140"/>
    </row>
    <row r="99" spans="1:8" x14ac:dyDescent="0.25">
      <c r="A99" s="134"/>
      <c r="B99" s="135"/>
      <c r="F99" s="145"/>
      <c r="G99" s="139"/>
      <c r="H99" s="140"/>
    </row>
    <row r="100" spans="1:8" x14ac:dyDescent="0.25">
      <c r="A100" s="134"/>
      <c r="B100" s="135"/>
      <c r="F100" s="145"/>
      <c r="G100" s="139"/>
      <c r="H100" s="140"/>
    </row>
    <row r="101" spans="1:8" x14ac:dyDescent="0.25">
      <c r="A101" s="134"/>
      <c r="B101" s="135"/>
      <c r="F101" s="145"/>
      <c r="G101" s="139"/>
      <c r="H101" s="140"/>
    </row>
    <row r="102" spans="1:8" x14ac:dyDescent="0.25">
      <c r="A102" s="134"/>
      <c r="B102" s="135"/>
      <c r="F102" s="145"/>
      <c r="G102" s="139"/>
      <c r="H102" s="140"/>
    </row>
    <row r="103" spans="1:8" x14ac:dyDescent="0.25">
      <c r="A103" s="134"/>
      <c r="B103" s="135"/>
      <c r="F103" s="145"/>
      <c r="G103" s="139"/>
      <c r="H103" s="140"/>
    </row>
    <row r="104" spans="1:8" x14ac:dyDescent="0.25">
      <c r="A104" s="134"/>
      <c r="B104" s="135"/>
      <c r="F104" s="145"/>
      <c r="G104" s="139"/>
      <c r="H104" s="140"/>
    </row>
    <row r="105" spans="1:8" x14ac:dyDescent="0.25">
      <c r="A105" s="134"/>
      <c r="B105" s="135"/>
      <c r="F105" s="145"/>
      <c r="G105" s="139"/>
      <c r="H105" s="140"/>
    </row>
    <row r="106" spans="1:8" x14ac:dyDescent="0.25">
      <c r="A106" s="134"/>
      <c r="B106" s="135"/>
      <c r="F106" s="145"/>
      <c r="G106" s="139"/>
      <c r="H106" s="140"/>
    </row>
    <row r="107" spans="1:8" x14ac:dyDescent="0.25">
      <c r="A107" s="134"/>
      <c r="B107" s="135"/>
      <c r="F107" s="145"/>
      <c r="G107" s="139"/>
      <c r="H107" s="140"/>
    </row>
    <row r="108" spans="1:8" x14ac:dyDescent="0.25">
      <c r="A108" s="134"/>
      <c r="B108" s="135"/>
      <c r="F108" s="145"/>
      <c r="G108" s="139"/>
      <c r="H108" s="140"/>
    </row>
    <row r="109" spans="1:8" x14ac:dyDescent="0.25">
      <c r="A109" s="134"/>
      <c r="B109" s="135"/>
      <c r="F109" s="145"/>
      <c r="G109" s="139"/>
      <c r="H109" s="140"/>
    </row>
    <row r="110" spans="1:8" x14ac:dyDescent="0.25">
      <c r="A110" s="134"/>
      <c r="B110" s="135"/>
      <c r="F110" s="145"/>
      <c r="G110" s="139"/>
      <c r="H110" s="140"/>
    </row>
    <row r="111" spans="1:8" x14ac:dyDescent="0.25">
      <c r="A111" s="134"/>
      <c r="B111" s="135"/>
      <c r="F111" s="145"/>
      <c r="G111" s="139"/>
      <c r="H111" s="140"/>
    </row>
    <row r="112" spans="1:8" x14ac:dyDescent="0.25">
      <c r="A112" s="134"/>
      <c r="B112" s="135"/>
      <c r="F112" s="145"/>
      <c r="G112" s="139"/>
      <c r="H112" s="140"/>
    </row>
    <row r="113" spans="1:8" x14ac:dyDescent="0.25">
      <c r="A113" s="134"/>
      <c r="B113" s="135"/>
      <c r="F113" s="145"/>
      <c r="G113" s="139"/>
      <c r="H113" s="140"/>
    </row>
    <row r="114" spans="1:8" x14ac:dyDescent="0.25">
      <c r="A114" s="134"/>
      <c r="B114" s="135"/>
      <c r="F114" s="145"/>
      <c r="G114" s="139"/>
      <c r="H114" s="140"/>
    </row>
    <row r="115" spans="1:8" x14ac:dyDescent="0.25">
      <c r="A115" s="134"/>
      <c r="B115" s="135"/>
      <c r="F115" s="145"/>
      <c r="G115" s="139"/>
      <c r="H115" s="140"/>
    </row>
    <row r="116" spans="1:8" x14ac:dyDescent="0.25">
      <c r="A116" s="134"/>
      <c r="B116" s="135"/>
      <c r="F116" s="145"/>
      <c r="G116" s="139"/>
      <c r="H116" s="140"/>
    </row>
    <row r="117" spans="1:8" x14ac:dyDescent="0.25">
      <c r="A117" s="134"/>
      <c r="B117" s="135"/>
      <c r="F117" s="145"/>
      <c r="G117" s="139"/>
      <c r="H117" s="140"/>
    </row>
    <row r="118" spans="1:8" x14ac:dyDescent="0.25">
      <c r="A118" s="134"/>
      <c r="B118" s="135"/>
      <c r="F118" s="145"/>
      <c r="G118" s="139"/>
      <c r="H118" s="140"/>
    </row>
    <row r="119" spans="1:8" x14ac:dyDescent="0.25">
      <c r="A119" s="134"/>
      <c r="B119" s="135"/>
      <c r="F119" s="145"/>
      <c r="G119" s="139"/>
      <c r="H119" s="140"/>
    </row>
    <row r="120" spans="1:8" x14ac:dyDescent="0.25">
      <c r="A120" s="134"/>
      <c r="B120" s="135"/>
      <c r="F120" s="145"/>
      <c r="G120" s="139"/>
      <c r="H120" s="140"/>
    </row>
    <row r="121" spans="1:8" x14ac:dyDescent="0.25">
      <c r="A121" s="134"/>
      <c r="B121" s="135"/>
      <c r="F121" s="145"/>
      <c r="G121" s="139"/>
      <c r="H121" s="140"/>
    </row>
    <row r="122" spans="1:8" x14ac:dyDescent="0.25">
      <c r="A122" s="134"/>
      <c r="B122" s="135"/>
      <c r="F122" s="145"/>
      <c r="G122" s="139"/>
      <c r="H122" s="140"/>
    </row>
    <row r="123" spans="1:8" x14ac:dyDescent="0.25">
      <c r="A123" s="134"/>
      <c r="B123" s="135"/>
      <c r="F123" s="145"/>
      <c r="G123" s="139"/>
      <c r="H123" s="140"/>
    </row>
    <row r="124" spans="1:8" x14ac:dyDescent="0.25">
      <c r="A124" s="134"/>
      <c r="B124" s="135"/>
      <c r="F124" s="145"/>
      <c r="G124" s="139"/>
      <c r="H124" s="140"/>
    </row>
    <row r="125" spans="1:8" x14ac:dyDescent="0.25">
      <c r="A125" s="134"/>
      <c r="B125" s="135"/>
      <c r="F125" s="145"/>
      <c r="G125" s="139"/>
      <c r="H125" s="140"/>
    </row>
    <row r="126" spans="1:8" x14ac:dyDescent="0.25">
      <c r="A126" s="134"/>
      <c r="B126" s="135"/>
      <c r="F126" s="145"/>
      <c r="G126" s="139"/>
      <c r="H126" s="140"/>
    </row>
    <row r="127" spans="1:8" x14ac:dyDescent="0.25">
      <c r="A127" s="134"/>
      <c r="B127" s="135"/>
      <c r="F127" s="145"/>
      <c r="G127" s="139"/>
      <c r="H127" s="140"/>
    </row>
    <row r="128" spans="1:8" x14ac:dyDescent="0.25">
      <c r="A128" s="134"/>
      <c r="B128" s="135"/>
      <c r="F128" s="145"/>
      <c r="G128" s="139"/>
      <c r="H128" s="140"/>
    </row>
    <row r="129" spans="1:9" x14ac:dyDescent="0.25">
      <c r="A129" s="134"/>
      <c r="B129" s="135"/>
      <c r="F129" s="145"/>
      <c r="G129" s="139"/>
      <c r="H129" s="140"/>
    </row>
    <row r="130" spans="1:9" x14ac:dyDescent="0.25">
      <c r="A130" s="134"/>
      <c r="B130" s="135"/>
      <c r="F130" s="145"/>
      <c r="G130" s="139"/>
      <c r="H130" s="140"/>
    </row>
    <row r="131" spans="1:9" x14ac:dyDescent="0.25">
      <c r="A131" s="134"/>
      <c r="B131" s="135"/>
      <c r="F131" s="145"/>
      <c r="G131" s="139"/>
      <c r="H131" s="140"/>
    </row>
    <row r="132" spans="1:9" x14ac:dyDescent="0.25">
      <c r="A132" s="134"/>
      <c r="B132" s="135"/>
      <c r="F132" s="145"/>
      <c r="G132" s="139"/>
      <c r="H132" s="140"/>
    </row>
    <row r="133" spans="1:9" x14ac:dyDescent="0.25">
      <c r="A133" s="134"/>
      <c r="B133" s="135"/>
      <c r="F133" s="145"/>
      <c r="G133" s="139"/>
      <c r="H133" s="140"/>
    </row>
    <row r="134" spans="1:9" x14ac:dyDescent="0.25">
      <c r="A134" s="134"/>
      <c r="B134" s="135"/>
      <c r="F134" s="145"/>
      <c r="G134" s="139"/>
      <c r="H134" s="140"/>
    </row>
    <row r="135" spans="1:9" x14ac:dyDescent="0.25">
      <c r="A135" s="134"/>
      <c r="B135" s="135"/>
      <c r="F135" s="145"/>
      <c r="G135" s="139"/>
      <c r="H135" s="140"/>
    </row>
    <row r="136" spans="1:9" x14ac:dyDescent="0.25">
      <c r="A136" s="134"/>
      <c r="B136" s="135"/>
      <c r="F136" s="145"/>
      <c r="G136" s="139"/>
      <c r="H136" s="140"/>
    </row>
    <row r="137" spans="1:9" x14ac:dyDescent="0.25">
      <c r="A137" s="134"/>
      <c r="B137" s="135"/>
      <c r="F137" s="145"/>
      <c r="H137" s="146"/>
      <c r="I137" s="147"/>
    </row>
    <row r="138" spans="1:9" x14ac:dyDescent="0.25">
      <c r="A138" s="134"/>
      <c r="B138" s="135"/>
      <c r="F138" s="145"/>
      <c r="H138" s="146"/>
      <c r="I138" s="147"/>
    </row>
    <row r="139" spans="1:9" x14ac:dyDescent="0.25">
      <c r="A139" s="134"/>
      <c r="B139" s="135"/>
      <c r="F139" s="145"/>
      <c r="H139" s="146"/>
      <c r="I139" s="147"/>
    </row>
    <row r="140" spans="1:9" x14ac:dyDescent="0.25">
      <c r="A140" s="134"/>
      <c r="B140" s="135"/>
      <c r="F140" s="145"/>
      <c r="H140" s="146"/>
      <c r="I140" s="147"/>
    </row>
    <row r="141" spans="1:9" x14ac:dyDescent="0.25">
      <c r="A141" s="134"/>
      <c r="B141" s="135"/>
      <c r="F141" s="145"/>
      <c r="H141" s="146"/>
      <c r="I141" s="147"/>
    </row>
    <row r="142" spans="1:9" x14ac:dyDescent="0.25">
      <c r="A142" s="134"/>
      <c r="B142" s="135"/>
      <c r="F142" s="145"/>
      <c r="H142" s="146"/>
      <c r="I142" s="147"/>
    </row>
    <row r="143" spans="1:9" x14ac:dyDescent="0.25">
      <c r="A143" s="134"/>
      <c r="B143" s="135"/>
      <c r="F143" s="145"/>
      <c r="H143" s="146"/>
      <c r="I143" s="147"/>
    </row>
    <row r="144" spans="1:9" x14ac:dyDescent="0.25">
      <c r="A144" s="134"/>
      <c r="B144" s="135"/>
      <c r="F144" s="145"/>
      <c r="H144" s="146"/>
      <c r="I144" s="147"/>
    </row>
    <row r="145" spans="1:9" x14ac:dyDescent="0.25">
      <c r="A145" s="134"/>
      <c r="B145" s="135"/>
      <c r="F145" s="145"/>
      <c r="H145" s="146"/>
      <c r="I145" s="147"/>
    </row>
    <row r="146" spans="1:9" x14ac:dyDescent="0.25">
      <c r="A146" s="134"/>
      <c r="B146" s="135"/>
      <c r="F146" s="145"/>
      <c r="H146" s="146"/>
      <c r="I146" s="147"/>
    </row>
    <row r="147" spans="1:9" x14ac:dyDescent="0.25">
      <c r="A147" s="134"/>
      <c r="B147" s="135"/>
      <c r="F147" s="145"/>
      <c r="H147" s="146"/>
      <c r="I147" s="147"/>
    </row>
    <row r="148" spans="1:9" x14ac:dyDescent="0.25">
      <c r="A148" s="134"/>
      <c r="B148" s="135"/>
      <c r="F148" s="145"/>
      <c r="H148" s="146"/>
      <c r="I148" s="147"/>
    </row>
    <row r="149" spans="1:9" x14ac:dyDescent="0.25">
      <c r="A149" s="134"/>
      <c r="B149" s="135"/>
      <c r="F149" s="145"/>
      <c r="H149" s="146"/>
      <c r="I149" s="147"/>
    </row>
    <row r="150" spans="1:9" x14ac:dyDescent="0.25">
      <c r="A150" s="134"/>
      <c r="B150" s="135"/>
      <c r="F150" s="145"/>
      <c r="H150" s="146"/>
      <c r="I150" s="147"/>
    </row>
    <row r="151" spans="1:9" x14ac:dyDescent="0.25">
      <c r="A151" s="134"/>
      <c r="B151" s="135"/>
      <c r="F151" s="145"/>
      <c r="H151" s="146"/>
      <c r="I151" s="147"/>
    </row>
    <row r="152" spans="1:9" x14ac:dyDescent="0.25">
      <c r="A152" s="134"/>
      <c r="B152" s="135"/>
      <c r="F152" s="145"/>
      <c r="H152" s="146"/>
      <c r="I152" s="147"/>
    </row>
    <row r="153" spans="1:9" x14ac:dyDescent="0.25">
      <c r="A153" s="134"/>
      <c r="B153" s="135"/>
      <c r="F153" s="145"/>
      <c r="H153" s="146"/>
      <c r="I153" s="147"/>
    </row>
    <row r="154" spans="1:9" x14ac:dyDescent="0.25">
      <c r="A154" s="134"/>
      <c r="B154" s="135"/>
      <c r="F154" s="145"/>
      <c r="H154" s="146"/>
      <c r="I154" s="147"/>
    </row>
    <row r="155" spans="1:9" x14ac:dyDescent="0.25">
      <c r="A155" s="134"/>
      <c r="B155" s="135"/>
      <c r="F155" s="145"/>
      <c r="H155" s="146"/>
      <c r="I155" s="147"/>
    </row>
    <row r="156" spans="1:9" x14ac:dyDescent="0.25">
      <c r="A156" s="134"/>
      <c r="B156" s="135"/>
      <c r="F156" s="145"/>
      <c r="H156" s="146"/>
      <c r="I156" s="147"/>
    </row>
    <row r="157" spans="1:9" x14ac:dyDescent="0.25">
      <c r="A157" s="134"/>
      <c r="B157" s="135"/>
      <c r="F157" s="145"/>
      <c r="H157" s="146"/>
      <c r="I157" s="147"/>
    </row>
    <row r="158" spans="1:9" x14ac:dyDescent="0.25">
      <c r="A158" s="134"/>
      <c r="B158" s="135"/>
      <c r="F158" s="145"/>
      <c r="H158" s="146"/>
      <c r="I158" s="147"/>
    </row>
    <row r="159" spans="1:9" x14ac:dyDescent="0.25">
      <c r="A159" s="134"/>
      <c r="B159" s="135"/>
      <c r="F159" s="145"/>
      <c r="H159" s="146"/>
      <c r="I159" s="147"/>
    </row>
    <row r="160" spans="1:9" x14ac:dyDescent="0.25">
      <c r="A160" s="134"/>
      <c r="B160" s="135"/>
      <c r="F160" s="145"/>
      <c r="H160" s="146"/>
      <c r="I160" s="147"/>
    </row>
    <row r="161" spans="1:9" x14ac:dyDescent="0.25">
      <c r="A161" s="134"/>
      <c r="B161" s="135"/>
      <c r="F161" s="145"/>
      <c r="H161" s="146"/>
      <c r="I161" s="147"/>
    </row>
    <row r="162" spans="1:9" x14ac:dyDescent="0.25">
      <c r="A162" s="134"/>
      <c r="B162" s="135"/>
      <c r="F162" s="145"/>
      <c r="H162" s="146"/>
      <c r="I162" s="147"/>
    </row>
    <row r="163" spans="1:9" x14ac:dyDescent="0.25">
      <c r="A163" s="134"/>
      <c r="B163" s="135"/>
      <c r="F163" s="145"/>
      <c r="H163" s="146"/>
      <c r="I163" s="147"/>
    </row>
    <row r="164" spans="1:9" x14ac:dyDescent="0.25">
      <c r="A164" s="134"/>
      <c r="B164" s="135"/>
      <c r="F164" s="145"/>
      <c r="H164" s="146"/>
      <c r="I164" s="147"/>
    </row>
    <row r="165" spans="1:9" x14ac:dyDescent="0.25">
      <c r="A165" s="134"/>
      <c r="B165" s="135"/>
      <c r="F165" s="145"/>
      <c r="H165" s="146"/>
      <c r="I165" s="147"/>
    </row>
    <row r="166" spans="1:9" x14ac:dyDescent="0.25">
      <c r="A166" s="134"/>
      <c r="B166" s="135"/>
      <c r="F166" s="145"/>
      <c r="H166" s="146"/>
      <c r="I166" s="147"/>
    </row>
    <row r="167" spans="1:9" x14ac:dyDescent="0.25">
      <c r="A167" s="134"/>
      <c r="B167" s="135"/>
      <c r="F167" s="145"/>
      <c r="H167" s="146"/>
      <c r="I167" s="147"/>
    </row>
    <row r="168" spans="1:9" x14ac:dyDescent="0.25">
      <c r="A168" s="134"/>
      <c r="B168" s="135"/>
      <c r="F168" s="145"/>
      <c r="H168" s="146"/>
      <c r="I168" s="147"/>
    </row>
    <row r="169" spans="1:9" x14ac:dyDescent="0.25">
      <c r="A169" s="134"/>
      <c r="B169" s="135"/>
      <c r="F169" s="145"/>
      <c r="H169" s="146"/>
      <c r="I169" s="147"/>
    </row>
    <row r="170" spans="1:9" x14ac:dyDescent="0.25">
      <c r="A170" s="134"/>
      <c r="B170" s="135"/>
      <c r="F170" s="145"/>
      <c r="H170" s="146"/>
      <c r="I170" s="147"/>
    </row>
    <row r="171" spans="1:9" x14ac:dyDescent="0.25">
      <c r="A171" s="134"/>
      <c r="B171" s="135"/>
      <c r="F171" s="145"/>
      <c r="H171" s="146"/>
      <c r="I171" s="147"/>
    </row>
    <row r="172" spans="1:9" x14ac:dyDescent="0.25">
      <c r="A172" s="134"/>
      <c r="B172" s="135"/>
      <c r="F172" s="145"/>
      <c r="H172" s="146"/>
      <c r="I172" s="147"/>
    </row>
    <row r="173" spans="1:9" x14ac:dyDescent="0.25">
      <c r="A173" s="134"/>
      <c r="B173" s="135"/>
      <c r="F173" s="145"/>
      <c r="H173" s="146"/>
      <c r="I173" s="147"/>
    </row>
    <row r="174" spans="1:9" x14ac:dyDescent="0.25">
      <c r="A174" s="134"/>
      <c r="B174" s="135"/>
      <c r="F174" s="145"/>
      <c r="H174" s="146"/>
      <c r="I174" s="147"/>
    </row>
    <row r="175" spans="1:9" x14ac:dyDescent="0.25">
      <c r="A175" s="134"/>
      <c r="B175" s="135"/>
      <c r="F175" s="145"/>
      <c r="H175" s="146"/>
      <c r="I175" s="147"/>
    </row>
    <row r="176" spans="1:9" x14ac:dyDescent="0.25">
      <c r="A176" s="134"/>
      <c r="B176" s="135"/>
      <c r="F176" s="145"/>
      <c r="H176" s="146"/>
      <c r="I176" s="147"/>
    </row>
    <row r="177" spans="1:9" x14ac:dyDescent="0.25">
      <c r="A177" s="134"/>
      <c r="B177" s="135"/>
      <c r="F177" s="145"/>
      <c r="H177" s="146"/>
      <c r="I177" s="147"/>
    </row>
    <row r="178" spans="1:9" x14ac:dyDescent="0.25">
      <c r="A178" s="134"/>
      <c r="B178" s="135"/>
      <c r="F178" s="145"/>
      <c r="H178" s="146"/>
      <c r="I178" s="147"/>
    </row>
    <row r="179" spans="1:9" x14ac:dyDescent="0.25">
      <c r="A179" s="134"/>
      <c r="B179" s="135"/>
      <c r="F179" s="145"/>
      <c r="H179" s="146"/>
      <c r="I179" s="147"/>
    </row>
    <row r="180" spans="1:9" x14ac:dyDescent="0.25">
      <c r="A180" s="134"/>
      <c r="B180" s="135"/>
      <c r="F180" s="145"/>
      <c r="H180" s="146"/>
      <c r="I180" s="147"/>
    </row>
    <row r="181" spans="1:9" x14ac:dyDescent="0.25">
      <c r="A181" s="134"/>
      <c r="B181" s="135"/>
      <c r="F181" s="145"/>
      <c r="H181" s="146"/>
      <c r="I181" s="147"/>
    </row>
    <row r="182" spans="1:9" x14ac:dyDescent="0.25">
      <c r="A182" s="134"/>
      <c r="B182" s="135"/>
      <c r="F182" s="145"/>
      <c r="H182" s="146"/>
      <c r="I182" s="147"/>
    </row>
    <row r="183" spans="1:9" x14ac:dyDescent="0.25">
      <c r="A183" s="134"/>
      <c r="B183" s="135"/>
      <c r="F183" s="145"/>
      <c r="H183" s="146"/>
      <c r="I183" s="147"/>
    </row>
    <row r="184" spans="1:9" x14ac:dyDescent="0.25">
      <c r="A184" s="134"/>
      <c r="B184" s="135"/>
      <c r="F184" s="145"/>
      <c r="H184" s="146"/>
      <c r="I184" s="147"/>
    </row>
    <row r="185" spans="1:9" x14ac:dyDescent="0.25">
      <c r="A185" s="134"/>
      <c r="B185" s="135"/>
      <c r="F185" s="145"/>
      <c r="H185" s="146"/>
      <c r="I185" s="147"/>
    </row>
    <row r="186" spans="1:9" x14ac:dyDescent="0.25">
      <c r="A186" s="134"/>
      <c r="B186" s="135"/>
      <c r="F186" s="145"/>
      <c r="H186" s="146"/>
      <c r="I186" s="147"/>
    </row>
    <row r="187" spans="1:9" x14ac:dyDescent="0.25">
      <c r="A187" s="134"/>
      <c r="B187" s="135"/>
      <c r="F187" s="145"/>
      <c r="H187" s="146"/>
      <c r="I187" s="147"/>
    </row>
    <row r="188" spans="1:9" x14ac:dyDescent="0.25">
      <c r="A188" s="134"/>
      <c r="B188" s="135"/>
      <c r="F188" s="145"/>
      <c r="H188" s="146"/>
      <c r="I188" s="147"/>
    </row>
    <row r="189" spans="1:9" x14ac:dyDescent="0.25">
      <c r="A189" s="134"/>
      <c r="B189" s="135"/>
      <c r="F189" s="145"/>
      <c r="H189" s="146"/>
      <c r="I189" s="147"/>
    </row>
    <row r="190" spans="1:9" x14ac:dyDescent="0.25">
      <c r="A190" s="134"/>
      <c r="B190" s="135"/>
      <c r="F190" s="145"/>
      <c r="H190" s="146"/>
      <c r="I190" s="147"/>
    </row>
    <row r="191" spans="1:9" x14ac:dyDescent="0.25">
      <c r="A191" s="134"/>
      <c r="B191" s="135"/>
      <c r="F191" s="145"/>
      <c r="H191" s="146"/>
      <c r="I191" s="147"/>
    </row>
    <row r="192" spans="1:9" x14ac:dyDescent="0.25">
      <c r="A192" s="134"/>
      <c r="B192" s="135"/>
      <c r="F192" s="145"/>
      <c r="H192" s="146"/>
      <c r="I192" s="147"/>
    </row>
    <row r="193" spans="1:9" x14ac:dyDescent="0.25">
      <c r="A193" s="134"/>
      <c r="B193" s="135"/>
      <c r="F193" s="145"/>
      <c r="H193" s="146"/>
      <c r="I193" s="147"/>
    </row>
    <row r="194" spans="1:9" x14ac:dyDescent="0.25">
      <c r="A194" s="134"/>
      <c r="B194" s="135"/>
      <c r="F194" s="145"/>
      <c r="H194" s="146"/>
      <c r="I194" s="147"/>
    </row>
    <row r="195" spans="1:9" x14ac:dyDescent="0.25">
      <c r="A195" s="134"/>
      <c r="B195" s="135"/>
      <c r="F195" s="145"/>
      <c r="H195" s="146"/>
      <c r="I195" s="147"/>
    </row>
    <row r="196" spans="1:9" x14ac:dyDescent="0.25">
      <c r="A196" s="134"/>
      <c r="B196" s="135"/>
      <c r="F196" s="145"/>
      <c r="H196" s="146"/>
      <c r="I196" s="147"/>
    </row>
    <row r="197" spans="1:9" x14ac:dyDescent="0.25">
      <c r="A197" s="134"/>
      <c r="B197" s="135"/>
      <c r="F197" s="145"/>
      <c r="H197" s="146"/>
      <c r="I197" s="147"/>
    </row>
    <row r="198" spans="1:9" x14ac:dyDescent="0.25">
      <c r="A198" s="134"/>
      <c r="B198" s="135"/>
      <c r="F198" s="145"/>
      <c r="H198" s="146"/>
      <c r="I198" s="147"/>
    </row>
    <row r="199" spans="1:9" x14ac:dyDescent="0.25">
      <c r="A199" s="134"/>
      <c r="B199" s="135"/>
      <c r="F199" s="145"/>
      <c r="H199" s="146"/>
      <c r="I199" s="147"/>
    </row>
    <row r="200" spans="1:9" x14ac:dyDescent="0.25">
      <c r="A200" s="134"/>
      <c r="B200" s="135"/>
      <c r="F200" s="145"/>
      <c r="H200" s="146"/>
      <c r="I200" s="147"/>
    </row>
    <row r="201" spans="1:9" x14ac:dyDescent="0.25">
      <c r="A201" s="134"/>
      <c r="B201" s="135"/>
      <c r="F201" s="145"/>
      <c r="H201" s="146"/>
      <c r="I201" s="147"/>
    </row>
    <row r="202" spans="1:9" x14ac:dyDescent="0.25">
      <c r="A202" s="134"/>
      <c r="B202" s="135"/>
      <c r="F202" s="145"/>
      <c r="H202" s="146"/>
      <c r="I202" s="147"/>
    </row>
    <row r="203" spans="1:9" x14ac:dyDescent="0.25">
      <c r="A203" s="134"/>
      <c r="B203" s="135"/>
      <c r="F203" s="145"/>
      <c r="H203" s="146"/>
      <c r="I203" s="147"/>
    </row>
    <row r="204" spans="1:9" x14ac:dyDescent="0.25">
      <c r="A204" s="134"/>
      <c r="B204" s="135"/>
      <c r="F204" s="145"/>
      <c r="H204" s="146"/>
      <c r="I204" s="147"/>
    </row>
    <row r="205" spans="1:9" x14ac:dyDescent="0.25">
      <c r="A205" s="134"/>
      <c r="B205" s="135"/>
      <c r="F205" s="145"/>
      <c r="H205" s="146"/>
      <c r="I205" s="147"/>
    </row>
    <row r="206" spans="1:9" x14ac:dyDescent="0.25">
      <c r="A206" s="134"/>
      <c r="B206" s="135"/>
      <c r="F206" s="145"/>
      <c r="H206" s="146"/>
      <c r="I206" s="147"/>
    </row>
    <row r="207" spans="1:9" x14ac:dyDescent="0.25">
      <c r="A207" s="134"/>
      <c r="B207" s="135"/>
      <c r="F207" s="145"/>
      <c r="H207" s="146"/>
      <c r="I207" s="147"/>
    </row>
    <row r="208" spans="1:9" x14ac:dyDescent="0.25">
      <c r="A208" s="134"/>
      <c r="B208" s="135"/>
      <c r="F208" s="145"/>
      <c r="H208" s="146"/>
      <c r="I208" s="147"/>
    </row>
    <row r="209" spans="1:9" x14ac:dyDescent="0.25">
      <c r="A209" s="134"/>
      <c r="B209" s="135"/>
      <c r="F209" s="145"/>
      <c r="H209" s="146"/>
      <c r="I209" s="147"/>
    </row>
    <row r="210" spans="1:9" x14ac:dyDescent="0.25">
      <c r="A210" s="134"/>
      <c r="B210" s="135"/>
      <c r="F210" s="145"/>
      <c r="H210" s="146"/>
      <c r="I210" s="147"/>
    </row>
    <row r="211" spans="1:9" x14ac:dyDescent="0.25">
      <c r="A211" s="134"/>
      <c r="B211" s="135"/>
      <c r="F211" s="145"/>
      <c r="H211" s="146"/>
      <c r="I211" s="147"/>
    </row>
    <row r="212" spans="1:9" x14ac:dyDescent="0.25">
      <c r="A212" s="134"/>
      <c r="B212" s="135"/>
      <c r="F212" s="145"/>
      <c r="H212" s="146"/>
      <c r="I212" s="147"/>
    </row>
    <row r="213" spans="1:9" x14ac:dyDescent="0.25">
      <c r="A213" s="134"/>
      <c r="B213" s="135"/>
      <c r="F213" s="145"/>
      <c r="H213" s="146"/>
      <c r="I213" s="147"/>
    </row>
    <row r="214" spans="1:9" x14ac:dyDescent="0.25">
      <c r="A214" s="134"/>
      <c r="B214" s="135"/>
      <c r="F214" s="145"/>
      <c r="H214" s="146"/>
      <c r="I214" s="147"/>
    </row>
    <row r="215" spans="1:9" x14ac:dyDescent="0.25">
      <c r="A215" s="134"/>
      <c r="B215" s="135"/>
      <c r="F215" s="145"/>
      <c r="H215" s="146"/>
      <c r="I215" s="147"/>
    </row>
    <row r="216" spans="1:9" x14ac:dyDescent="0.25">
      <c r="A216" s="134"/>
      <c r="B216" s="135"/>
      <c r="F216" s="145"/>
      <c r="H216" s="146"/>
      <c r="I216" s="147"/>
    </row>
    <row r="217" spans="1:9" x14ac:dyDescent="0.25">
      <c r="A217" s="134"/>
      <c r="B217" s="135"/>
      <c r="F217" s="145"/>
      <c r="H217" s="146"/>
      <c r="I217" s="147"/>
    </row>
    <row r="218" spans="1:9" x14ac:dyDescent="0.25">
      <c r="A218" s="134"/>
      <c r="B218" s="135"/>
      <c r="F218" s="145"/>
      <c r="H218" s="146"/>
      <c r="I218" s="147"/>
    </row>
    <row r="219" spans="1:9" x14ac:dyDescent="0.25">
      <c r="A219" s="134"/>
      <c r="B219" s="135"/>
      <c r="F219" s="145"/>
      <c r="H219" s="146"/>
      <c r="I219" s="147"/>
    </row>
    <row r="220" spans="1:9" x14ac:dyDescent="0.25">
      <c r="A220" s="134"/>
      <c r="B220" s="135"/>
      <c r="F220" s="145"/>
      <c r="H220" s="146"/>
      <c r="I220" s="147"/>
    </row>
    <row r="221" spans="1:9" x14ac:dyDescent="0.25">
      <c r="A221" s="134"/>
      <c r="B221" s="135"/>
      <c r="F221" s="145"/>
      <c r="H221" s="146"/>
      <c r="I221" s="147"/>
    </row>
    <row r="222" spans="1:9" x14ac:dyDescent="0.25">
      <c r="A222" s="134"/>
      <c r="B222" s="135"/>
      <c r="F222" s="145"/>
      <c r="H222" s="146"/>
      <c r="I222" s="147"/>
    </row>
    <row r="223" spans="1:9" x14ac:dyDescent="0.25">
      <c r="A223" s="134"/>
      <c r="B223" s="135"/>
      <c r="F223" s="145"/>
      <c r="H223" s="146"/>
      <c r="I223" s="147"/>
    </row>
    <row r="224" spans="1:9" x14ac:dyDescent="0.25">
      <c r="A224" s="134"/>
      <c r="B224" s="135"/>
      <c r="F224" s="145"/>
      <c r="H224" s="146"/>
      <c r="I224" s="147"/>
    </row>
    <row r="225" spans="1:9" x14ac:dyDescent="0.25">
      <c r="A225" s="134"/>
      <c r="B225" s="135"/>
      <c r="F225" s="145"/>
      <c r="H225" s="146"/>
      <c r="I225" s="147"/>
    </row>
    <row r="226" spans="1:9" x14ac:dyDescent="0.25">
      <c r="A226" s="134"/>
      <c r="B226" s="135"/>
      <c r="F226" s="145"/>
      <c r="H226" s="146"/>
      <c r="I226" s="147"/>
    </row>
    <row r="227" spans="1:9" x14ac:dyDescent="0.25">
      <c r="A227" s="134"/>
      <c r="B227" s="135"/>
      <c r="F227" s="145"/>
      <c r="H227" s="146"/>
      <c r="I227" s="147"/>
    </row>
    <row r="228" spans="1:9" x14ac:dyDescent="0.25">
      <c r="A228" s="134"/>
      <c r="B228" s="135"/>
      <c r="F228" s="145"/>
      <c r="H228" s="146"/>
      <c r="I228" s="147"/>
    </row>
    <row r="229" spans="1:9" x14ac:dyDescent="0.25">
      <c r="A229" s="134"/>
      <c r="B229" s="135"/>
      <c r="F229" s="145"/>
      <c r="H229" s="146"/>
      <c r="I229" s="147"/>
    </row>
    <row r="230" spans="1:9" x14ac:dyDescent="0.25">
      <c r="A230" s="134"/>
      <c r="B230" s="135"/>
      <c r="F230" s="145"/>
      <c r="H230" s="146"/>
      <c r="I230" s="147"/>
    </row>
    <row r="231" spans="1:9" x14ac:dyDescent="0.25">
      <c r="A231" s="134"/>
      <c r="B231" s="135"/>
      <c r="F231" s="145"/>
      <c r="H231" s="146"/>
      <c r="I231" s="147"/>
    </row>
    <row r="232" spans="1:9" x14ac:dyDescent="0.25">
      <c r="A232" s="134"/>
      <c r="B232" s="135"/>
      <c r="F232" s="145"/>
      <c r="H232" s="146"/>
      <c r="I232" s="147"/>
    </row>
    <row r="233" spans="1:9" x14ac:dyDescent="0.25">
      <c r="A233" s="134"/>
      <c r="B233" s="135"/>
      <c r="F233" s="145"/>
      <c r="H233" s="146"/>
      <c r="I233" s="147"/>
    </row>
    <row r="234" spans="1:9" x14ac:dyDescent="0.25">
      <c r="A234" s="134"/>
      <c r="B234" s="135"/>
      <c r="F234" s="145"/>
      <c r="H234" s="146"/>
      <c r="I234" s="147"/>
    </row>
    <row r="235" spans="1:9" x14ac:dyDescent="0.25">
      <c r="A235" s="134"/>
      <c r="B235" s="135"/>
      <c r="F235" s="145"/>
      <c r="H235" s="146"/>
      <c r="I235" s="147"/>
    </row>
    <row r="236" spans="1:9" x14ac:dyDescent="0.25">
      <c r="A236" s="134"/>
      <c r="B236" s="135"/>
      <c r="F236" s="145"/>
      <c r="H236" s="146"/>
      <c r="I236" s="147"/>
    </row>
    <row r="237" spans="1:9" x14ac:dyDescent="0.25">
      <c r="A237" s="134"/>
      <c r="B237" s="135"/>
      <c r="F237" s="145"/>
      <c r="H237" s="146"/>
      <c r="I237" s="147"/>
    </row>
    <row r="238" spans="1:9" x14ac:dyDescent="0.25">
      <c r="A238" s="134"/>
      <c r="B238" s="135"/>
      <c r="F238" s="145"/>
      <c r="H238" s="146"/>
      <c r="I238" s="147"/>
    </row>
    <row r="239" spans="1:9" x14ac:dyDescent="0.25">
      <c r="A239" s="134"/>
      <c r="B239" s="135"/>
      <c r="F239" s="145"/>
      <c r="H239" s="146"/>
      <c r="I239" s="147"/>
    </row>
    <row r="240" spans="1:9" x14ac:dyDescent="0.25">
      <c r="A240" s="134"/>
      <c r="B240" s="135"/>
      <c r="F240" s="145"/>
      <c r="H240" s="146"/>
      <c r="I240" s="147"/>
    </row>
    <row r="241" spans="1:9" x14ac:dyDescent="0.25">
      <c r="A241" s="134"/>
      <c r="B241" s="135"/>
      <c r="F241" s="145"/>
      <c r="H241" s="146"/>
      <c r="I241" s="147"/>
    </row>
    <row r="242" spans="1:9" x14ac:dyDescent="0.25">
      <c r="A242" s="134"/>
      <c r="B242" s="135"/>
      <c r="F242" s="145"/>
      <c r="H242" s="146"/>
      <c r="I242" s="147"/>
    </row>
    <row r="243" spans="1:9" x14ac:dyDescent="0.25">
      <c r="A243" s="134"/>
      <c r="B243" s="135"/>
      <c r="F243" s="145"/>
      <c r="H243" s="146"/>
      <c r="I243" s="147"/>
    </row>
    <row r="244" spans="1:9" x14ac:dyDescent="0.25">
      <c r="A244" s="134"/>
      <c r="B244" s="135"/>
      <c r="F244" s="145"/>
      <c r="H244" s="146"/>
      <c r="I244" s="147"/>
    </row>
    <row r="245" spans="1:9" x14ac:dyDescent="0.25">
      <c r="A245" s="134"/>
      <c r="B245" s="135"/>
      <c r="F245" s="145"/>
      <c r="H245" s="146"/>
      <c r="I245" s="147"/>
    </row>
    <row r="246" spans="1:9" x14ac:dyDescent="0.25">
      <c r="A246" s="134"/>
      <c r="B246" s="135"/>
      <c r="F246" s="145"/>
      <c r="H246" s="146"/>
      <c r="I246" s="147"/>
    </row>
    <row r="247" spans="1:9" x14ac:dyDescent="0.25">
      <c r="F247" s="145"/>
      <c r="H247" s="146"/>
      <c r="I247" s="147"/>
    </row>
    <row r="248" spans="1:9" x14ac:dyDescent="0.25">
      <c r="F248" s="145"/>
      <c r="H248" s="146"/>
      <c r="I248" s="147"/>
    </row>
    <row r="249" spans="1:9" x14ac:dyDescent="0.25">
      <c r="F249" s="145"/>
      <c r="H249" s="146"/>
      <c r="I249" s="147"/>
    </row>
    <row r="250" spans="1:9" x14ac:dyDescent="0.25">
      <c r="F250" s="145"/>
      <c r="H250" s="146"/>
      <c r="I250" s="147"/>
    </row>
    <row r="251" spans="1:9" x14ac:dyDescent="0.25">
      <c r="F251" s="145"/>
      <c r="H251" s="146"/>
      <c r="I251" s="147"/>
    </row>
    <row r="252" spans="1:9" x14ac:dyDescent="0.25">
      <c r="F252" s="145"/>
      <c r="H252" s="146"/>
      <c r="I252" s="147"/>
    </row>
    <row r="253" spans="1:9" x14ac:dyDescent="0.25">
      <c r="F253" s="145"/>
      <c r="H253" s="146"/>
      <c r="I253" s="147"/>
    </row>
    <row r="254" spans="1:9" x14ac:dyDescent="0.25">
      <c r="F254" s="145"/>
      <c r="H254" s="146"/>
      <c r="I254" s="147"/>
    </row>
    <row r="255" spans="1:9" x14ac:dyDescent="0.25">
      <c r="F255" s="145"/>
      <c r="H255" s="146"/>
      <c r="I255" s="147"/>
    </row>
    <row r="256" spans="1:9" x14ac:dyDescent="0.25">
      <c r="F256" s="145"/>
      <c r="H256" s="146"/>
      <c r="I256" s="147"/>
    </row>
    <row r="257" spans="6:9" x14ac:dyDescent="0.25">
      <c r="F257" s="145"/>
      <c r="H257" s="146"/>
      <c r="I257" s="147"/>
    </row>
    <row r="258" spans="6:9" x14ac:dyDescent="0.25">
      <c r="F258" s="145"/>
      <c r="H258" s="146"/>
      <c r="I258" s="147"/>
    </row>
    <row r="259" spans="6:9" x14ac:dyDescent="0.25">
      <c r="F259" s="145"/>
      <c r="H259" s="146"/>
      <c r="I259" s="147"/>
    </row>
    <row r="260" spans="6:9" x14ac:dyDescent="0.25">
      <c r="F260" s="145"/>
      <c r="H260" s="146"/>
      <c r="I260" s="147"/>
    </row>
    <row r="261" spans="6:9" x14ac:dyDescent="0.25">
      <c r="F261" s="145"/>
      <c r="H261" s="146"/>
      <c r="I261" s="147"/>
    </row>
    <row r="262" spans="6:9" x14ac:dyDescent="0.25">
      <c r="F262" s="145"/>
      <c r="H262" s="146"/>
      <c r="I262" s="147"/>
    </row>
    <row r="263" spans="6:9" x14ac:dyDescent="0.25">
      <c r="F263" s="145"/>
      <c r="H263" s="146"/>
      <c r="I263" s="147"/>
    </row>
    <row r="264" spans="6:9" x14ac:dyDescent="0.25">
      <c r="F264" s="145"/>
      <c r="H264" s="146"/>
      <c r="I264" s="147"/>
    </row>
    <row r="265" spans="6:9" x14ac:dyDescent="0.25">
      <c r="F265" s="145"/>
      <c r="H265" s="146"/>
      <c r="I265" s="147"/>
    </row>
    <row r="266" spans="6:9" x14ac:dyDescent="0.25">
      <c r="F266" s="145"/>
      <c r="H266" s="146"/>
      <c r="I266" s="147"/>
    </row>
    <row r="267" spans="6:9" x14ac:dyDescent="0.25">
      <c r="F267" s="145"/>
      <c r="H267" s="146"/>
      <c r="I267" s="147"/>
    </row>
    <row r="268" spans="6:9" x14ac:dyDescent="0.25">
      <c r="F268" s="145"/>
      <c r="H268" s="146"/>
      <c r="I268" s="147"/>
    </row>
    <row r="269" spans="6:9" x14ac:dyDescent="0.25">
      <c r="F269" s="145"/>
      <c r="H269" s="146"/>
      <c r="I269" s="147"/>
    </row>
    <row r="270" spans="6:9" x14ac:dyDescent="0.25">
      <c r="F270" s="145"/>
      <c r="H270" s="146"/>
      <c r="I270" s="147"/>
    </row>
    <row r="271" spans="6:9" x14ac:dyDescent="0.25">
      <c r="F271" s="145"/>
      <c r="H271" s="146"/>
      <c r="I271" s="147"/>
    </row>
    <row r="272" spans="6:9" x14ac:dyDescent="0.25">
      <c r="F272" s="145"/>
      <c r="H272" s="146"/>
      <c r="I272" s="147"/>
    </row>
    <row r="273" spans="6:9" x14ac:dyDescent="0.25">
      <c r="F273" s="145"/>
      <c r="H273" s="146"/>
      <c r="I273" s="147"/>
    </row>
    <row r="274" spans="6:9" x14ac:dyDescent="0.25">
      <c r="F274" s="145"/>
      <c r="H274" s="146"/>
      <c r="I274" s="147"/>
    </row>
    <row r="275" spans="6:9" x14ac:dyDescent="0.25">
      <c r="F275" s="145"/>
      <c r="H275" s="146"/>
      <c r="I275" s="147"/>
    </row>
    <row r="276" spans="6:9" x14ac:dyDescent="0.25">
      <c r="F276" s="145"/>
      <c r="H276" s="146"/>
      <c r="I276" s="147"/>
    </row>
    <row r="277" spans="6:9" x14ac:dyDescent="0.25">
      <c r="F277" s="145"/>
      <c r="H277" s="146"/>
      <c r="I277" s="147"/>
    </row>
    <row r="278" spans="6:9" x14ac:dyDescent="0.25">
      <c r="F278" s="145"/>
      <c r="H278" s="146"/>
      <c r="I278" s="147"/>
    </row>
    <row r="279" spans="6:9" x14ac:dyDescent="0.25">
      <c r="F279" s="145"/>
      <c r="H279" s="146"/>
      <c r="I279" s="147"/>
    </row>
    <row r="280" spans="6:9" x14ac:dyDescent="0.25">
      <c r="F280" s="145"/>
      <c r="H280" s="146"/>
      <c r="I280" s="147"/>
    </row>
    <row r="281" spans="6:9" x14ac:dyDescent="0.25">
      <c r="F281" s="145"/>
      <c r="H281" s="146"/>
      <c r="I281" s="147"/>
    </row>
    <row r="282" spans="6:9" x14ac:dyDescent="0.25">
      <c r="F282" s="145"/>
      <c r="H282" s="146"/>
      <c r="I282" s="147"/>
    </row>
    <row r="283" spans="6:9" x14ac:dyDescent="0.25">
      <c r="F283" s="145"/>
      <c r="H283" s="146"/>
      <c r="I283" s="147"/>
    </row>
    <row r="284" spans="6:9" x14ac:dyDescent="0.25">
      <c r="F284" s="145"/>
      <c r="H284" s="146"/>
      <c r="I284" s="147"/>
    </row>
    <row r="285" spans="6:9" x14ac:dyDescent="0.25">
      <c r="F285" s="145"/>
      <c r="H285" s="146"/>
      <c r="I285" s="147"/>
    </row>
    <row r="286" spans="6:9" x14ac:dyDescent="0.25">
      <c r="F286" s="145"/>
      <c r="H286" s="146"/>
      <c r="I286" s="147"/>
    </row>
    <row r="287" spans="6:9" x14ac:dyDescent="0.25">
      <c r="F287" s="145"/>
      <c r="H287" s="146"/>
      <c r="I287" s="147"/>
    </row>
    <row r="288" spans="6:9" x14ac:dyDescent="0.25">
      <c r="F288" s="145"/>
      <c r="H288" s="146"/>
      <c r="I288" s="147"/>
    </row>
    <row r="289" spans="6:9" x14ac:dyDescent="0.25">
      <c r="F289" s="145"/>
      <c r="H289" s="146"/>
      <c r="I289" s="147"/>
    </row>
    <row r="290" spans="6:9" x14ac:dyDescent="0.25">
      <c r="F290" s="145"/>
      <c r="H290" s="146"/>
      <c r="I290" s="147"/>
    </row>
    <row r="291" spans="6:9" x14ac:dyDescent="0.25">
      <c r="F291" s="145"/>
      <c r="H291" s="146"/>
      <c r="I291" s="147"/>
    </row>
    <row r="292" spans="6:9" x14ac:dyDescent="0.25">
      <c r="F292" s="145"/>
      <c r="H292" s="146"/>
      <c r="I292" s="147"/>
    </row>
    <row r="293" spans="6:9" x14ac:dyDescent="0.25">
      <c r="F293" s="145"/>
      <c r="H293" s="146"/>
      <c r="I293" s="147"/>
    </row>
    <row r="294" spans="6:9" x14ac:dyDescent="0.25">
      <c r="F294" s="145"/>
      <c r="H294" s="146"/>
      <c r="I294" s="147"/>
    </row>
    <row r="295" spans="6:9" x14ac:dyDescent="0.25">
      <c r="F295" s="145"/>
      <c r="H295" s="146"/>
      <c r="I295" s="147"/>
    </row>
    <row r="296" spans="6:9" x14ac:dyDescent="0.25">
      <c r="F296" s="145"/>
      <c r="H296" s="146"/>
      <c r="I296" s="147"/>
    </row>
    <row r="297" spans="6:9" x14ac:dyDescent="0.25">
      <c r="F297" s="145"/>
      <c r="H297" s="146"/>
      <c r="I297" s="147"/>
    </row>
    <row r="298" spans="6:9" x14ac:dyDescent="0.25">
      <c r="F298" s="145"/>
      <c r="H298" s="146"/>
      <c r="I298" s="147"/>
    </row>
    <row r="299" spans="6:9" x14ac:dyDescent="0.25">
      <c r="F299" s="145"/>
      <c r="H299" s="146"/>
      <c r="I299" s="147"/>
    </row>
    <row r="300" spans="6:9" x14ac:dyDescent="0.25">
      <c r="F300" s="145"/>
      <c r="H300" s="146"/>
      <c r="I300" s="147"/>
    </row>
    <row r="301" spans="6:9" x14ac:dyDescent="0.25">
      <c r="F301" s="145"/>
      <c r="H301" s="146"/>
      <c r="I301" s="147"/>
    </row>
    <row r="302" spans="6:9" x14ac:dyDescent="0.25">
      <c r="F302" s="145"/>
      <c r="H302" s="146"/>
      <c r="I302" s="147"/>
    </row>
    <row r="303" spans="6:9" x14ac:dyDescent="0.25">
      <c r="F303" s="145"/>
      <c r="H303" s="146"/>
      <c r="I303" s="147"/>
    </row>
    <row r="304" spans="6:9" x14ac:dyDescent="0.25">
      <c r="F304" s="145"/>
      <c r="H304" s="146"/>
      <c r="I304" s="147"/>
    </row>
    <row r="305" spans="6:9" x14ac:dyDescent="0.25">
      <c r="F305" s="145"/>
      <c r="H305" s="146"/>
      <c r="I305" s="147"/>
    </row>
    <row r="306" spans="6:9" x14ac:dyDescent="0.25">
      <c r="F306" s="145"/>
      <c r="H306" s="146"/>
      <c r="I306" s="147"/>
    </row>
    <row r="307" spans="6:9" x14ac:dyDescent="0.25">
      <c r="F307" s="145"/>
      <c r="H307" s="146"/>
      <c r="I307" s="147"/>
    </row>
    <row r="308" spans="6:9" x14ac:dyDescent="0.25">
      <c r="F308" s="145"/>
      <c r="H308" s="146"/>
      <c r="I308" s="147"/>
    </row>
    <row r="309" spans="6:9" x14ac:dyDescent="0.25">
      <c r="F309" s="145"/>
      <c r="H309" s="146"/>
      <c r="I309" s="147"/>
    </row>
    <row r="310" spans="6:9" x14ac:dyDescent="0.25">
      <c r="F310" s="145"/>
      <c r="H310" s="146"/>
      <c r="I310" s="147"/>
    </row>
    <row r="311" spans="6:9" x14ac:dyDescent="0.25">
      <c r="F311" s="145"/>
      <c r="H311" s="146"/>
      <c r="I311" s="147"/>
    </row>
    <row r="312" spans="6:9" x14ac:dyDescent="0.25">
      <c r="F312" s="145"/>
      <c r="H312" s="146"/>
      <c r="I312" s="147"/>
    </row>
    <row r="313" spans="6:9" x14ac:dyDescent="0.25">
      <c r="F313" s="145"/>
      <c r="H313" s="146"/>
      <c r="I313" s="147"/>
    </row>
    <row r="314" spans="6:9" x14ac:dyDescent="0.25">
      <c r="F314" s="145"/>
      <c r="H314" s="146"/>
      <c r="I314" s="147"/>
    </row>
    <row r="315" spans="6:9" x14ac:dyDescent="0.25">
      <c r="F315" s="145"/>
      <c r="H315" s="146"/>
      <c r="I315" s="147"/>
    </row>
    <row r="316" spans="6:9" x14ac:dyDescent="0.25">
      <c r="F316" s="145"/>
      <c r="H316" s="146"/>
      <c r="I316" s="147"/>
    </row>
    <row r="317" spans="6:9" x14ac:dyDescent="0.25">
      <c r="F317" s="145"/>
      <c r="H317" s="146"/>
      <c r="I317" s="147"/>
    </row>
    <row r="318" spans="6:9" x14ac:dyDescent="0.25">
      <c r="F318" s="145"/>
      <c r="H318" s="146"/>
      <c r="I318" s="147"/>
    </row>
    <row r="319" spans="6:9" x14ac:dyDescent="0.25">
      <c r="F319" s="145"/>
      <c r="H319" s="146"/>
      <c r="I319" s="147"/>
    </row>
    <row r="320" spans="6:9" x14ac:dyDescent="0.25">
      <c r="F320" s="145"/>
      <c r="H320" s="146"/>
      <c r="I320" s="147"/>
    </row>
    <row r="321" spans="6:9" x14ac:dyDescent="0.25">
      <c r="F321" s="145"/>
      <c r="H321" s="146"/>
      <c r="I321" s="147"/>
    </row>
    <row r="322" spans="6:9" x14ac:dyDescent="0.25">
      <c r="F322" s="145"/>
      <c r="H322" s="146"/>
      <c r="I322" s="147"/>
    </row>
    <row r="323" spans="6:9" x14ac:dyDescent="0.25">
      <c r="F323" s="145"/>
      <c r="H323" s="146"/>
      <c r="I323" s="147"/>
    </row>
    <row r="324" spans="6:9" x14ac:dyDescent="0.25">
      <c r="F324" s="145"/>
      <c r="H324" s="146"/>
      <c r="I324" s="147"/>
    </row>
    <row r="325" spans="6:9" x14ac:dyDescent="0.25">
      <c r="F325" s="145"/>
      <c r="H325" s="146"/>
      <c r="I325" s="147"/>
    </row>
    <row r="326" spans="6:9" x14ac:dyDescent="0.25">
      <c r="F326" s="145"/>
      <c r="H326" s="146"/>
      <c r="I326" s="147"/>
    </row>
    <row r="327" spans="6:9" x14ac:dyDescent="0.25">
      <c r="F327" s="145"/>
      <c r="H327" s="146"/>
      <c r="I327" s="147"/>
    </row>
    <row r="328" spans="6:9" x14ac:dyDescent="0.25">
      <c r="F328" s="145"/>
      <c r="H328" s="146"/>
      <c r="I328" s="147"/>
    </row>
    <row r="329" spans="6:9" x14ac:dyDescent="0.25">
      <c r="F329" s="145"/>
      <c r="H329" s="146"/>
      <c r="I329" s="147"/>
    </row>
    <row r="330" spans="6:9" x14ac:dyDescent="0.25">
      <c r="F330" s="145"/>
      <c r="H330" s="146"/>
      <c r="I330" s="147"/>
    </row>
    <row r="331" spans="6:9" x14ac:dyDescent="0.25">
      <c r="F331" s="145"/>
      <c r="H331" s="146"/>
      <c r="I331" s="147"/>
    </row>
    <row r="332" spans="6:9" x14ac:dyDescent="0.25">
      <c r="F332" s="145"/>
      <c r="H332" s="146"/>
      <c r="I332" s="147"/>
    </row>
    <row r="333" spans="6:9" x14ac:dyDescent="0.25">
      <c r="F333" s="145"/>
      <c r="H333" s="146"/>
      <c r="I333" s="147"/>
    </row>
    <row r="334" spans="6:9" x14ac:dyDescent="0.25">
      <c r="F334" s="145"/>
      <c r="H334" s="146"/>
      <c r="I334" s="147"/>
    </row>
    <row r="335" spans="6:9" x14ac:dyDescent="0.25">
      <c r="F335" s="145"/>
      <c r="H335" s="146"/>
      <c r="I335" s="147"/>
    </row>
    <row r="336" spans="6:9" x14ac:dyDescent="0.25">
      <c r="F336" s="145"/>
      <c r="H336" s="146"/>
      <c r="I336" s="147"/>
    </row>
    <row r="337" spans="6:9" x14ac:dyDescent="0.25">
      <c r="F337" s="145"/>
      <c r="H337" s="146"/>
      <c r="I337" s="147"/>
    </row>
    <row r="338" spans="6:9" x14ac:dyDescent="0.25">
      <c r="F338" s="145"/>
      <c r="H338" s="146"/>
      <c r="I338" s="147"/>
    </row>
    <row r="339" spans="6:9" x14ac:dyDescent="0.25">
      <c r="F339" s="145"/>
      <c r="H339" s="146"/>
      <c r="I339" s="147"/>
    </row>
    <row r="340" spans="6:9" x14ac:dyDescent="0.25">
      <c r="F340" s="145"/>
      <c r="H340" s="146"/>
      <c r="I340" s="147"/>
    </row>
    <row r="341" spans="6:9" x14ac:dyDescent="0.25">
      <c r="F341" s="145"/>
      <c r="H341" s="146"/>
      <c r="I341" s="147"/>
    </row>
    <row r="342" spans="6:9" x14ac:dyDescent="0.25">
      <c r="F342" s="145"/>
      <c r="H342" s="146"/>
      <c r="I342" s="147"/>
    </row>
    <row r="343" spans="6:9" x14ac:dyDescent="0.25">
      <c r="F343" s="145"/>
      <c r="H343" s="146"/>
      <c r="I343" s="147"/>
    </row>
    <row r="344" spans="6:9" x14ac:dyDescent="0.25">
      <c r="F344" s="145"/>
      <c r="H344" s="146"/>
      <c r="I344" s="147"/>
    </row>
    <row r="345" spans="6:9" x14ac:dyDescent="0.25">
      <c r="F345" s="145"/>
      <c r="H345" s="146"/>
      <c r="I345" s="147"/>
    </row>
    <row r="346" spans="6:9" x14ac:dyDescent="0.25">
      <c r="F346" s="147"/>
      <c r="H346" s="146"/>
      <c r="I346" s="147"/>
    </row>
    <row r="347" spans="6:9" x14ac:dyDescent="0.25">
      <c r="F347" s="147"/>
      <c r="H347" s="146"/>
      <c r="I347" s="147"/>
    </row>
    <row r="348" spans="6:9" x14ac:dyDescent="0.25">
      <c r="F348" s="147"/>
      <c r="H348" s="146"/>
      <c r="I348" s="147"/>
    </row>
    <row r="349" spans="6:9" x14ac:dyDescent="0.25">
      <c r="F349" s="147"/>
      <c r="H349" s="146"/>
      <c r="I349" s="147"/>
    </row>
    <row r="350" spans="6:9" x14ac:dyDescent="0.25">
      <c r="F350" s="147"/>
      <c r="H350" s="146"/>
      <c r="I350" s="147"/>
    </row>
    <row r="351" spans="6:9" x14ac:dyDescent="0.25">
      <c r="F351" s="147"/>
      <c r="H351" s="146"/>
      <c r="I351" s="147"/>
    </row>
    <row r="352" spans="6:9" x14ac:dyDescent="0.25">
      <c r="F352" s="147"/>
      <c r="H352" s="146"/>
      <c r="I352" s="147"/>
    </row>
    <row r="353" spans="6:9" x14ac:dyDescent="0.25">
      <c r="F353" s="147"/>
      <c r="H353" s="146"/>
      <c r="I353" s="147"/>
    </row>
    <row r="354" spans="6:9" x14ac:dyDescent="0.25">
      <c r="F354" s="147"/>
      <c r="H354" s="146"/>
      <c r="I354" s="147"/>
    </row>
    <row r="355" spans="6:9" x14ac:dyDescent="0.25">
      <c r="F355" s="147"/>
      <c r="H355" s="146"/>
      <c r="I355" s="147"/>
    </row>
    <row r="356" spans="6:9" x14ac:dyDescent="0.25">
      <c r="F356" s="147"/>
      <c r="H356" s="146"/>
      <c r="I356" s="147"/>
    </row>
    <row r="357" spans="6:9" x14ac:dyDescent="0.25">
      <c r="F357" s="147"/>
      <c r="H357" s="146"/>
      <c r="I357" s="147"/>
    </row>
    <row r="358" spans="6:9" x14ac:dyDescent="0.25">
      <c r="F358" s="147"/>
      <c r="H358" s="146"/>
      <c r="I358" s="147"/>
    </row>
    <row r="359" spans="6:9" x14ac:dyDescent="0.25">
      <c r="F359" s="147"/>
      <c r="H359" s="146"/>
      <c r="I359" s="147"/>
    </row>
    <row r="360" spans="6:9" x14ac:dyDescent="0.25">
      <c r="F360" s="147"/>
      <c r="H360" s="146"/>
      <c r="I360" s="147"/>
    </row>
    <row r="361" spans="6:9" x14ac:dyDescent="0.25">
      <c r="F361" s="147"/>
      <c r="H361" s="146"/>
      <c r="I361" s="147"/>
    </row>
    <row r="362" spans="6:9" x14ac:dyDescent="0.25">
      <c r="F362" s="147"/>
      <c r="H362" s="146"/>
      <c r="I362" s="147"/>
    </row>
    <row r="363" spans="6:9" x14ac:dyDescent="0.25">
      <c r="F363" s="147"/>
      <c r="H363" s="146"/>
      <c r="I363" s="147"/>
    </row>
    <row r="364" spans="6:9" x14ac:dyDescent="0.25">
      <c r="F364" s="147"/>
      <c r="H364" s="146"/>
      <c r="I364" s="147"/>
    </row>
    <row r="365" spans="6:9" x14ac:dyDescent="0.25">
      <c r="F365" s="147"/>
      <c r="H365" s="146"/>
      <c r="I365" s="147"/>
    </row>
    <row r="366" spans="6:9" x14ac:dyDescent="0.25">
      <c r="F366" s="147"/>
      <c r="H366" s="146"/>
      <c r="I366" s="147"/>
    </row>
    <row r="367" spans="6:9" x14ac:dyDescent="0.25">
      <c r="F367" s="147"/>
      <c r="H367" s="146"/>
      <c r="I367" s="147"/>
    </row>
    <row r="368" spans="6:9" x14ac:dyDescent="0.25">
      <c r="F368" s="147"/>
      <c r="H368" s="146"/>
      <c r="I368" s="147"/>
    </row>
    <row r="369" spans="6:9" x14ac:dyDescent="0.25">
      <c r="F369" s="147"/>
      <c r="H369" s="146"/>
      <c r="I369" s="147"/>
    </row>
    <row r="370" spans="6:9" x14ac:dyDescent="0.25">
      <c r="F370" s="147"/>
      <c r="H370" s="146"/>
      <c r="I370" s="147"/>
    </row>
    <row r="371" spans="6:9" x14ac:dyDescent="0.25">
      <c r="F371" s="147"/>
      <c r="H371" s="146"/>
      <c r="I371" s="147"/>
    </row>
    <row r="372" spans="6:9" x14ac:dyDescent="0.25">
      <c r="F372" s="147"/>
      <c r="H372" s="146"/>
      <c r="I372" s="147"/>
    </row>
    <row r="373" spans="6:9" x14ac:dyDescent="0.25">
      <c r="F373" s="147"/>
      <c r="H373" s="146"/>
      <c r="I373" s="147"/>
    </row>
    <row r="374" spans="6:9" x14ac:dyDescent="0.25">
      <c r="F374" s="147"/>
      <c r="H374" s="146"/>
      <c r="I374" s="147"/>
    </row>
    <row r="375" spans="6:9" x14ac:dyDescent="0.25">
      <c r="F375" s="147"/>
      <c r="H375" s="146"/>
      <c r="I375" s="147"/>
    </row>
    <row r="376" spans="6:9" x14ac:dyDescent="0.25">
      <c r="F376" s="147"/>
      <c r="H376" s="146"/>
      <c r="I376" s="147"/>
    </row>
    <row r="377" spans="6:9" x14ac:dyDescent="0.25">
      <c r="F377" s="147"/>
      <c r="H377" s="146"/>
      <c r="I377" s="147"/>
    </row>
    <row r="378" spans="6:9" x14ac:dyDescent="0.25">
      <c r="F378" s="147"/>
      <c r="H378" s="146"/>
      <c r="I378" s="147"/>
    </row>
    <row r="379" spans="6:9" x14ac:dyDescent="0.25">
      <c r="F379" s="147"/>
      <c r="H379" s="146"/>
      <c r="I379" s="147"/>
    </row>
    <row r="380" spans="6:9" x14ac:dyDescent="0.25">
      <c r="F380" s="147"/>
      <c r="H380" s="146"/>
      <c r="I380" s="147"/>
    </row>
    <row r="381" spans="6:9" x14ac:dyDescent="0.25">
      <c r="F381" s="147"/>
      <c r="H381" s="146"/>
      <c r="I381" s="147"/>
    </row>
    <row r="382" spans="6:9" x14ac:dyDescent="0.25">
      <c r="F382" s="147"/>
      <c r="H382" s="146"/>
      <c r="I382" s="147"/>
    </row>
    <row r="383" spans="6:9" x14ac:dyDescent="0.25">
      <c r="F383" s="147"/>
      <c r="H383" s="146"/>
      <c r="I383" s="147"/>
    </row>
    <row r="384" spans="6:9" x14ac:dyDescent="0.25">
      <c r="F384" s="147"/>
      <c r="H384" s="146"/>
      <c r="I384" s="147"/>
    </row>
    <row r="385" spans="6:9" x14ac:dyDescent="0.25">
      <c r="F385" s="147"/>
      <c r="H385" s="146"/>
      <c r="I385" s="147"/>
    </row>
    <row r="386" spans="6:9" x14ac:dyDescent="0.25">
      <c r="F386" s="147"/>
      <c r="H386" s="146"/>
      <c r="I386" s="147"/>
    </row>
    <row r="387" spans="6:9" x14ac:dyDescent="0.25">
      <c r="F387" s="147"/>
      <c r="H387" s="146"/>
      <c r="I387" s="147"/>
    </row>
    <row r="388" spans="6:9" x14ac:dyDescent="0.25">
      <c r="F388" s="147"/>
      <c r="H388" s="146"/>
      <c r="I388" s="147"/>
    </row>
    <row r="389" spans="6:9" x14ac:dyDescent="0.25">
      <c r="F389" s="147"/>
      <c r="H389" s="146"/>
      <c r="I389" s="147"/>
    </row>
    <row r="390" spans="6:9" x14ac:dyDescent="0.25">
      <c r="F390" s="147"/>
      <c r="H390" s="146"/>
      <c r="I390" s="147"/>
    </row>
    <row r="391" spans="6:9" x14ac:dyDescent="0.25">
      <c r="F391" s="147"/>
      <c r="H391" s="146"/>
      <c r="I391" s="147"/>
    </row>
    <row r="392" spans="6:9" x14ac:dyDescent="0.25">
      <c r="F392" s="147"/>
      <c r="H392" s="146"/>
      <c r="I392" s="147"/>
    </row>
    <row r="393" spans="6:9" x14ac:dyDescent="0.25">
      <c r="F393" s="147"/>
      <c r="H393" s="146"/>
      <c r="I393" s="147"/>
    </row>
    <row r="394" spans="6:9" x14ac:dyDescent="0.25">
      <c r="F394" s="147"/>
      <c r="H394" s="146"/>
      <c r="I394" s="147"/>
    </row>
    <row r="395" spans="6:9" x14ac:dyDescent="0.25">
      <c r="F395" s="147"/>
      <c r="H395" s="146"/>
      <c r="I395" s="147"/>
    </row>
    <row r="396" spans="6:9" x14ac:dyDescent="0.25">
      <c r="F396" s="147"/>
      <c r="H396" s="146"/>
      <c r="I396" s="147"/>
    </row>
    <row r="397" spans="6:9" x14ac:dyDescent="0.25">
      <c r="F397" s="147"/>
      <c r="H397" s="146"/>
      <c r="I397" s="147"/>
    </row>
    <row r="398" spans="6:9" x14ac:dyDescent="0.25">
      <c r="F398" s="147"/>
      <c r="H398" s="146"/>
      <c r="I398" s="147"/>
    </row>
    <row r="399" spans="6:9" x14ac:dyDescent="0.25">
      <c r="F399" s="147"/>
      <c r="H399" s="146"/>
      <c r="I399" s="147"/>
    </row>
    <row r="400" spans="6:9" x14ac:dyDescent="0.25">
      <c r="F400" s="147"/>
      <c r="H400" s="146"/>
      <c r="I400" s="147"/>
    </row>
    <row r="401" spans="6:9" x14ac:dyDescent="0.25">
      <c r="F401" s="147"/>
      <c r="H401" s="146"/>
      <c r="I401" s="147"/>
    </row>
    <row r="402" spans="6:9" x14ac:dyDescent="0.25">
      <c r="F402" s="147"/>
      <c r="H402" s="146"/>
      <c r="I402" s="147"/>
    </row>
    <row r="403" spans="6:9" x14ac:dyDescent="0.25">
      <c r="F403" s="147"/>
      <c r="H403" s="146"/>
      <c r="I403" s="147"/>
    </row>
    <row r="404" spans="6:9" x14ac:dyDescent="0.25">
      <c r="F404" s="147"/>
      <c r="H404" s="146"/>
      <c r="I404" s="147"/>
    </row>
    <row r="405" spans="6:9" x14ac:dyDescent="0.25">
      <c r="F405" s="147"/>
      <c r="H405" s="146"/>
      <c r="I405" s="147"/>
    </row>
    <row r="406" spans="6:9" x14ac:dyDescent="0.25">
      <c r="F406" s="147"/>
      <c r="H406" s="146"/>
      <c r="I406" s="147"/>
    </row>
    <row r="407" spans="6:9" x14ac:dyDescent="0.25">
      <c r="F407" s="147"/>
      <c r="H407" s="146"/>
      <c r="I407" s="147"/>
    </row>
    <row r="408" spans="6:9" x14ac:dyDescent="0.25">
      <c r="F408" s="147"/>
      <c r="H408" s="146"/>
      <c r="I408" s="147"/>
    </row>
    <row r="409" spans="6:9" x14ac:dyDescent="0.25">
      <c r="F409" s="147"/>
      <c r="H409" s="146"/>
      <c r="I409" s="147"/>
    </row>
    <row r="410" spans="6:9" x14ac:dyDescent="0.25">
      <c r="F410" s="147"/>
      <c r="H410" s="146"/>
      <c r="I410" s="147"/>
    </row>
    <row r="411" spans="6:9" x14ac:dyDescent="0.25">
      <c r="F411" s="147"/>
      <c r="H411" s="146"/>
      <c r="I411" s="147"/>
    </row>
    <row r="412" spans="6:9" x14ac:dyDescent="0.25">
      <c r="F412" s="147"/>
      <c r="H412" s="146"/>
      <c r="I412" s="147"/>
    </row>
    <row r="413" spans="6:9" x14ac:dyDescent="0.25">
      <c r="F413" s="147"/>
      <c r="H413" s="146"/>
      <c r="I413" s="147"/>
    </row>
    <row r="414" spans="6:9" x14ac:dyDescent="0.25">
      <c r="F414" s="147"/>
      <c r="H414" s="146"/>
      <c r="I414" s="147"/>
    </row>
    <row r="415" spans="6:9" x14ac:dyDescent="0.25">
      <c r="F415" s="147"/>
      <c r="H415" s="146"/>
      <c r="I415" s="147"/>
    </row>
    <row r="416" spans="6:9" x14ac:dyDescent="0.25">
      <c r="F416" s="147"/>
      <c r="H416" s="146"/>
      <c r="I416" s="147"/>
    </row>
    <row r="417" spans="6:9" x14ac:dyDescent="0.25">
      <c r="F417" s="147"/>
      <c r="H417" s="146"/>
      <c r="I417" s="147"/>
    </row>
    <row r="418" spans="6:9" x14ac:dyDescent="0.25">
      <c r="F418" s="147"/>
      <c r="H418" s="146"/>
      <c r="I418" s="147"/>
    </row>
    <row r="419" spans="6:9" x14ac:dyDescent="0.25">
      <c r="F419" s="147"/>
      <c r="H419" s="146"/>
      <c r="I419" s="147"/>
    </row>
    <row r="420" spans="6:9" x14ac:dyDescent="0.25">
      <c r="F420" s="147"/>
      <c r="H420" s="146"/>
      <c r="I420" s="147"/>
    </row>
    <row r="421" spans="6:9" x14ac:dyDescent="0.25">
      <c r="F421" s="147"/>
      <c r="H421" s="146"/>
      <c r="I421" s="147"/>
    </row>
    <row r="422" spans="6:9" x14ac:dyDescent="0.25">
      <c r="F422" s="147"/>
      <c r="H422" s="146"/>
      <c r="I422" s="147"/>
    </row>
    <row r="423" spans="6:9" x14ac:dyDescent="0.25">
      <c r="F423" s="147"/>
      <c r="H423" s="146"/>
      <c r="I423" s="147"/>
    </row>
    <row r="424" spans="6:9" x14ac:dyDescent="0.25">
      <c r="F424" s="147"/>
      <c r="H424" s="146"/>
      <c r="I424" s="147"/>
    </row>
    <row r="425" spans="6:9" x14ac:dyDescent="0.25">
      <c r="F425" s="147"/>
      <c r="H425" s="146"/>
      <c r="I425" s="147"/>
    </row>
    <row r="426" spans="6:9" x14ac:dyDescent="0.25">
      <c r="F426" s="147"/>
      <c r="H426" s="146"/>
      <c r="I426" s="147"/>
    </row>
    <row r="427" spans="6:9" x14ac:dyDescent="0.25">
      <c r="F427" s="147"/>
      <c r="H427" s="146"/>
      <c r="I427" s="147"/>
    </row>
    <row r="428" spans="6:9" x14ac:dyDescent="0.25">
      <c r="F428" s="147"/>
      <c r="H428" s="146"/>
      <c r="I428" s="147"/>
    </row>
    <row r="429" spans="6:9" x14ac:dyDescent="0.25">
      <c r="F429" s="147"/>
      <c r="H429" s="146"/>
      <c r="I429" s="147"/>
    </row>
    <row r="430" spans="6:9" x14ac:dyDescent="0.25">
      <c r="F430" s="147"/>
      <c r="H430" s="146"/>
      <c r="I430" s="147"/>
    </row>
    <row r="431" spans="6:9" x14ac:dyDescent="0.25">
      <c r="F431" s="147"/>
      <c r="H431" s="146"/>
      <c r="I431" s="147"/>
    </row>
    <row r="432" spans="6:9" x14ac:dyDescent="0.25">
      <c r="F432" s="147"/>
      <c r="H432" s="146"/>
      <c r="I432" s="147"/>
    </row>
    <row r="433" spans="6:9" x14ac:dyDescent="0.25">
      <c r="F433" s="147"/>
      <c r="H433" s="146"/>
      <c r="I433" s="147"/>
    </row>
    <row r="434" spans="6:9" x14ac:dyDescent="0.25">
      <c r="F434" s="147"/>
      <c r="H434" s="146"/>
      <c r="I434" s="147"/>
    </row>
    <row r="435" spans="6:9" x14ac:dyDescent="0.25">
      <c r="F435" s="147"/>
      <c r="H435" s="146"/>
      <c r="I435" s="147"/>
    </row>
    <row r="436" spans="6:9" x14ac:dyDescent="0.25">
      <c r="F436" s="147"/>
      <c r="H436" s="146"/>
      <c r="I436" s="147"/>
    </row>
    <row r="437" spans="6:9" x14ac:dyDescent="0.25">
      <c r="F437" s="147"/>
      <c r="H437" s="146"/>
      <c r="I437" s="147"/>
    </row>
    <row r="438" spans="6:9" x14ac:dyDescent="0.25">
      <c r="F438" s="147"/>
      <c r="H438" s="146"/>
      <c r="I438" s="147"/>
    </row>
    <row r="439" spans="6:9" x14ac:dyDescent="0.25">
      <c r="F439" s="147"/>
      <c r="H439" s="146"/>
      <c r="I439" s="147"/>
    </row>
    <row r="440" spans="6:9" x14ac:dyDescent="0.25">
      <c r="F440" s="147"/>
      <c r="H440" s="146"/>
      <c r="I440" s="147"/>
    </row>
    <row r="441" spans="6:9" x14ac:dyDescent="0.25">
      <c r="F441" s="147"/>
      <c r="H441" s="146"/>
      <c r="I441" s="147"/>
    </row>
    <row r="442" spans="6:9" x14ac:dyDescent="0.25">
      <c r="F442" s="147"/>
      <c r="H442" s="146"/>
      <c r="I442" s="147"/>
    </row>
    <row r="443" spans="6:9" x14ac:dyDescent="0.25">
      <c r="F443" s="147"/>
      <c r="H443" s="146"/>
      <c r="I443" s="147"/>
    </row>
    <row r="444" spans="6:9" x14ac:dyDescent="0.25">
      <c r="F444" s="147"/>
      <c r="H444" s="146"/>
      <c r="I444" s="147"/>
    </row>
    <row r="445" spans="6:9" x14ac:dyDescent="0.25">
      <c r="F445" s="147"/>
      <c r="H445" s="146"/>
      <c r="I445" s="147"/>
    </row>
    <row r="446" spans="6:9" x14ac:dyDescent="0.25">
      <c r="F446" s="147"/>
      <c r="H446" s="146"/>
      <c r="I446" s="147"/>
    </row>
    <row r="447" spans="6:9" x14ac:dyDescent="0.25">
      <c r="F447" s="147"/>
      <c r="H447" s="146"/>
      <c r="I447" s="147"/>
    </row>
    <row r="448" spans="6:9" x14ac:dyDescent="0.25">
      <c r="F448" s="147"/>
      <c r="H448" s="146"/>
      <c r="I448" s="147"/>
    </row>
    <row r="449" spans="6:9" x14ac:dyDescent="0.25">
      <c r="F449" s="147"/>
      <c r="H449" s="146"/>
      <c r="I449" s="147"/>
    </row>
    <row r="450" spans="6:9" x14ac:dyDescent="0.25">
      <c r="F450" s="147"/>
      <c r="H450" s="146"/>
      <c r="I450" s="147"/>
    </row>
    <row r="451" spans="6:9" x14ac:dyDescent="0.25">
      <c r="F451" s="147"/>
      <c r="H451" s="146"/>
      <c r="I451" s="147"/>
    </row>
    <row r="452" spans="6:9" x14ac:dyDescent="0.25">
      <c r="F452" s="147"/>
      <c r="H452" s="146"/>
      <c r="I452" s="147"/>
    </row>
    <row r="453" spans="6:9" x14ac:dyDescent="0.25">
      <c r="F453" s="147"/>
      <c r="H453" s="146"/>
      <c r="I453" s="147"/>
    </row>
    <row r="454" spans="6:9" x14ac:dyDescent="0.25">
      <c r="F454" s="147"/>
      <c r="H454" s="146"/>
      <c r="I454" s="147"/>
    </row>
    <row r="455" spans="6:9" x14ac:dyDescent="0.25">
      <c r="F455" s="147"/>
      <c r="H455" s="146"/>
      <c r="I455" s="147"/>
    </row>
    <row r="456" spans="6:9" x14ac:dyDescent="0.25">
      <c r="F456" s="147"/>
      <c r="H456" s="146"/>
      <c r="I456" s="147"/>
    </row>
    <row r="457" spans="6:9" x14ac:dyDescent="0.25">
      <c r="F457" s="147"/>
      <c r="H457" s="146"/>
      <c r="I457" s="147"/>
    </row>
    <row r="458" spans="6:9" x14ac:dyDescent="0.25">
      <c r="F458" s="147"/>
      <c r="H458" s="146"/>
      <c r="I458" s="147"/>
    </row>
    <row r="459" spans="6:9" x14ac:dyDescent="0.25">
      <c r="F459" s="147"/>
      <c r="H459" s="146"/>
      <c r="I459" s="147"/>
    </row>
    <row r="460" spans="6:9" x14ac:dyDescent="0.25">
      <c r="F460" s="147"/>
      <c r="H460" s="146"/>
      <c r="I460" s="147"/>
    </row>
    <row r="461" spans="6:9" x14ac:dyDescent="0.25">
      <c r="F461" s="147"/>
      <c r="H461" s="146"/>
      <c r="I461" s="147"/>
    </row>
    <row r="462" spans="6:9" x14ac:dyDescent="0.25">
      <c r="F462" s="147"/>
      <c r="H462" s="146"/>
      <c r="I462" s="147"/>
    </row>
    <row r="463" spans="6:9" x14ac:dyDescent="0.25">
      <c r="F463" s="147"/>
      <c r="H463" s="146"/>
      <c r="I463" s="147"/>
    </row>
    <row r="464" spans="6:9" x14ac:dyDescent="0.25">
      <c r="F464" s="147"/>
      <c r="H464" s="146"/>
      <c r="I464" s="147"/>
    </row>
    <row r="465" spans="6:9" x14ac:dyDescent="0.25">
      <c r="F465" s="147"/>
      <c r="H465" s="146"/>
      <c r="I465" s="147"/>
    </row>
    <row r="466" spans="6:9" x14ac:dyDescent="0.25">
      <c r="F466" s="147"/>
      <c r="H466" s="146"/>
      <c r="I466" s="147"/>
    </row>
    <row r="467" spans="6:9" x14ac:dyDescent="0.25">
      <c r="F467" s="147"/>
      <c r="H467" s="146"/>
      <c r="I467" s="147"/>
    </row>
    <row r="468" spans="6:9" x14ac:dyDescent="0.25">
      <c r="F468" s="147"/>
      <c r="H468" s="146"/>
      <c r="I468" s="147"/>
    </row>
    <row r="469" spans="6:9" x14ac:dyDescent="0.25">
      <c r="F469" s="147"/>
      <c r="H469" s="146"/>
      <c r="I469" s="147"/>
    </row>
    <row r="470" spans="6:9" x14ac:dyDescent="0.25">
      <c r="F470" s="147"/>
      <c r="H470" s="146"/>
      <c r="I470" s="147"/>
    </row>
    <row r="471" spans="6:9" x14ac:dyDescent="0.25">
      <c r="F471" s="147"/>
      <c r="H471" s="146"/>
      <c r="I471" s="147"/>
    </row>
    <row r="472" spans="6:9" x14ac:dyDescent="0.25">
      <c r="F472" s="147"/>
      <c r="H472" s="146"/>
      <c r="I472" s="147"/>
    </row>
    <row r="473" spans="6:9" x14ac:dyDescent="0.25">
      <c r="F473" s="147"/>
      <c r="H473" s="148"/>
      <c r="I473" s="147"/>
    </row>
    <row r="474" spans="6:9" x14ac:dyDescent="0.25">
      <c r="F474" s="147"/>
      <c r="H474" s="146"/>
      <c r="I474" s="147"/>
    </row>
    <row r="475" spans="6:9" x14ac:dyDescent="0.25">
      <c r="F475" s="147"/>
      <c r="H475" s="146"/>
      <c r="I475" s="147"/>
    </row>
    <row r="476" spans="6:9" x14ac:dyDescent="0.25">
      <c r="F476" s="147"/>
      <c r="H476" s="146"/>
      <c r="I476" s="147"/>
    </row>
    <row r="477" spans="6:9" x14ac:dyDescent="0.25">
      <c r="F477" s="147"/>
      <c r="H477" s="146"/>
      <c r="I477" s="147"/>
    </row>
    <row r="478" spans="6:9" x14ac:dyDescent="0.25">
      <c r="F478" s="147"/>
      <c r="H478" s="146"/>
      <c r="I478" s="147"/>
    </row>
    <row r="479" spans="6:9" x14ac:dyDescent="0.25">
      <c r="F479" s="147"/>
      <c r="H479" s="146"/>
      <c r="I479" s="147"/>
    </row>
    <row r="480" spans="6:9" x14ac:dyDescent="0.25">
      <c r="F480" s="147"/>
      <c r="H480" s="146"/>
      <c r="I480" s="147"/>
    </row>
    <row r="481" spans="6:9" x14ac:dyDescent="0.25">
      <c r="F481" s="147"/>
      <c r="H481" s="146"/>
      <c r="I481" s="147"/>
    </row>
    <row r="482" spans="6:9" x14ac:dyDescent="0.25">
      <c r="F482" s="147"/>
      <c r="H482" s="146"/>
      <c r="I482" s="147"/>
    </row>
  </sheetData>
  <mergeCells count="1">
    <mergeCell ref="T3:T7"/>
  </mergeCells>
  <conditionalFormatting sqref="C3:C58">
    <cfRule type="cellIs" dxfId="2" priority="1" stopIfTrue="1" operator="notBetween">
      <formula>#REF!</formula>
      <formula>$D$96</formula>
    </cfRule>
  </conditionalFormatting>
  <dataValidations count="3">
    <dataValidation type="list" allowBlank="1" showInputMessage="1" showErrorMessage="1" sqref="U4:U7" xr:uid="{AF00650F-A5BC-437D-90CE-83B9BB79D425}">
      <formula1>$W$1:$W$4</formula1>
    </dataValidation>
    <dataValidation type="list" allowBlank="1" showInputMessage="1" showErrorMessage="1" sqref="U3" xr:uid="{6A997D42-2D82-4C02-AFB9-85DA5FE124B0}">
      <formula1>$V$1:$V$4</formula1>
    </dataValidation>
    <dataValidation type="list" allowBlank="1" showInputMessage="1" showErrorMessage="1" sqref="U8" xr:uid="{F915BD8C-9CBB-43EE-9AA8-7C381060806B}">
      <formula1>$U$9:$U$10</formula1>
    </dataValidation>
  </dataValidations>
  <pageMargins left="0.7" right="0.7" top="0.75" bottom="0.56999999999999995" header="0.17" footer="0.17"/>
  <pageSetup orientation="portrait" r:id="rId1"/>
  <headerFooter>
    <oddHeader>&amp;C&amp;G&amp;R&amp;8 101 Innovation Boulevard Suite 302
State College, PA 16803
814.234.7748
www.salimetrics.com</oddHeader>
    <oddFooter>&amp;C&amp;P&amp;R&amp;"Arial,Bold Italic"
Technical Supervisor</oddFooter>
  </headerFooter>
  <legacyDrawingHF r:id="rId2"/>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B42ED6-4773-45F2-9485-56982FCA3D8E}">
  <sheetPr>
    <pageSetUpPr fitToPage="1"/>
  </sheetPr>
  <dimension ref="A1:Y63"/>
  <sheetViews>
    <sheetView topLeftCell="D22" zoomScaleNormal="100" workbookViewId="0">
      <selection activeCell="G24" sqref="G24"/>
    </sheetView>
  </sheetViews>
  <sheetFormatPr baseColWidth="10" defaultColWidth="9.109375" defaultRowHeight="14.4" x14ac:dyDescent="0.3"/>
  <cols>
    <col min="1" max="1" width="9" style="160" customWidth="1"/>
    <col min="2" max="2" width="9.109375" style="160" customWidth="1"/>
    <col min="3" max="3" width="9.109375" style="160"/>
    <col min="4" max="4" width="8.6640625" style="160" customWidth="1"/>
    <col min="5" max="5" width="9.109375" style="160"/>
    <col min="6" max="6" width="23.6640625" style="160" customWidth="1"/>
    <col min="7" max="7" width="18.33203125" style="160" customWidth="1"/>
    <col min="8" max="8" width="21.6640625" style="160" customWidth="1"/>
    <col min="9" max="9" width="14.5546875" style="160" customWidth="1"/>
    <col min="10" max="10" width="9.109375" style="160"/>
    <col min="11" max="11" width="24.44140625" style="160" customWidth="1"/>
    <col min="12" max="12" width="23.5546875" style="160" customWidth="1"/>
    <col min="13" max="14" width="9.109375" style="160" customWidth="1"/>
    <col min="15" max="15" width="22.33203125" style="160" bestFit="1" customWidth="1"/>
    <col min="16" max="16384" width="9.109375" style="160"/>
  </cols>
  <sheetData>
    <row r="1" spans="1:15" ht="26.25" customHeight="1" thickBot="1" x14ac:dyDescent="0.55000000000000004">
      <c r="A1" s="149"/>
      <c r="B1" s="149"/>
      <c r="C1" s="149"/>
      <c r="D1" s="149"/>
      <c r="E1" s="150"/>
      <c r="F1" s="151"/>
      <c r="G1" s="152"/>
      <c r="H1" s="153"/>
      <c r="I1" s="154"/>
      <c r="J1" s="155"/>
      <c r="K1" s="156"/>
      <c r="L1" s="157"/>
      <c r="M1" s="158"/>
      <c r="N1" s="159"/>
      <c r="O1" s="149"/>
    </row>
    <row r="2" spans="1:15" ht="20.399999999999999" thickBot="1" x14ac:dyDescent="0.55000000000000004">
      <c r="A2" s="149"/>
      <c r="B2" s="149"/>
      <c r="C2" s="149"/>
      <c r="D2" s="161"/>
      <c r="E2" s="162"/>
      <c r="F2" s="163"/>
      <c r="G2" s="164"/>
      <c r="H2" s="165"/>
      <c r="I2" s="166"/>
      <c r="J2" s="167"/>
      <c r="K2" s="168"/>
      <c r="L2" s="169"/>
      <c r="M2" s="170"/>
      <c r="O2" s="171" t="s">
        <v>0</v>
      </c>
    </row>
    <row r="3" spans="1:15" ht="26.25" customHeight="1" thickBot="1" x14ac:dyDescent="0.55000000000000004">
      <c r="A3" s="172"/>
      <c r="C3" s="149"/>
      <c r="D3" s="173"/>
      <c r="E3" s="162"/>
      <c r="F3" s="174" t="s">
        <v>1</v>
      </c>
      <c r="G3" s="175"/>
      <c r="H3" s="176"/>
      <c r="I3" s="177"/>
      <c r="J3" s="178"/>
      <c r="K3" s="179"/>
      <c r="L3" s="180"/>
      <c r="M3" s="181"/>
      <c r="O3" s="182" t="s">
        <v>64</v>
      </c>
    </row>
    <row r="4" spans="1:15" ht="26.25" customHeight="1" thickBot="1" x14ac:dyDescent="0.55000000000000004">
      <c r="A4" s="172"/>
      <c r="C4" s="149"/>
      <c r="D4" s="183"/>
      <c r="E4" s="162"/>
      <c r="F4" s="163"/>
      <c r="G4" s="175" t="s">
        <v>393</v>
      </c>
      <c r="H4" s="176"/>
      <c r="I4" s="177"/>
      <c r="J4" s="178"/>
      <c r="K4" s="184"/>
      <c r="L4" s="185"/>
      <c r="M4" s="181"/>
      <c r="N4" s="186"/>
      <c r="O4" s="149"/>
    </row>
    <row r="5" spans="1:15" ht="26.25" customHeight="1" thickBot="1" x14ac:dyDescent="0.55000000000000004">
      <c r="A5" s="172"/>
      <c r="C5" s="149"/>
      <c r="D5" s="149"/>
      <c r="E5" s="162"/>
      <c r="F5" s="163"/>
      <c r="G5" s="175" t="str">
        <f>'Final Report_Cortisol'!U2</f>
        <v>NTNU</v>
      </c>
      <c r="H5" s="176"/>
      <c r="I5" s="177"/>
      <c r="J5" s="187"/>
      <c r="K5" s="184"/>
      <c r="L5" s="188" t="s">
        <v>3</v>
      </c>
      <c r="M5" s="170"/>
      <c r="N5" s="189"/>
      <c r="O5" s="171" t="s">
        <v>4</v>
      </c>
    </row>
    <row r="6" spans="1:15" ht="26.25" customHeight="1" thickBot="1" x14ac:dyDescent="0.55000000000000004">
      <c r="A6" s="172"/>
      <c r="C6" s="149"/>
      <c r="D6" s="173"/>
      <c r="E6" s="162"/>
      <c r="F6" s="163"/>
      <c r="G6" s="190"/>
      <c r="H6" s="176"/>
      <c r="I6" s="177"/>
      <c r="J6" s="187"/>
      <c r="K6" s="184"/>
      <c r="L6" s="191" t="s">
        <v>5</v>
      </c>
      <c r="M6" s="170"/>
      <c r="N6" s="149"/>
      <c r="O6" s="182" t="s">
        <v>6</v>
      </c>
    </row>
    <row r="7" spans="1:15" ht="26.25" customHeight="1" x14ac:dyDescent="0.5">
      <c r="A7" s="172"/>
      <c r="C7" s="149"/>
      <c r="D7" s="173"/>
      <c r="E7" s="162"/>
      <c r="F7" s="163"/>
      <c r="G7" s="164"/>
      <c r="H7" s="192"/>
      <c r="I7" s="193"/>
      <c r="J7" s="194"/>
      <c r="K7" s="195"/>
      <c r="L7" s="196"/>
      <c r="M7" s="170"/>
      <c r="O7" s="197"/>
    </row>
    <row r="8" spans="1:15" ht="40.5" customHeight="1" x14ac:dyDescent="0.5">
      <c r="A8" s="172"/>
      <c r="C8" s="149"/>
      <c r="D8" s="149"/>
      <c r="E8" s="162"/>
      <c r="F8" s="198" t="s">
        <v>7</v>
      </c>
      <c r="G8" s="199"/>
      <c r="H8" s="200"/>
      <c r="I8" s="193"/>
      <c r="J8" s="194"/>
      <c r="K8" s="195"/>
      <c r="L8" s="201"/>
      <c r="M8" s="170"/>
      <c r="N8"/>
      <c r="O8" s="202"/>
    </row>
    <row r="9" spans="1:15" ht="26.25" customHeight="1" x14ac:dyDescent="0.5">
      <c r="A9" s="172"/>
      <c r="C9" s="149"/>
      <c r="D9" s="149"/>
      <c r="E9" s="162"/>
      <c r="F9" s="203" t="str">
        <f>IFERROR(VLOOKUP(O3,'Laboratory Report_Cortisol'!H40:Q63,10,FALSE),"")</f>
        <v>Salivary Cortisol Analysis</v>
      </c>
      <c r="G9" s="204"/>
      <c r="H9" s="205"/>
      <c r="I9" s="206"/>
      <c r="J9" s="207"/>
      <c r="K9" s="208"/>
      <c r="L9" s="209"/>
      <c r="M9" s="170"/>
      <c r="N9" s="210"/>
      <c r="O9" s="211" t="s">
        <v>8</v>
      </c>
    </row>
    <row r="10" spans="1:15" ht="26.25" customHeight="1" x14ac:dyDescent="0.5">
      <c r="A10" s="172"/>
      <c r="C10" s="149"/>
      <c r="D10" s="149"/>
      <c r="E10" s="162"/>
      <c r="F10" s="212"/>
      <c r="G10" s="213"/>
      <c r="H10" s="214"/>
      <c r="I10" s="193"/>
      <c r="J10" s="215"/>
      <c r="K10" s="208"/>
      <c r="L10" s="216"/>
      <c r="M10" s="170"/>
      <c r="O10" s="211" t="s">
        <v>6</v>
      </c>
    </row>
    <row r="11" spans="1:15" ht="26.25" customHeight="1" x14ac:dyDescent="0.3">
      <c r="A11" s="172"/>
      <c r="C11" s="149"/>
      <c r="D11" s="149"/>
      <c r="E11" s="69"/>
      <c r="F11" s="70"/>
      <c r="G11" s="70"/>
      <c r="H11" s="70"/>
      <c r="I11" s="70"/>
      <c r="J11" s="70"/>
      <c r="K11" s="70"/>
      <c r="L11" s="70"/>
      <c r="M11" s="71"/>
      <c r="N11" s="72"/>
      <c r="O11" s="202"/>
    </row>
    <row r="12" spans="1:15" ht="26.25" customHeight="1" x14ac:dyDescent="0.5">
      <c r="A12" s="172"/>
      <c r="C12" s="149"/>
      <c r="D12" s="149"/>
      <c r="E12" s="217"/>
      <c r="F12" s="218"/>
      <c r="G12" s="218"/>
      <c r="H12" s="218"/>
      <c r="I12" s="218"/>
      <c r="J12" s="218"/>
      <c r="K12" s="218"/>
      <c r="L12" s="218"/>
      <c r="M12" s="219"/>
      <c r="O12" s="202"/>
    </row>
    <row r="13" spans="1:15" ht="26.25" customHeight="1" x14ac:dyDescent="0.5">
      <c r="A13" s="172"/>
      <c r="C13" s="149"/>
      <c r="D13" s="149"/>
      <c r="E13" s="217"/>
      <c r="F13" s="218"/>
      <c r="G13" s="218"/>
      <c r="H13" s="218"/>
      <c r="I13" s="218"/>
      <c r="J13" s="218"/>
      <c r="K13" s="220" t="s">
        <v>9</v>
      </c>
      <c r="L13" s="221"/>
      <c r="M13" s="219"/>
      <c r="O13" s="222"/>
    </row>
    <row r="14" spans="1:15" ht="26.25" customHeight="1" x14ac:dyDescent="0.5">
      <c r="A14" s="172"/>
      <c r="C14" s="149"/>
      <c r="D14" s="149"/>
      <c r="E14" s="217"/>
      <c r="F14" s="218"/>
      <c r="G14" s="218"/>
      <c r="H14" s="218"/>
      <c r="I14" s="218"/>
      <c r="J14" s="218"/>
      <c r="K14" s="223" t="s">
        <v>10</v>
      </c>
      <c r="L14" s="224" t="str">
        <f>IFERROR(VLOOKUP(O3,'Laboratory Report_Cortisol'!H40:Q63,6,FALSE),"")</f>
        <v>4.6%*</v>
      </c>
      <c r="M14" s="219"/>
      <c r="O14" s="149"/>
    </row>
    <row r="15" spans="1:15" ht="26.25" customHeight="1" x14ac:dyDescent="0.5">
      <c r="A15" s="172"/>
      <c r="C15" s="149"/>
      <c r="D15" s="149"/>
      <c r="E15" s="217"/>
      <c r="F15" s="218"/>
      <c r="G15" s="218"/>
      <c r="H15" s="218"/>
      <c r="I15" s="218"/>
      <c r="J15" s="218"/>
      <c r="K15" s="223" t="s">
        <v>11</v>
      </c>
      <c r="L15" s="224" t="str">
        <f>IFERROR(VLOOKUP(O3,'Laboratory Report_Cortisol'!H40:Q63,7,FALSE),"")</f>
        <v>6.00%*</v>
      </c>
      <c r="M15" s="219"/>
    </row>
    <row r="16" spans="1:15" ht="26.25" customHeight="1" x14ac:dyDescent="0.5">
      <c r="A16" s="172"/>
      <c r="C16" s="149"/>
      <c r="D16" s="149"/>
      <c r="E16" s="217"/>
      <c r="F16" s="218"/>
      <c r="G16" s="218"/>
      <c r="H16" s="218"/>
      <c r="I16" s="218"/>
      <c r="J16" s="218"/>
      <c r="K16" s="223" t="s">
        <v>12</v>
      </c>
      <c r="L16" s="225" t="str">
        <f>IFERROR(VLOOKUP(O3,'Laboratory Report_Cortisol'!H40:Q63,3,FALSE),"")</f>
        <v>0.012 - 3.0  µg/dL</v>
      </c>
      <c r="M16" s="219"/>
      <c r="O16" s="149"/>
    </row>
    <row r="17" spans="1:15" ht="26.25" customHeight="1" x14ac:dyDescent="0.5">
      <c r="A17" s="172"/>
      <c r="C17" s="149"/>
      <c r="D17" s="149"/>
      <c r="E17" s="217"/>
      <c r="F17" s="218"/>
      <c r="G17" s="218"/>
      <c r="H17" s="218"/>
      <c r="I17" s="218"/>
      <c r="J17" s="218"/>
      <c r="K17" s="223" t="s">
        <v>13</v>
      </c>
      <c r="L17" s="225" t="str">
        <f>IFERROR(VLOOKUP(O3,'Laboratory Report_Cortisol'!H40:Q63,4,FALSE),"")</f>
        <v>0.007 µg/dL</v>
      </c>
      <c r="M17" s="226"/>
      <c r="N17" s="149"/>
    </row>
    <row r="18" spans="1:15" ht="26.25" customHeight="1" x14ac:dyDescent="0.5">
      <c r="A18" s="85"/>
      <c r="C18" s="149"/>
      <c r="D18" s="149"/>
      <c r="E18" s="217"/>
      <c r="F18" s="218"/>
      <c r="G18" s="227"/>
      <c r="H18" s="227"/>
      <c r="I18" s="218"/>
      <c r="J18" s="218"/>
      <c r="K18" s="218"/>
      <c r="L18" s="218"/>
      <c r="M18" s="228"/>
      <c r="N18" s="229"/>
      <c r="O18" s="149"/>
    </row>
    <row r="19" spans="1:15" ht="26.25" customHeight="1" x14ac:dyDescent="0.5">
      <c r="A19" s="172"/>
      <c r="C19" s="149"/>
      <c r="D19" s="149"/>
      <c r="E19" s="217"/>
      <c r="F19" s="218"/>
      <c r="G19" s="227"/>
      <c r="H19" s="227"/>
      <c r="I19" s="218"/>
      <c r="J19" s="218"/>
      <c r="K19" s="89" t="str">
        <f>IF(ISNUMBER(SEARCH("cytokine",O3)),"*Average % CVs as noted in the validation report.", "*Average % CVs as noted in the kit insert.")</f>
        <v>*Average % CVs as noted in the kit insert.</v>
      </c>
      <c r="L19" s="227"/>
      <c r="M19" s="219"/>
      <c r="O19" s="149"/>
    </row>
    <row r="20" spans="1:15" ht="26.25" customHeight="1" x14ac:dyDescent="0.5">
      <c r="A20" s="172"/>
      <c r="C20" s="149"/>
      <c r="D20" s="149"/>
      <c r="E20" s="217"/>
      <c r="F20" s="218"/>
      <c r="G20" s="227"/>
      <c r="H20" s="227"/>
      <c r="I20" s="218"/>
      <c r="J20" s="218"/>
      <c r="K20" s="218"/>
      <c r="L20" s="227"/>
      <c r="M20" s="219"/>
      <c r="O20" s="89"/>
    </row>
    <row r="21" spans="1:15" ht="26.25" customHeight="1" x14ac:dyDescent="0.5">
      <c r="A21" s="172"/>
      <c r="C21" s="149"/>
      <c r="D21" s="149"/>
      <c r="E21" s="217"/>
      <c r="F21" s="218"/>
      <c r="G21" s="227"/>
      <c r="H21" s="227"/>
      <c r="I21" s="218"/>
      <c r="J21" s="218"/>
      <c r="K21" s="218"/>
      <c r="L21" s="227"/>
      <c r="M21" s="219"/>
      <c r="O21" s="149"/>
    </row>
    <row r="22" spans="1:15" ht="26.25" customHeight="1" x14ac:dyDescent="0.5">
      <c r="A22" s="172"/>
      <c r="C22" s="149"/>
      <c r="D22" s="149"/>
      <c r="E22" s="217"/>
      <c r="F22" s="218"/>
      <c r="G22" s="227"/>
      <c r="H22" s="227"/>
      <c r="I22" s="218"/>
      <c r="J22" s="218"/>
      <c r="K22" s="218"/>
      <c r="L22" s="227"/>
      <c r="M22" s="219"/>
      <c r="O22" s="149"/>
    </row>
    <row r="23" spans="1:15" ht="26.25" customHeight="1" x14ac:dyDescent="0.5">
      <c r="C23" s="149"/>
      <c r="D23" s="149"/>
      <c r="E23" s="217"/>
      <c r="F23" s="220" t="s">
        <v>14</v>
      </c>
      <c r="G23" s="230"/>
      <c r="H23" s="231"/>
      <c r="I23" s="218"/>
      <c r="J23" s="218"/>
      <c r="K23" s="218"/>
      <c r="L23" s="227"/>
      <c r="M23" s="219"/>
      <c r="O23" s="149"/>
    </row>
    <row r="24" spans="1:15" ht="26.25" customHeight="1" x14ac:dyDescent="0.5">
      <c r="C24" s="149"/>
      <c r="D24" s="149"/>
      <c r="E24" s="217"/>
      <c r="F24" s="232" t="s">
        <v>15</v>
      </c>
      <c r="G24" s="269" t="s">
        <v>393</v>
      </c>
      <c r="H24" s="234"/>
      <c r="I24" s="218"/>
      <c r="J24" s="220" t="s">
        <v>16</v>
      </c>
      <c r="K24" s="221"/>
      <c r="L24" s="221"/>
      <c r="M24" s="219"/>
      <c r="O24" s="149"/>
    </row>
    <row r="25" spans="1:15" ht="26.25" customHeight="1" x14ac:dyDescent="0.5">
      <c r="C25" s="149"/>
      <c r="D25" s="149"/>
      <c r="E25" s="217"/>
      <c r="F25" s="232" t="s">
        <v>17</v>
      </c>
      <c r="G25" s="256"/>
      <c r="H25" s="256"/>
      <c r="I25" s="218"/>
      <c r="J25" s="257" t="s">
        <v>18</v>
      </c>
      <c r="K25" s="257"/>
      <c r="L25" s="257"/>
      <c r="M25" s="226"/>
      <c r="N25" s="149"/>
      <c r="O25" s="149"/>
    </row>
    <row r="26" spans="1:15" ht="26.25" customHeight="1" x14ac:dyDescent="0.5">
      <c r="C26" s="149"/>
      <c r="D26" s="149"/>
      <c r="E26" s="217"/>
      <c r="F26" s="232" t="s">
        <v>19</v>
      </c>
      <c r="G26" s="233">
        <f>COUNTA('Final Report_Cortisol'!A3:A4995)</f>
        <v>60</v>
      </c>
      <c r="H26" s="234"/>
      <c r="I26" s="227"/>
      <c r="J26" s="257"/>
      <c r="K26" s="257"/>
      <c r="L26" s="257"/>
      <c r="M26" s="219"/>
      <c r="O26" s="149"/>
    </row>
    <row r="27" spans="1:15" ht="26.25" customHeight="1" x14ac:dyDescent="0.5">
      <c r="C27" s="149"/>
      <c r="D27" s="149"/>
      <c r="E27" s="217"/>
      <c r="F27" s="232" t="s">
        <v>20</v>
      </c>
      <c r="G27" s="95">
        <f>IF(O6="Singlet",COUNTIFS('Final Report_Cortisol'!C:C,"*qns*"),COUNTIFS('Final Report_Cortisol'!C:C,"*qns*",'Final Report_Cortisol'!D:D,"*qns*"))</f>
        <v>0</v>
      </c>
      <c r="H27" s="234"/>
      <c r="I27" s="227"/>
      <c r="J27" s="258" t="str">
        <f>IFERROR(VLOOKUP(O3,'Laboratory Report_Cortisol'!H40:Q63,8,FALSE),"")</f>
        <v>Samples were assayed at the Salimetrics’ SalivaLab (Carlsbad, CA) using the Salimetrics Salivary Cortisol Assay Kit (Cat. No. 1-3002), without modifications to the manufacturers’ protocol.</v>
      </c>
      <c r="K27" s="258"/>
      <c r="L27" s="258"/>
      <c r="M27" s="219"/>
      <c r="O27" s="149"/>
    </row>
    <row r="28" spans="1:15" ht="26.25" customHeight="1" x14ac:dyDescent="0.5">
      <c r="C28" s="149"/>
      <c r="D28" s="149"/>
      <c r="E28" s="217"/>
      <c r="F28" s="232" t="s">
        <v>21</v>
      </c>
      <c r="G28" s="256" t="str">
        <f>'Final Report_Cortisol'!U3&amp;'Final Report_Cortisol'!U4&amp;'Final Report_Cortisol'!U5&amp;'Final Report_Cortisol'!U6&amp;'Final Report_Cortisol'!U7</f>
        <v>Passive Drool</v>
      </c>
      <c r="H28" s="256"/>
      <c r="I28" s="256"/>
      <c r="J28" s="258"/>
      <c r="K28" s="258"/>
      <c r="L28" s="258"/>
      <c r="M28" s="219"/>
      <c r="O28" s="149"/>
    </row>
    <row r="29" spans="1:15" ht="26.25" customHeight="1" x14ac:dyDescent="0.5">
      <c r="C29" s="149"/>
      <c r="D29" s="149"/>
      <c r="E29" s="217"/>
      <c r="F29" s="232" t="s">
        <v>22</v>
      </c>
      <c r="G29" s="233" t="str">
        <f>'Final Report_Cortisol'!U8</f>
        <v>No</v>
      </c>
      <c r="H29" s="234"/>
      <c r="I29" s="227"/>
      <c r="J29" s="258"/>
      <c r="K29" s="258"/>
      <c r="L29" s="258"/>
      <c r="M29" s="219"/>
      <c r="O29" s="149"/>
    </row>
    <row r="30" spans="1:15" ht="26.25" customHeight="1" x14ac:dyDescent="0.5">
      <c r="C30" s="149"/>
      <c r="D30" s="149"/>
      <c r="E30" s="217"/>
      <c r="F30" s="218"/>
      <c r="G30" s="227"/>
      <c r="H30" s="227"/>
      <c r="I30" s="227"/>
      <c r="J30" s="227"/>
      <c r="K30" s="227"/>
      <c r="L30" s="227"/>
      <c r="M30" s="219"/>
      <c r="O30" s="149"/>
    </row>
    <row r="31" spans="1:15" ht="33" customHeight="1" x14ac:dyDescent="0.5">
      <c r="C31" s="149"/>
      <c r="D31" s="149"/>
      <c r="E31" s="217"/>
      <c r="F31" s="220" t="s">
        <v>23</v>
      </c>
      <c r="G31" s="235"/>
      <c r="H31" s="236"/>
      <c r="I31" s="237"/>
      <c r="J31" s="237"/>
      <c r="K31" s="237"/>
      <c r="L31" s="237"/>
      <c r="M31" s="238"/>
      <c r="O31" s="149"/>
    </row>
    <row r="32" spans="1:15" ht="26.25" customHeight="1" x14ac:dyDescent="0.5">
      <c r="C32" s="149"/>
      <c r="D32" s="149"/>
      <c r="E32" s="239"/>
      <c r="F32" s="255" t="str">
        <f>IFERROR(VLOOKUP(O3,'Laboratory Report_Cortisol'!H40:Q63,9,FALSE),"")</f>
        <v>Samples were thawed to room temperature, vortexed, and then centrifuged for 15 minutes at approximately 3,000 RPM (1,500 x g) immediately before performing the assay. Samples were tested for salivary cortisol using a high sensitivity enzyme immunoassay (Cat. No. 1-3002). Sample test volume was 25 μl of saliva per determination. The assay has a lower limit of sensitivity of 0.007 μg/dL, a standard curve range from 0.012-3.0 μg/dL, and an average intra-assay coefficient of variation of 4.60%, and an average inter-assay coefficient of variation 6.00%, which meets the manufacturers’ criteria for accuracy and repeatability in Salivary Bioscience, and exceeds the applicable NIH guidelines for Enhancing Reproducibility through Rigor and Transparency.</v>
      </c>
      <c r="G32" s="255"/>
      <c r="H32" s="255"/>
      <c r="I32" s="255"/>
      <c r="J32" s="255"/>
      <c r="K32" s="255"/>
      <c r="L32" s="255"/>
      <c r="M32" s="240"/>
    </row>
    <row r="33" spans="3:18" ht="26.25" customHeight="1" x14ac:dyDescent="0.3">
      <c r="C33" s="149"/>
      <c r="D33" s="149"/>
      <c r="E33" s="102"/>
      <c r="F33" s="255"/>
      <c r="G33" s="255"/>
      <c r="H33" s="255"/>
      <c r="I33" s="255"/>
      <c r="J33" s="255"/>
      <c r="K33" s="255"/>
      <c r="L33" s="255"/>
      <c r="M33" s="240"/>
      <c r="O33" s="72"/>
    </row>
    <row r="34" spans="3:18" ht="26.25" customHeight="1" x14ac:dyDescent="0.5">
      <c r="C34" s="149"/>
      <c r="D34" s="149"/>
      <c r="E34" s="217"/>
      <c r="F34" s="255"/>
      <c r="G34" s="255"/>
      <c r="H34" s="255"/>
      <c r="I34" s="255"/>
      <c r="J34" s="255"/>
      <c r="K34" s="255"/>
      <c r="L34" s="255"/>
      <c r="M34" s="240"/>
      <c r="O34" s="149"/>
    </row>
    <row r="35" spans="3:18" ht="26.25" customHeight="1" x14ac:dyDescent="0.5">
      <c r="C35" s="149"/>
      <c r="D35" s="149"/>
      <c r="E35" s="217"/>
      <c r="F35" s="255"/>
      <c r="G35" s="255"/>
      <c r="H35" s="255"/>
      <c r="I35" s="255"/>
      <c r="J35" s="255"/>
      <c r="K35" s="255"/>
      <c r="L35" s="255"/>
      <c r="M35" s="240"/>
      <c r="O35" s="149"/>
    </row>
    <row r="36" spans="3:18" ht="26.25" customHeight="1" x14ac:dyDescent="0.5">
      <c r="C36" s="149"/>
      <c r="D36" s="149"/>
      <c r="E36" s="217"/>
      <c r="F36" s="255"/>
      <c r="G36" s="255"/>
      <c r="H36" s="255"/>
      <c r="I36" s="255"/>
      <c r="J36" s="255"/>
      <c r="K36" s="255"/>
      <c r="L36" s="255"/>
      <c r="M36" s="240"/>
      <c r="O36" s="149"/>
    </row>
    <row r="37" spans="3:18" ht="26.25" customHeight="1" x14ac:dyDescent="0.5">
      <c r="C37" s="149"/>
      <c r="D37" s="149"/>
      <c r="E37" s="217"/>
      <c r="F37" s="218"/>
      <c r="G37" s="227"/>
      <c r="H37" s="227"/>
      <c r="I37" s="227"/>
      <c r="J37" s="227"/>
      <c r="K37" s="227"/>
      <c r="L37" s="227"/>
      <c r="M37" s="219"/>
      <c r="O37" s="149"/>
    </row>
    <row r="38" spans="3:18" ht="26.25" customHeight="1" thickBot="1" x14ac:dyDescent="0.35">
      <c r="C38" s="149"/>
      <c r="D38" s="149"/>
      <c r="E38" s="259" t="s">
        <v>24</v>
      </c>
      <c r="F38" s="260"/>
      <c r="G38" s="260"/>
      <c r="H38" s="260"/>
      <c r="I38" s="260"/>
      <c r="J38" s="260"/>
      <c r="K38" s="260"/>
      <c r="L38" s="260"/>
      <c r="M38" s="261"/>
      <c r="N38" s="72"/>
      <c r="O38" s="72"/>
    </row>
    <row r="39" spans="3:18" s="241" customFormat="1" ht="15.6" x14ac:dyDescent="0.3">
      <c r="C39" s="211"/>
      <c r="D39" s="211"/>
      <c r="E39" s="211"/>
      <c r="F39" s="211"/>
      <c r="G39" s="211"/>
      <c r="H39" s="242" t="s">
        <v>25</v>
      </c>
      <c r="I39" s="242" t="s">
        <v>26</v>
      </c>
      <c r="J39" s="242" t="s">
        <v>27</v>
      </c>
      <c r="K39" s="242" t="s">
        <v>28</v>
      </c>
      <c r="L39" s="242" t="s">
        <v>29</v>
      </c>
      <c r="M39" s="242" t="s">
        <v>30</v>
      </c>
      <c r="N39" s="242" t="s">
        <v>31</v>
      </c>
      <c r="O39" s="243" t="s">
        <v>32</v>
      </c>
    </row>
    <row r="40" spans="3:18" s="241" customFormat="1" ht="38.25" customHeight="1" x14ac:dyDescent="0.3">
      <c r="C40" s="211"/>
      <c r="D40" s="211"/>
      <c r="E40" s="211"/>
      <c r="F40" s="211"/>
      <c r="G40" s="211"/>
      <c r="H40" s="244" t="s">
        <v>33</v>
      </c>
      <c r="I40" s="245" t="s">
        <v>34</v>
      </c>
      <c r="J40" s="245" t="s">
        <v>35</v>
      </c>
      <c r="K40" s="245" t="s">
        <v>36</v>
      </c>
      <c r="L40" s="246" t="s">
        <v>37</v>
      </c>
      <c r="M40" s="247" t="s">
        <v>38</v>
      </c>
      <c r="N40" s="247" t="s">
        <v>39</v>
      </c>
      <c r="O40" s="211" t="s">
        <v>40</v>
      </c>
      <c r="P40" s="248" t="s">
        <v>41</v>
      </c>
      <c r="Q40" s="211" t="s">
        <v>42</v>
      </c>
      <c r="R40" s="241" t="s">
        <v>43</v>
      </c>
    </row>
    <row r="41" spans="3:18" s="241" customFormat="1" x14ac:dyDescent="0.3">
      <c r="C41" s="211"/>
      <c r="D41" s="211"/>
      <c r="E41" s="211"/>
      <c r="F41" s="211"/>
      <c r="G41" s="211"/>
      <c r="H41" s="244" t="s">
        <v>44</v>
      </c>
      <c r="I41" s="245" t="s">
        <v>45</v>
      </c>
      <c r="J41" s="245" t="s">
        <v>46</v>
      </c>
      <c r="K41" s="245" t="s">
        <v>47</v>
      </c>
      <c r="L41" s="245" t="s">
        <v>48</v>
      </c>
      <c r="M41" s="247" t="s">
        <v>49</v>
      </c>
      <c r="N41" s="247" t="s">
        <v>50</v>
      </c>
      <c r="O41" s="211" t="s">
        <v>51</v>
      </c>
      <c r="P41" s="248" t="s">
        <v>52</v>
      </c>
      <c r="Q41" s="211" t="s">
        <v>53</v>
      </c>
      <c r="R41" s="241" t="s">
        <v>43</v>
      </c>
    </row>
    <row r="42" spans="3:18" s="241" customFormat="1" x14ac:dyDescent="0.3">
      <c r="C42" s="211"/>
      <c r="D42" s="211"/>
      <c r="E42" s="211"/>
      <c r="F42" s="211"/>
      <c r="G42" s="211"/>
      <c r="H42" s="244" t="s">
        <v>54</v>
      </c>
      <c r="I42" s="245" t="s">
        <v>55</v>
      </c>
      <c r="J42" s="245" t="s">
        <v>56</v>
      </c>
      <c r="K42" s="245" t="s">
        <v>57</v>
      </c>
      <c r="L42" s="245" t="s">
        <v>58</v>
      </c>
      <c r="M42" s="247" t="s">
        <v>59</v>
      </c>
      <c r="N42" s="247" t="s">
        <v>60</v>
      </c>
      <c r="O42" s="211" t="s">
        <v>61</v>
      </c>
      <c r="P42" s="248" t="s">
        <v>62</v>
      </c>
      <c r="Q42" s="211" t="s">
        <v>63</v>
      </c>
      <c r="R42" s="241" t="s">
        <v>43</v>
      </c>
    </row>
    <row r="43" spans="3:18" s="241" customFormat="1" x14ac:dyDescent="0.3">
      <c r="C43" s="211"/>
      <c r="D43" s="211"/>
      <c r="E43" s="211"/>
      <c r="F43" s="211"/>
      <c r="G43" s="211"/>
      <c r="H43" s="244" t="s">
        <v>64</v>
      </c>
      <c r="I43" s="245" t="s">
        <v>65</v>
      </c>
      <c r="J43" s="245" t="s">
        <v>66</v>
      </c>
      <c r="K43" s="245" t="s">
        <v>67</v>
      </c>
      <c r="L43" s="245" t="s">
        <v>68</v>
      </c>
      <c r="M43" s="247" t="s">
        <v>69</v>
      </c>
      <c r="N43" s="247" t="s">
        <v>70</v>
      </c>
      <c r="O43" s="211" t="s">
        <v>71</v>
      </c>
      <c r="P43" s="248" t="s">
        <v>72</v>
      </c>
      <c r="Q43" s="211" t="s">
        <v>73</v>
      </c>
      <c r="R43" s="241" t="s">
        <v>43</v>
      </c>
    </row>
    <row r="44" spans="3:18" s="241" customFormat="1" x14ac:dyDescent="0.3">
      <c r="C44" s="211"/>
      <c r="D44" s="211"/>
      <c r="E44" s="211"/>
      <c r="F44" s="211"/>
      <c r="G44" s="211"/>
      <c r="H44" s="244" t="s">
        <v>74</v>
      </c>
      <c r="I44" s="245" t="s">
        <v>75</v>
      </c>
      <c r="J44" s="245" t="s">
        <v>76</v>
      </c>
      <c r="K44" s="245" t="s">
        <v>77</v>
      </c>
      <c r="L44" s="245" t="s">
        <v>78</v>
      </c>
      <c r="M44" s="247" t="s">
        <v>79</v>
      </c>
      <c r="N44" s="247" t="s">
        <v>80</v>
      </c>
      <c r="O44" s="211" t="s">
        <v>81</v>
      </c>
      <c r="P44" s="248" t="s">
        <v>82</v>
      </c>
      <c r="Q44" s="211" t="s">
        <v>83</v>
      </c>
      <c r="R44" s="241" t="s">
        <v>43</v>
      </c>
    </row>
    <row r="45" spans="3:18" s="241" customFormat="1" x14ac:dyDescent="0.3">
      <c r="C45" s="211"/>
      <c r="D45" s="211"/>
      <c r="E45" s="211"/>
      <c r="F45" s="211"/>
      <c r="G45" s="211"/>
      <c r="H45" s="244" t="s">
        <v>84</v>
      </c>
      <c r="I45" s="245">
        <v>73781</v>
      </c>
      <c r="J45" s="245" t="s">
        <v>85</v>
      </c>
      <c r="K45" s="245" t="s">
        <v>86</v>
      </c>
      <c r="L45" s="245" t="s">
        <v>87</v>
      </c>
      <c r="M45" s="247" t="s">
        <v>88</v>
      </c>
      <c r="N45" s="247" t="s">
        <v>89</v>
      </c>
      <c r="O45" s="211" t="s">
        <v>90</v>
      </c>
      <c r="P45" s="248" t="s">
        <v>91</v>
      </c>
      <c r="Q45" s="211" t="s">
        <v>92</v>
      </c>
      <c r="R45" s="241" t="s">
        <v>43</v>
      </c>
    </row>
    <row r="46" spans="3:18" s="241" customFormat="1" x14ac:dyDescent="0.3">
      <c r="C46" s="211"/>
      <c r="D46" s="211"/>
      <c r="E46" s="211"/>
      <c r="F46" s="211"/>
      <c r="G46" s="211"/>
      <c r="H46" s="244" t="s">
        <v>93</v>
      </c>
      <c r="I46" s="245" t="s">
        <v>94</v>
      </c>
      <c r="J46" s="245" t="s">
        <v>95</v>
      </c>
      <c r="K46" s="245" t="s">
        <v>47</v>
      </c>
      <c r="L46" s="245" t="s">
        <v>96</v>
      </c>
      <c r="M46" s="247" t="s">
        <v>97</v>
      </c>
      <c r="N46" s="247" t="s">
        <v>98</v>
      </c>
      <c r="O46" s="211" t="s">
        <v>99</v>
      </c>
      <c r="P46" s="248" t="s">
        <v>100</v>
      </c>
      <c r="Q46" s="211" t="s">
        <v>101</v>
      </c>
      <c r="R46" s="241" t="s">
        <v>43</v>
      </c>
    </row>
    <row r="47" spans="3:18" s="241" customFormat="1" x14ac:dyDescent="0.3">
      <c r="C47" s="211"/>
      <c r="D47" s="211"/>
      <c r="E47" s="211"/>
      <c r="F47" s="211"/>
      <c r="G47" s="211"/>
      <c r="H47" s="244" t="s">
        <v>102</v>
      </c>
      <c r="I47" s="245" t="s">
        <v>103</v>
      </c>
      <c r="J47" s="245" t="s">
        <v>104</v>
      </c>
      <c r="K47" s="245" t="s">
        <v>105</v>
      </c>
      <c r="L47" s="245" t="s">
        <v>106</v>
      </c>
      <c r="M47" s="247" t="s">
        <v>107</v>
      </c>
      <c r="N47" s="247" t="s">
        <v>59</v>
      </c>
      <c r="O47" s="211" t="s">
        <v>108</v>
      </c>
      <c r="P47" s="248" t="s">
        <v>109</v>
      </c>
      <c r="Q47" s="211" t="s">
        <v>110</v>
      </c>
      <c r="R47" s="241" t="s">
        <v>43</v>
      </c>
    </row>
    <row r="48" spans="3:18" s="241" customFormat="1" x14ac:dyDescent="0.3">
      <c r="C48" s="211"/>
      <c r="D48" s="211"/>
      <c r="E48" s="211"/>
      <c r="F48" s="211"/>
      <c r="G48" s="211"/>
      <c r="H48" s="244" t="s">
        <v>111</v>
      </c>
      <c r="I48" s="245" t="s">
        <v>112</v>
      </c>
      <c r="J48" s="245" t="s">
        <v>113</v>
      </c>
      <c r="K48" s="245" t="s">
        <v>114</v>
      </c>
      <c r="L48" s="245" t="s">
        <v>115</v>
      </c>
      <c r="M48" s="247" t="s">
        <v>116</v>
      </c>
      <c r="N48" s="247" t="s">
        <v>117</v>
      </c>
      <c r="O48" s="211" t="s">
        <v>118</v>
      </c>
      <c r="P48" s="248" t="s">
        <v>119</v>
      </c>
      <c r="Q48" s="211" t="s">
        <v>120</v>
      </c>
      <c r="R48" s="241" t="s">
        <v>43</v>
      </c>
    </row>
    <row r="49" spans="3:25" s="241" customFormat="1" x14ac:dyDescent="0.3">
      <c r="C49" s="211"/>
      <c r="D49" s="211"/>
      <c r="E49" s="211"/>
      <c r="F49" s="211"/>
      <c r="G49" s="211"/>
      <c r="H49" s="244" t="s">
        <v>121</v>
      </c>
      <c r="I49" s="245" t="s">
        <v>122</v>
      </c>
      <c r="J49" s="245" t="s">
        <v>123</v>
      </c>
      <c r="K49" s="245" t="s">
        <v>124</v>
      </c>
      <c r="L49" s="245" t="s">
        <v>125</v>
      </c>
      <c r="M49" s="247" t="s">
        <v>126</v>
      </c>
      <c r="N49" s="247" t="s">
        <v>127</v>
      </c>
      <c r="O49" s="211" t="s">
        <v>128</v>
      </c>
      <c r="P49" s="248" t="s">
        <v>129</v>
      </c>
      <c r="Q49" s="211" t="s">
        <v>130</v>
      </c>
      <c r="R49" s="241" t="s">
        <v>43</v>
      </c>
    </row>
    <row r="50" spans="3:25" s="241" customFormat="1" x14ac:dyDescent="0.3">
      <c r="C50" s="211"/>
      <c r="D50" s="211"/>
      <c r="E50" s="211"/>
      <c r="F50" s="211"/>
      <c r="G50" s="211"/>
      <c r="H50" s="244" t="s">
        <v>131</v>
      </c>
      <c r="I50" s="245" t="s">
        <v>132</v>
      </c>
      <c r="J50" s="245" t="s">
        <v>133</v>
      </c>
      <c r="K50" s="245" t="s">
        <v>134</v>
      </c>
      <c r="L50" s="245" t="s">
        <v>135</v>
      </c>
      <c r="M50" s="247" t="s">
        <v>136</v>
      </c>
      <c r="N50" s="247" t="s">
        <v>137</v>
      </c>
      <c r="O50" s="211" t="s">
        <v>138</v>
      </c>
      <c r="P50" s="248" t="s">
        <v>139</v>
      </c>
      <c r="Q50" s="211" t="s">
        <v>140</v>
      </c>
      <c r="R50" s="241" t="s">
        <v>43</v>
      </c>
    </row>
    <row r="51" spans="3:25" s="241" customFormat="1" x14ac:dyDescent="0.3">
      <c r="C51" s="211"/>
      <c r="D51" s="211"/>
      <c r="E51" s="211"/>
      <c r="F51" s="211"/>
      <c r="G51" s="211"/>
      <c r="H51" s="244" t="s">
        <v>141</v>
      </c>
      <c r="I51" s="245" t="s">
        <v>142</v>
      </c>
      <c r="J51" s="245" t="s">
        <v>143</v>
      </c>
      <c r="K51" s="245" t="s">
        <v>134</v>
      </c>
      <c r="L51" s="245" t="s">
        <v>115</v>
      </c>
      <c r="M51" s="247" t="s">
        <v>38</v>
      </c>
      <c r="N51" s="247" t="s">
        <v>144</v>
      </c>
      <c r="O51" s="211" t="s">
        <v>145</v>
      </c>
      <c r="P51" s="248" t="s">
        <v>146</v>
      </c>
      <c r="Q51" s="211" t="s">
        <v>147</v>
      </c>
      <c r="R51" s="241" t="s">
        <v>43</v>
      </c>
    </row>
    <row r="52" spans="3:25" s="241" customFormat="1" x14ac:dyDescent="0.3">
      <c r="C52" s="211"/>
      <c r="D52" s="211"/>
      <c r="E52" s="211"/>
      <c r="F52" s="211"/>
      <c r="G52" s="211"/>
      <c r="H52" s="244" t="s">
        <v>148</v>
      </c>
      <c r="I52" s="245" t="s">
        <v>149</v>
      </c>
      <c r="J52" s="245" t="s">
        <v>150</v>
      </c>
      <c r="K52" s="245" t="s">
        <v>151</v>
      </c>
      <c r="L52" s="245" t="s">
        <v>115</v>
      </c>
      <c r="M52" s="247" t="s">
        <v>152</v>
      </c>
      <c r="N52" s="247" t="s">
        <v>49</v>
      </c>
      <c r="O52" s="211" t="s">
        <v>153</v>
      </c>
      <c r="P52" s="248" t="s">
        <v>154</v>
      </c>
      <c r="Q52" s="211" t="s">
        <v>155</v>
      </c>
      <c r="R52" s="241" t="s">
        <v>43</v>
      </c>
    </row>
    <row r="53" spans="3:25" s="241" customFormat="1" x14ac:dyDescent="0.3">
      <c r="C53" s="211"/>
      <c r="D53" s="211"/>
      <c r="E53" s="211"/>
      <c r="F53" s="211"/>
      <c r="G53" s="211"/>
      <c r="H53" s="244" t="s">
        <v>156</v>
      </c>
      <c r="I53" s="245" t="s">
        <v>157</v>
      </c>
      <c r="J53" s="245" t="s">
        <v>158</v>
      </c>
      <c r="K53" s="245" t="s">
        <v>159</v>
      </c>
      <c r="L53" s="245" t="s">
        <v>115</v>
      </c>
      <c r="M53" s="247" t="s">
        <v>160</v>
      </c>
      <c r="N53" s="247" t="s">
        <v>161</v>
      </c>
      <c r="O53" s="211" t="s">
        <v>162</v>
      </c>
      <c r="P53" s="248" t="s">
        <v>163</v>
      </c>
      <c r="Q53" s="211" t="s">
        <v>164</v>
      </c>
      <c r="R53" s="241" t="s">
        <v>43</v>
      </c>
    </row>
    <row r="54" spans="3:25" s="241" customFormat="1" x14ac:dyDescent="0.3">
      <c r="C54" s="211"/>
      <c r="D54" s="211"/>
      <c r="E54" s="211"/>
      <c r="F54" s="211"/>
      <c r="G54" s="211"/>
      <c r="H54" s="244" t="s">
        <v>165</v>
      </c>
      <c r="I54" s="245" t="s">
        <v>166</v>
      </c>
      <c r="J54" s="245" t="s">
        <v>167</v>
      </c>
      <c r="K54" s="245" t="s">
        <v>168</v>
      </c>
      <c r="L54" s="245" t="s">
        <v>115</v>
      </c>
      <c r="M54" s="247" t="s">
        <v>169</v>
      </c>
      <c r="N54" s="247" t="s">
        <v>170</v>
      </c>
      <c r="O54" s="211" t="s">
        <v>171</v>
      </c>
      <c r="P54" s="248" t="s">
        <v>172</v>
      </c>
      <c r="Q54" s="211" t="s">
        <v>173</v>
      </c>
      <c r="R54" s="241" t="s">
        <v>43</v>
      </c>
    </row>
    <row r="55" spans="3:25" s="241" customFormat="1" x14ac:dyDescent="0.3">
      <c r="C55" s="211"/>
      <c r="D55" s="211"/>
      <c r="E55" s="211"/>
      <c r="F55" s="211"/>
      <c r="G55" s="211"/>
      <c r="H55" s="113" t="s">
        <v>174</v>
      </c>
      <c r="I55" s="245" t="s">
        <v>175</v>
      </c>
      <c r="J55" s="245" t="s">
        <v>176</v>
      </c>
      <c r="K55" s="245" t="s">
        <v>177</v>
      </c>
      <c r="L55" s="245" t="s">
        <v>178</v>
      </c>
      <c r="M55" s="247" t="s">
        <v>179</v>
      </c>
      <c r="N55" s="247" t="s">
        <v>180</v>
      </c>
      <c r="O55" s="211" t="s">
        <v>181</v>
      </c>
      <c r="P55" s="248" t="s">
        <v>182</v>
      </c>
      <c r="Q55" s="211" t="s">
        <v>183</v>
      </c>
      <c r="R55" s="241" t="s">
        <v>43</v>
      </c>
    </row>
    <row r="56" spans="3:25" s="241" customFormat="1" x14ac:dyDescent="0.3">
      <c r="C56" s="211"/>
      <c r="D56" s="211"/>
      <c r="E56" s="211"/>
      <c r="F56" s="211"/>
      <c r="G56" s="211"/>
      <c r="H56" s="244" t="s">
        <v>184</v>
      </c>
      <c r="I56" s="245" t="s">
        <v>185</v>
      </c>
      <c r="J56" s="245" t="s">
        <v>46</v>
      </c>
      <c r="K56" s="245" t="s">
        <v>47</v>
      </c>
      <c r="L56" s="245" t="s">
        <v>178</v>
      </c>
      <c r="M56" s="247" t="s">
        <v>186</v>
      </c>
      <c r="N56" s="247" t="s">
        <v>59</v>
      </c>
      <c r="O56" s="211" t="s">
        <v>187</v>
      </c>
      <c r="P56" s="248" t="s">
        <v>188</v>
      </c>
      <c r="Q56" s="211" t="s">
        <v>189</v>
      </c>
      <c r="R56" s="241" t="s">
        <v>43</v>
      </c>
    </row>
    <row r="57" spans="3:25" s="241" customFormat="1" x14ac:dyDescent="0.3">
      <c r="C57" s="211"/>
      <c r="D57" s="211"/>
      <c r="E57" s="211"/>
      <c r="F57" s="211"/>
      <c r="G57" s="211"/>
      <c r="H57" s="244" t="s">
        <v>2</v>
      </c>
      <c r="I57" s="245" t="s">
        <v>190</v>
      </c>
      <c r="J57" s="245" t="s">
        <v>191</v>
      </c>
      <c r="K57" s="245" t="s">
        <v>192</v>
      </c>
      <c r="L57" s="245" t="s">
        <v>193</v>
      </c>
      <c r="M57" s="247" t="s">
        <v>194</v>
      </c>
      <c r="N57" s="247" t="s">
        <v>195</v>
      </c>
      <c r="O57" s="211" t="s">
        <v>196</v>
      </c>
      <c r="P57" s="248" t="s">
        <v>197</v>
      </c>
      <c r="Q57" s="211" t="s">
        <v>198</v>
      </c>
      <c r="R57" s="241" t="s">
        <v>43</v>
      </c>
    </row>
    <row r="58" spans="3:25" s="241" customFormat="1" x14ac:dyDescent="0.3">
      <c r="C58" s="211"/>
      <c r="D58" s="211"/>
      <c r="E58" s="211"/>
      <c r="F58" s="211"/>
      <c r="G58" s="211"/>
      <c r="H58" s="244" t="s">
        <v>199</v>
      </c>
      <c r="I58" s="245" t="s">
        <v>200</v>
      </c>
      <c r="J58" s="245" t="s">
        <v>201</v>
      </c>
      <c r="K58" s="245" t="s">
        <v>134</v>
      </c>
      <c r="L58" s="245" t="s">
        <v>125</v>
      </c>
      <c r="M58" s="247" t="s">
        <v>202</v>
      </c>
      <c r="N58" s="247" t="s">
        <v>203</v>
      </c>
      <c r="O58" s="211" t="s">
        <v>204</v>
      </c>
      <c r="P58" s="248" t="s">
        <v>205</v>
      </c>
      <c r="Q58" s="211" t="s">
        <v>206</v>
      </c>
      <c r="R58" s="241" t="s">
        <v>43</v>
      </c>
      <c r="S58" s="255"/>
      <c r="T58" s="255"/>
      <c r="U58" s="255"/>
      <c r="V58" s="255"/>
      <c r="W58" s="255"/>
      <c r="X58" s="255"/>
      <c r="Y58" s="255"/>
    </row>
    <row r="59" spans="3:25" s="241" customFormat="1" x14ac:dyDescent="0.3">
      <c r="C59" s="211"/>
      <c r="D59" s="211"/>
      <c r="E59" s="211"/>
      <c r="F59" s="211"/>
      <c r="G59" s="211"/>
      <c r="H59" s="244" t="s">
        <v>207</v>
      </c>
      <c r="I59" s="245" t="s">
        <v>208</v>
      </c>
      <c r="J59" s="245" t="s">
        <v>209</v>
      </c>
      <c r="K59" s="245" t="s">
        <v>210</v>
      </c>
      <c r="L59" s="245" t="s">
        <v>211</v>
      </c>
      <c r="M59" s="247" t="s">
        <v>212</v>
      </c>
      <c r="N59" s="247" t="s">
        <v>213</v>
      </c>
      <c r="O59" s="211" t="s">
        <v>214</v>
      </c>
      <c r="P59" s="248" t="s">
        <v>215</v>
      </c>
      <c r="Q59" s="211" t="s">
        <v>216</v>
      </c>
      <c r="R59" s="241" t="s">
        <v>43</v>
      </c>
      <c r="S59" s="255"/>
      <c r="T59" s="255"/>
      <c r="U59" s="255"/>
      <c r="V59" s="255"/>
      <c r="W59" s="255"/>
      <c r="X59" s="255"/>
      <c r="Y59" s="255"/>
    </row>
    <row r="60" spans="3:25" ht="15.75" customHeight="1" x14ac:dyDescent="0.3">
      <c r="G60" s="241"/>
      <c r="H60" s="247" t="s">
        <v>217</v>
      </c>
      <c r="I60" s="247"/>
      <c r="J60" s="119" t="s">
        <v>218</v>
      </c>
      <c r="K60" s="119" t="s">
        <v>219</v>
      </c>
      <c r="L60" s="247" t="s">
        <v>220</v>
      </c>
      <c r="M60" s="119" t="s">
        <v>221</v>
      </c>
      <c r="N60" s="119" t="s">
        <v>221</v>
      </c>
      <c r="O60" s="247" t="s">
        <v>222</v>
      </c>
      <c r="P60" s="247" t="s">
        <v>223</v>
      </c>
      <c r="Q60" s="249" t="s">
        <v>155</v>
      </c>
      <c r="R60" s="241" t="s">
        <v>224</v>
      </c>
      <c r="S60" s="255"/>
      <c r="T60" s="255"/>
      <c r="U60" s="255"/>
      <c r="V60" s="255"/>
      <c r="W60" s="255"/>
      <c r="X60" s="255"/>
      <c r="Y60" s="255"/>
    </row>
    <row r="61" spans="3:25" ht="15.6" x14ac:dyDescent="0.3">
      <c r="G61" s="241"/>
      <c r="H61" s="247" t="s">
        <v>225</v>
      </c>
      <c r="I61" s="247"/>
      <c r="J61" s="119" t="s">
        <v>226</v>
      </c>
      <c r="K61" s="119" t="s">
        <v>227</v>
      </c>
      <c r="L61" s="247" t="s">
        <v>220</v>
      </c>
      <c r="M61" s="119" t="s">
        <v>228</v>
      </c>
      <c r="N61" s="119" t="s">
        <v>229</v>
      </c>
      <c r="O61" s="247" t="s">
        <v>222</v>
      </c>
      <c r="P61" s="247" t="s">
        <v>230</v>
      </c>
      <c r="Q61" s="247" t="s">
        <v>164</v>
      </c>
      <c r="R61" s="241" t="s">
        <v>224</v>
      </c>
      <c r="S61" s="255"/>
      <c r="T61" s="255"/>
      <c r="U61" s="255"/>
      <c r="V61" s="255"/>
      <c r="W61" s="255"/>
      <c r="X61" s="255"/>
      <c r="Y61" s="255"/>
    </row>
    <row r="62" spans="3:25" ht="15.6" x14ac:dyDescent="0.3">
      <c r="H62" s="247" t="s">
        <v>231</v>
      </c>
      <c r="I62" s="250"/>
      <c r="J62" s="119" t="s">
        <v>232</v>
      </c>
      <c r="K62" s="119" t="s">
        <v>233</v>
      </c>
      <c r="L62" s="245" t="s">
        <v>68</v>
      </c>
      <c r="M62" s="119" t="s">
        <v>221</v>
      </c>
      <c r="N62" s="119" t="s">
        <v>234</v>
      </c>
      <c r="O62" s="247" t="s">
        <v>222</v>
      </c>
      <c r="P62" s="247" t="s">
        <v>235</v>
      </c>
      <c r="Q62" s="247" t="s">
        <v>236</v>
      </c>
      <c r="R62" s="241" t="s">
        <v>224</v>
      </c>
      <c r="S62" s="255"/>
      <c r="T62" s="255"/>
      <c r="U62" s="255"/>
      <c r="V62" s="255"/>
      <c r="W62" s="255"/>
      <c r="X62" s="255"/>
      <c r="Y62" s="255"/>
    </row>
    <row r="63" spans="3:25" ht="15.6" x14ac:dyDescent="0.3">
      <c r="H63" s="247" t="s">
        <v>237</v>
      </c>
      <c r="I63" s="250"/>
      <c r="J63" s="119" t="s">
        <v>238</v>
      </c>
      <c r="K63" s="119" t="s">
        <v>239</v>
      </c>
      <c r="L63" s="247" t="s">
        <v>220</v>
      </c>
      <c r="M63" s="119" t="s">
        <v>70</v>
      </c>
      <c r="N63" s="119" t="s">
        <v>240</v>
      </c>
      <c r="O63" s="247" t="s">
        <v>222</v>
      </c>
      <c r="P63" s="247" t="s">
        <v>241</v>
      </c>
      <c r="Q63" s="247" t="s">
        <v>242</v>
      </c>
      <c r="R63" s="241" t="s">
        <v>224</v>
      </c>
    </row>
  </sheetData>
  <sheetProtection formatCells="0" formatColumns="0" formatRows="0" insertColumns="0" insertRows="0" selectLockedCells="1"/>
  <mergeCells count="7">
    <mergeCell ref="S58:Y62"/>
    <mergeCell ref="G25:H25"/>
    <mergeCell ref="J25:L26"/>
    <mergeCell ref="J27:L29"/>
    <mergeCell ref="G28:I28"/>
    <mergeCell ref="F32:L36"/>
    <mergeCell ref="E38:M38"/>
  </mergeCells>
  <dataValidations count="3">
    <dataValidation type="list" allowBlank="1" showInputMessage="1" showErrorMessage="1" sqref="O6" xr:uid="{20469F9C-557D-4826-8FD9-AF58CE58C2EE}">
      <formula1>$O$9:$O$10</formula1>
    </dataValidation>
    <dataValidation allowBlank="1" showInputMessage="1" showErrorMessage="1" promptTitle="Analyte" sqref="A2:A17 O2 I39 H39:H54" xr:uid="{4C90C86B-DC7D-4A83-8825-A74A6B11C539}"/>
    <dataValidation type="list" allowBlank="1" showInputMessage="1" showErrorMessage="1" promptTitle="Analyte" sqref="O3" xr:uid="{47B3F21B-AEEB-4AF3-A601-624FA9334D31}">
      <formula1>$H$40:$H$63</formula1>
    </dataValidation>
  </dataValidations>
  <pageMargins left="0.7" right="0.7" top="0.75" bottom="0.75" header="0.3" footer="0.3"/>
  <pageSetup scale="38" orientation="landscape" r:id="rId1"/>
  <drawing r:id="rId2"/>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D59843-9D51-4BBC-AF6B-D6ED36640FA0}">
  <dimension ref="A1:W482"/>
  <sheetViews>
    <sheetView workbookViewId="0">
      <selection activeCell="A5" sqref="A1:XFD5"/>
    </sheetView>
  </sheetViews>
  <sheetFormatPr baseColWidth="10" defaultColWidth="8.88671875" defaultRowHeight="13.2" x14ac:dyDescent="0.25"/>
  <cols>
    <col min="1" max="2" width="15.109375" customWidth="1"/>
    <col min="3" max="4" width="11.109375" customWidth="1"/>
    <col min="5" max="5" width="15.5546875" customWidth="1"/>
    <col min="14" max="14" width="9.109375" customWidth="1"/>
    <col min="20" max="20" width="18.44140625" hidden="1" customWidth="1"/>
    <col min="21" max="21" width="36.44140625" hidden="1" customWidth="1"/>
  </cols>
  <sheetData>
    <row r="1" spans="1:23" ht="13.8" thickBot="1" x14ac:dyDescent="0.3">
      <c r="A1" s="122" t="s">
        <v>243</v>
      </c>
      <c r="B1" s="123" t="s">
        <v>381</v>
      </c>
      <c r="D1" s="123"/>
      <c r="E1" s="120"/>
      <c r="G1" s="124"/>
      <c r="H1" s="124"/>
      <c r="J1" s="125"/>
      <c r="K1" s="125"/>
      <c r="L1" s="125"/>
      <c r="T1" s="126"/>
      <c r="U1" s="127"/>
      <c r="V1" s="121" t="s">
        <v>244</v>
      </c>
      <c r="W1" s="121" t="s">
        <v>245</v>
      </c>
    </row>
    <row r="2" spans="1:23" ht="14.4" x14ac:dyDescent="0.3">
      <c r="A2" s="128" t="s">
        <v>246</v>
      </c>
      <c r="B2" s="128" t="s">
        <v>247</v>
      </c>
      <c r="C2" s="128" t="s">
        <v>248</v>
      </c>
      <c r="D2" s="128" t="s">
        <v>249</v>
      </c>
      <c r="E2" s="128" t="s">
        <v>382</v>
      </c>
      <c r="F2" s="129"/>
      <c r="G2" s="130"/>
      <c r="H2" s="130"/>
      <c r="I2" s="130"/>
      <c r="J2" s="131"/>
      <c r="K2" s="131"/>
      <c r="L2" s="131"/>
      <c r="T2" s="132" t="s">
        <v>251</v>
      </c>
      <c r="U2" s="133" t="s">
        <v>252</v>
      </c>
      <c r="V2" s="121" t="s">
        <v>253</v>
      </c>
      <c r="W2" s="121" t="s">
        <v>254</v>
      </c>
    </row>
    <row r="3" spans="1:23" ht="15" customHeight="1" x14ac:dyDescent="0.25">
      <c r="A3" s="134" t="s">
        <v>255</v>
      </c>
      <c r="B3" s="251" t="s">
        <v>256</v>
      </c>
      <c r="C3" s="146">
        <v>0.129</v>
      </c>
      <c r="D3" s="146">
        <v>0.126</v>
      </c>
      <c r="E3" s="146">
        <v>0.1275</v>
      </c>
      <c r="F3" s="138"/>
      <c r="G3" s="139"/>
      <c r="H3" s="140"/>
      <c r="J3" s="125"/>
      <c r="K3" s="125"/>
      <c r="L3" s="125"/>
      <c r="T3" s="262" t="s">
        <v>21</v>
      </c>
      <c r="U3" s="133" t="s">
        <v>257</v>
      </c>
      <c r="V3" s="121" t="s">
        <v>257</v>
      </c>
      <c r="W3" s="121" t="s">
        <v>258</v>
      </c>
    </row>
    <row r="4" spans="1:23" ht="12.75" customHeight="1" x14ac:dyDescent="0.25">
      <c r="A4" s="134" t="s">
        <v>259</v>
      </c>
      <c r="B4" s="251" t="s">
        <v>260</v>
      </c>
      <c r="C4" s="146">
        <v>0.27300000000000002</v>
      </c>
      <c r="D4" s="146">
        <v>0.248</v>
      </c>
      <c r="E4" s="146">
        <v>0.26050000000000001</v>
      </c>
      <c r="F4" s="138"/>
      <c r="G4" s="139"/>
      <c r="H4" s="140"/>
      <c r="J4" s="125"/>
      <c r="K4" s="125"/>
      <c r="L4" s="125"/>
      <c r="T4" s="263"/>
      <c r="U4" s="133"/>
      <c r="V4" s="121" t="s">
        <v>261</v>
      </c>
      <c r="W4" s="121" t="s">
        <v>262</v>
      </c>
    </row>
    <row r="5" spans="1:23" ht="12.75" customHeight="1" x14ac:dyDescent="0.25">
      <c r="A5" s="134" t="s">
        <v>263</v>
      </c>
      <c r="B5" s="251" t="s">
        <v>264</v>
      </c>
      <c r="C5" s="146">
        <v>0.246</v>
      </c>
      <c r="D5" s="146">
        <v>0.22900000000000001</v>
      </c>
      <c r="E5" s="146">
        <v>0.23749999999999999</v>
      </c>
      <c r="F5" s="138"/>
      <c r="G5" s="139"/>
      <c r="H5" s="140"/>
      <c r="J5" s="125"/>
      <c r="K5" s="125"/>
      <c r="L5" s="125"/>
      <c r="T5" s="263"/>
      <c r="U5" s="133"/>
    </row>
    <row r="6" spans="1:23" ht="12.75" customHeight="1" x14ac:dyDescent="0.25">
      <c r="A6" s="134" t="s">
        <v>265</v>
      </c>
      <c r="B6" s="251" t="s">
        <v>266</v>
      </c>
      <c r="C6" s="146">
        <v>0.127</v>
      </c>
      <c r="D6" s="146">
        <v>0.11600000000000001</v>
      </c>
      <c r="E6" s="146">
        <v>0.1215</v>
      </c>
      <c r="F6" s="138"/>
      <c r="G6" s="139"/>
      <c r="H6" s="140"/>
      <c r="T6" s="263"/>
      <c r="U6" s="133"/>
    </row>
    <row r="7" spans="1:23" x14ac:dyDescent="0.25">
      <c r="A7" s="134" t="s">
        <v>267</v>
      </c>
      <c r="B7" s="251" t="s">
        <v>268</v>
      </c>
      <c r="C7" s="146">
        <v>0.186</v>
      </c>
      <c r="D7" s="146">
        <v>0.17499999999999999</v>
      </c>
      <c r="E7" s="146">
        <v>0.18049999999999999</v>
      </c>
      <c r="F7" s="138"/>
      <c r="G7" s="139"/>
      <c r="H7" s="140"/>
      <c r="T7" s="264"/>
      <c r="U7" s="133"/>
    </row>
    <row r="8" spans="1:23" ht="15" thickBot="1" x14ac:dyDescent="0.35">
      <c r="A8" s="134" t="s">
        <v>269</v>
      </c>
      <c r="B8" s="251" t="s">
        <v>270</v>
      </c>
      <c r="C8" s="146">
        <v>0.14299999999999999</v>
      </c>
      <c r="D8" s="146">
        <v>0.125</v>
      </c>
      <c r="E8" s="146">
        <v>0.13400000000000001</v>
      </c>
      <c r="F8" s="138"/>
      <c r="G8" s="139"/>
      <c r="H8" s="140"/>
      <c r="T8" s="141" t="s">
        <v>22</v>
      </c>
      <c r="U8" s="142" t="s">
        <v>271</v>
      </c>
    </row>
    <row r="9" spans="1:23" x14ac:dyDescent="0.25">
      <c r="A9" s="134" t="s">
        <v>272</v>
      </c>
      <c r="B9" s="251" t="s">
        <v>273</v>
      </c>
      <c r="C9" s="146">
        <v>0.09</v>
      </c>
      <c r="D9" s="146">
        <v>7.8E-2</v>
      </c>
      <c r="E9" s="146">
        <v>8.3999999999999991E-2</v>
      </c>
      <c r="F9" s="138"/>
      <c r="G9" s="139"/>
      <c r="H9" s="140"/>
      <c r="U9" s="121" t="s">
        <v>274</v>
      </c>
    </row>
    <row r="10" spans="1:23" x14ac:dyDescent="0.25">
      <c r="A10" s="134" t="s">
        <v>275</v>
      </c>
      <c r="B10" s="251" t="s">
        <v>276</v>
      </c>
      <c r="C10" s="146">
        <v>0.36</v>
      </c>
      <c r="D10" s="146">
        <v>0.372</v>
      </c>
      <c r="E10" s="146">
        <v>0.36599999999999999</v>
      </c>
      <c r="F10" s="138"/>
      <c r="G10" s="139"/>
      <c r="H10" s="140"/>
      <c r="U10" s="121" t="s">
        <v>271</v>
      </c>
    </row>
    <row r="11" spans="1:23" x14ac:dyDescent="0.25">
      <c r="A11" s="134" t="s">
        <v>277</v>
      </c>
      <c r="B11" s="251" t="s">
        <v>278</v>
      </c>
      <c r="C11" s="146">
        <v>0.124</v>
      </c>
      <c r="D11" s="146">
        <v>0.113</v>
      </c>
      <c r="E11" s="146">
        <v>0.11849999999999999</v>
      </c>
      <c r="F11" s="138"/>
      <c r="G11" s="139"/>
      <c r="H11" s="140"/>
    </row>
    <row r="12" spans="1:23" x14ac:dyDescent="0.25">
      <c r="A12" s="134" t="s">
        <v>279</v>
      </c>
      <c r="B12" s="251" t="s">
        <v>280</v>
      </c>
      <c r="C12" s="146">
        <v>7.0999999999999994E-2</v>
      </c>
      <c r="D12" s="146">
        <v>6.6000000000000003E-2</v>
      </c>
      <c r="E12" s="146">
        <v>6.8500000000000005E-2</v>
      </c>
      <c r="F12" s="138"/>
      <c r="G12" s="139"/>
      <c r="H12" s="140"/>
    </row>
    <row r="13" spans="1:23" x14ac:dyDescent="0.25">
      <c r="A13" s="134" t="s">
        <v>281</v>
      </c>
      <c r="B13" s="251" t="s">
        <v>282</v>
      </c>
      <c r="C13" s="146">
        <v>0.26700000000000002</v>
      </c>
      <c r="D13" s="146">
        <v>0.26</v>
      </c>
      <c r="E13" s="146">
        <v>0.26350000000000001</v>
      </c>
      <c r="F13" s="138"/>
      <c r="G13" s="139"/>
      <c r="H13" s="140"/>
    </row>
    <row r="14" spans="1:23" x14ac:dyDescent="0.25">
      <c r="A14" s="134" t="s">
        <v>283</v>
      </c>
      <c r="B14" s="251" t="s">
        <v>284</v>
      </c>
      <c r="C14" s="146">
        <v>9.1999999999999998E-2</v>
      </c>
      <c r="D14" s="146">
        <v>8.4000000000000005E-2</v>
      </c>
      <c r="E14" s="146">
        <v>8.7999999999999995E-2</v>
      </c>
      <c r="F14" s="138"/>
      <c r="G14" s="139"/>
      <c r="H14" s="140"/>
    </row>
    <row r="15" spans="1:23" x14ac:dyDescent="0.25">
      <c r="A15" s="134" t="s">
        <v>285</v>
      </c>
      <c r="B15" s="251" t="s">
        <v>286</v>
      </c>
      <c r="C15" s="146">
        <v>0.107</v>
      </c>
      <c r="D15" s="146">
        <v>0.104</v>
      </c>
      <c r="E15" s="146">
        <v>0.1055</v>
      </c>
      <c r="F15" s="138"/>
      <c r="G15" s="139"/>
      <c r="H15" s="140"/>
    </row>
    <row r="16" spans="1:23" x14ac:dyDescent="0.25">
      <c r="A16" s="134" t="s">
        <v>287</v>
      </c>
      <c r="B16" s="251" t="s">
        <v>288</v>
      </c>
      <c r="C16" s="146">
        <v>0.10199999999999999</v>
      </c>
      <c r="D16" s="146">
        <v>9.7000000000000003E-2</v>
      </c>
      <c r="E16" s="146">
        <v>9.9500000000000005E-2</v>
      </c>
      <c r="F16" s="138"/>
      <c r="G16" s="139"/>
      <c r="H16" s="140"/>
    </row>
    <row r="17" spans="1:8" x14ac:dyDescent="0.25">
      <c r="A17" s="134" t="s">
        <v>289</v>
      </c>
      <c r="B17" s="251" t="s">
        <v>290</v>
      </c>
      <c r="C17" s="146">
        <v>0.11899999999999999</v>
      </c>
      <c r="D17" s="146">
        <v>9.9000000000000005E-2</v>
      </c>
      <c r="E17" s="146">
        <v>0.109</v>
      </c>
      <c r="F17" s="138"/>
      <c r="G17" s="139"/>
      <c r="H17" s="140"/>
    </row>
    <row r="18" spans="1:8" x14ac:dyDescent="0.25">
      <c r="A18" s="134" t="s">
        <v>291</v>
      </c>
      <c r="B18" s="251" t="s">
        <v>292</v>
      </c>
      <c r="C18" s="146">
        <v>0.19900000000000001</v>
      </c>
      <c r="D18" s="146">
        <v>0.18099999999999999</v>
      </c>
      <c r="E18" s="146">
        <v>0.19</v>
      </c>
      <c r="F18" s="138"/>
      <c r="G18" s="139"/>
      <c r="H18" s="140"/>
    </row>
    <row r="19" spans="1:8" x14ac:dyDescent="0.25">
      <c r="A19" s="134" t="s">
        <v>293</v>
      </c>
      <c r="B19" s="251" t="s">
        <v>294</v>
      </c>
      <c r="C19" s="146">
        <v>0.21</v>
      </c>
      <c r="D19" s="146">
        <v>0.20899999999999999</v>
      </c>
      <c r="E19" s="146">
        <v>0.20949999999999999</v>
      </c>
      <c r="F19" s="138"/>
      <c r="G19" s="139"/>
      <c r="H19" s="140"/>
    </row>
    <row r="20" spans="1:8" x14ac:dyDescent="0.25">
      <c r="A20" s="134" t="s">
        <v>295</v>
      </c>
      <c r="B20" s="251" t="s">
        <v>296</v>
      </c>
      <c r="C20" s="146">
        <v>0.183</v>
      </c>
      <c r="D20" s="146">
        <v>0.17100000000000001</v>
      </c>
      <c r="E20" s="146">
        <v>0.17699999999999999</v>
      </c>
      <c r="F20" s="138"/>
      <c r="G20" s="139"/>
      <c r="H20" s="140"/>
    </row>
    <row r="21" spans="1:8" x14ac:dyDescent="0.25">
      <c r="A21" s="134" t="s">
        <v>297</v>
      </c>
      <c r="B21" s="251" t="s">
        <v>298</v>
      </c>
      <c r="C21" s="146">
        <v>0.49399999999999999</v>
      </c>
      <c r="D21" s="146">
        <v>0.46800000000000003</v>
      </c>
      <c r="E21" s="146">
        <v>0.48099999999999998</v>
      </c>
      <c r="F21" s="138"/>
      <c r="G21" s="139"/>
      <c r="H21" s="140"/>
    </row>
    <row r="22" spans="1:8" x14ac:dyDescent="0.25">
      <c r="A22" s="134" t="s">
        <v>299</v>
      </c>
      <c r="B22" s="251" t="s">
        <v>300</v>
      </c>
      <c r="C22" s="146">
        <v>0.251</v>
      </c>
      <c r="D22" s="146">
        <v>0.23799999999999999</v>
      </c>
      <c r="E22" s="146">
        <v>0.2445</v>
      </c>
      <c r="F22" s="138"/>
      <c r="G22" s="139"/>
      <c r="H22" s="140"/>
    </row>
    <row r="23" spans="1:8" x14ac:dyDescent="0.25">
      <c r="A23" s="134" t="s">
        <v>301</v>
      </c>
      <c r="B23" s="251" t="s">
        <v>302</v>
      </c>
      <c r="C23" s="146">
        <v>0.21</v>
      </c>
      <c r="D23" s="146">
        <v>0.19500000000000001</v>
      </c>
      <c r="E23" s="146">
        <v>0.20250000000000001</v>
      </c>
      <c r="F23" s="138"/>
      <c r="G23" s="139"/>
      <c r="H23" s="140"/>
    </row>
    <row r="24" spans="1:8" x14ac:dyDescent="0.25">
      <c r="A24" s="134" t="s">
        <v>303</v>
      </c>
      <c r="B24" s="251" t="s">
        <v>304</v>
      </c>
      <c r="C24" s="146">
        <v>6.8000000000000005E-2</v>
      </c>
      <c r="D24" s="146">
        <v>5.3999999999999999E-2</v>
      </c>
      <c r="E24" s="146">
        <v>6.0999999999999999E-2</v>
      </c>
      <c r="F24" s="138"/>
      <c r="G24" s="139"/>
      <c r="H24" s="140"/>
    </row>
    <row r="25" spans="1:8" x14ac:dyDescent="0.25">
      <c r="A25" s="134" t="s">
        <v>305</v>
      </c>
      <c r="B25" s="251" t="s">
        <v>306</v>
      </c>
      <c r="C25" s="146">
        <v>0.155</v>
      </c>
      <c r="D25" s="146">
        <v>0.154</v>
      </c>
      <c r="E25" s="146">
        <v>0.1545</v>
      </c>
      <c r="F25" s="138"/>
      <c r="G25" s="139"/>
      <c r="H25" s="140"/>
    </row>
    <row r="26" spans="1:8" x14ac:dyDescent="0.25">
      <c r="A26" s="134" t="s">
        <v>307</v>
      </c>
      <c r="B26" s="251" t="s">
        <v>308</v>
      </c>
      <c r="C26" s="146">
        <v>0.38</v>
      </c>
      <c r="D26" s="146">
        <v>0.33300000000000002</v>
      </c>
      <c r="E26" s="146">
        <v>0.35650000000000004</v>
      </c>
      <c r="F26" s="138"/>
      <c r="G26" s="139"/>
      <c r="H26" s="140"/>
    </row>
    <row r="27" spans="1:8" x14ac:dyDescent="0.25">
      <c r="A27" s="134" t="s">
        <v>309</v>
      </c>
      <c r="B27" s="251" t="s">
        <v>310</v>
      </c>
      <c r="C27" s="146">
        <v>0.122</v>
      </c>
      <c r="D27" s="146">
        <v>0.114</v>
      </c>
      <c r="E27" s="146">
        <v>0.11799999999999999</v>
      </c>
      <c r="F27" s="138"/>
      <c r="G27" s="139"/>
      <c r="H27" s="140"/>
    </row>
    <row r="28" spans="1:8" x14ac:dyDescent="0.25">
      <c r="A28" s="134" t="s">
        <v>311</v>
      </c>
      <c r="B28" s="251" t="s">
        <v>312</v>
      </c>
      <c r="C28" s="146">
        <v>0.28000000000000003</v>
      </c>
      <c r="D28" s="146">
        <v>0.27700000000000002</v>
      </c>
      <c r="E28" s="146">
        <v>0.27850000000000003</v>
      </c>
      <c r="F28" s="138"/>
      <c r="G28" s="139"/>
      <c r="H28" s="140"/>
    </row>
    <row r="29" spans="1:8" x14ac:dyDescent="0.25">
      <c r="A29" s="134" t="s">
        <v>313</v>
      </c>
      <c r="B29" s="251" t="s">
        <v>314</v>
      </c>
      <c r="C29" s="146">
        <v>0.28399999999999997</v>
      </c>
      <c r="D29" s="146">
        <v>0.27300000000000002</v>
      </c>
      <c r="E29" s="146">
        <v>0.27849999999999997</v>
      </c>
      <c r="F29" s="138"/>
      <c r="G29" s="139"/>
      <c r="H29" s="140"/>
    </row>
    <row r="30" spans="1:8" x14ac:dyDescent="0.25">
      <c r="A30" s="134" t="s">
        <v>315</v>
      </c>
      <c r="B30" s="251" t="s">
        <v>316</v>
      </c>
      <c r="C30" s="146">
        <v>0.218</v>
      </c>
      <c r="D30" s="146">
        <v>0.19500000000000001</v>
      </c>
      <c r="E30" s="146">
        <v>0.20650000000000002</v>
      </c>
      <c r="F30" s="138"/>
      <c r="G30" s="139"/>
      <c r="H30" s="140"/>
    </row>
    <row r="31" spans="1:8" x14ac:dyDescent="0.25">
      <c r="A31" s="134" t="s">
        <v>317</v>
      </c>
      <c r="B31" s="251" t="s">
        <v>318</v>
      </c>
      <c r="C31" s="146">
        <v>0.27800000000000002</v>
      </c>
      <c r="D31" s="146">
        <v>0.26700000000000002</v>
      </c>
      <c r="E31" s="146">
        <v>0.27250000000000002</v>
      </c>
      <c r="F31" s="138"/>
      <c r="G31" s="139"/>
      <c r="H31" s="140"/>
    </row>
    <row r="32" spans="1:8" x14ac:dyDescent="0.25">
      <c r="A32" s="134" t="s">
        <v>319</v>
      </c>
      <c r="B32" s="251" t="s">
        <v>320</v>
      </c>
      <c r="C32" s="146">
        <v>0.192</v>
      </c>
      <c r="D32" s="146">
        <v>0.182</v>
      </c>
      <c r="E32" s="146">
        <v>0.187</v>
      </c>
      <c r="F32" s="138"/>
      <c r="G32" s="139"/>
      <c r="H32" s="140"/>
    </row>
    <row r="33" spans="1:8" x14ac:dyDescent="0.25">
      <c r="A33" s="134" t="s">
        <v>321</v>
      </c>
      <c r="B33" s="251" t="s">
        <v>322</v>
      </c>
      <c r="C33" s="146">
        <v>0.34399999999999997</v>
      </c>
      <c r="D33" s="146">
        <v>0.32900000000000001</v>
      </c>
      <c r="E33" s="146">
        <v>0.33650000000000002</v>
      </c>
      <c r="F33" s="138"/>
      <c r="G33" s="139"/>
      <c r="H33" s="143"/>
    </row>
    <row r="34" spans="1:8" x14ac:dyDescent="0.25">
      <c r="A34" s="134" t="s">
        <v>323</v>
      </c>
      <c r="B34" s="251" t="s">
        <v>324</v>
      </c>
      <c r="C34" s="146">
        <v>0.253</v>
      </c>
      <c r="D34" s="146">
        <v>0.23899999999999999</v>
      </c>
      <c r="E34" s="146">
        <v>0.246</v>
      </c>
      <c r="F34" s="138"/>
      <c r="G34" s="139"/>
      <c r="H34" s="143"/>
    </row>
    <row r="35" spans="1:8" x14ac:dyDescent="0.25">
      <c r="A35" s="134" t="s">
        <v>325</v>
      </c>
      <c r="B35" s="251" t="s">
        <v>326</v>
      </c>
      <c r="C35" s="146">
        <v>0.16</v>
      </c>
      <c r="D35" s="146">
        <v>0.14099999999999999</v>
      </c>
      <c r="E35" s="146">
        <v>0.15049999999999999</v>
      </c>
      <c r="F35" s="138"/>
      <c r="G35" s="139"/>
      <c r="H35" s="143"/>
    </row>
    <row r="36" spans="1:8" x14ac:dyDescent="0.25">
      <c r="A36" s="134" t="s">
        <v>327</v>
      </c>
      <c r="B36" s="251" t="s">
        <v>328</v>
      </c>
      <c r="C36" s="146">
        <v>0.36399999999999999</v>
      </c>
      <c r="D36" s="146">
        <v>0.33800000000000002</v>
      </c>
      <c r="E36" s="146">
        <v>0.35099999999999998</v>
      </c>
      <c r="F36" s="138"/>
      <c r="G36" s="139"/>
      <c r="H36" s="140"/>
    </row>
    <row r="37" spans="1:8" x14ac:dyDescent="0.25">
      <c r="A37" s="134" t="s">
        <v>329</v>
      </c>
      <c r="B37" s="251" t="s">
        <v>330</v>
      </c>
      <c r="C37" s="146">
        <v>0.41499999999999998</v>
      </c>
      <c r="D37" s="146">
        <v>0.38500000000000001</v>
      </c>
      <c r="E37" s="146">
        <v>0.4</v>
      </c>
      <c r="F37" s="138"/>
      <c r="G37" s="139"/>
      <c r="H37" s="140"/>
    </row>
    <row r="38" spans="1:8" x14ac:dyDescent="0.25">
      <c r="A38" s="134" t="s">
        <v>331</v>
      </c>
      <c r="B38" s="251" t="s">
        <v>332</v>
      </c>
      <c r="C38" s="146">
        <v>0.19400000000000001</v>
      </c>
      <c r="D38" s="146">
        <v>0.17499999999999999</v>
      </c>
      <c r="E38" s="146">
        <v>0.1845</v>
      </c>
      <c r="F38" s="138"/>
      <c r="G38" s="139"/>
      <c r="H38" s="140"/>
    </row>
    <row r="39" spans="1:8" x14ac:dyDescent="0.25">
      <c r="A39" s="134" t="s">
        <v>333</v>
      </c>
      <c r="B39" s="251" t="s">
        <v>334</v>
      </c>
      <c r="C39" s="146">
        <v>0.16700000000000001</v>
      </c>
      <c r="D39" s="146">
        <v>0.156</v>
      </c>
      <c r="E39" s="146">
        <v>0.1615</v>
      </c>
      <c r="F39" s="138"/>
      <c r="G39" s="139"/>
      <c r="H39" s="140"/>
    </row>
    <row r="40" spans="1:8" x14ac:dyDescent="0.25">
      <c r="A40" s="134" t="s">
        <v>335</v>
      </c>
      <c r="B40" s="251" t="s">
        <v>336</v>
      </c>
      <c r="C40" s="146">
        <v>0.19800000000000001</v>
      </c>
      <c r="D40" s="146">
        <v>0.222</v>
      </c>
      <c r="E40" s="146">
        <v>0.21000000000000002</v>
      </c>
      <c r="F40" s="138"/>
      <c r="G40" s="139"/>
      <c r="H40" s="140"/>
    </row>
    <row r="41" spans="1:8" x14ac:dyDescent="0.25">
      <c r="A41" s="134" t="s">
        <v>337</v>
      </c>
      <c r="B41" s="251" t="s">
        <v>338</v>
      </c>
      <c r="C41" s="146">
        <v>0.12</v>
      </c>
      <c r="D41" s="146">
        <v>0.115</v>
      </c>
      <c r="E41" s="146">
        <v>0.11749999999999999</v>
      </c>
      <c r="F41" s="138"/>
      <c r="G41" s="139"/>
      <c r="H41" s="140"/>
    </row>
    <row r="42" spans="1:8" x14ac:dyDescent="0.25">
      <c r="A42" s="134" t="s">
        <v>339</v>
      </c>
      <c r="B42" s="251" t="s">
        <v>340</v>
      </c>
      <c r="C42" s="146">
        <v>0.253</v>
      </c>
      <c r="D42" s="146">
        <v>0.23400000000000001</v>
      </c>
      <c r="E42" s="146">
        <v>0.24349999999999999</v>
      </c>
      <c r="F42" s="138"/>
      <c r="G42" s="139"/>
      <c r="H42" s="140"/>
    </row>
    <row r="43" spans="1:8" x14ac:dyDescent="0.25">
      <c r="A43" s="134" t="s">
        <v>341</v>
      </c>
      <c r="B43" s="251" t="s">
        <v>342</v>
      </c>
      <c r="C43" s="146">
        <v>0.16200000000000001</v>
      </c>
      <c r="D43" s="146">
        <v>0.16200000000000001</v>
      </c>
      <c r="E43" s="146">
        <v>0.16200000000000001</v>
      </c>
      <c r="F43" s="138"/>
      <c r="G43" s="139"/>
      <c r="H43" s="140"/>
    </row>
    <row r="44" spans="1:8" x14ac:dyDescent="0.25">
      <c r="A44" s="134" t="s">
        <v>343</v>
      </c>
      <c r="B44" s="251" t="s">
        <v>344</v>
      </c>
      <c r="C44" s="146">
        <v>6.5000000000000002E-2</v>
      </c>
      <c r="D44" s="146">
        <v>6.5000000000000002E-2</v>
      </c>
      <c r="E44" s="146">
        <v>6.5000000000000002E-2</v>
      </c>
      <c r="F44" s="138"/>
      <c r="G44" s="139"/>
      <c r="H44" s="140"/>
    </row>
    <row r="45" spans="1:8" x14ac:dyDescent="0.25">
      <c r="A45" s="134" t="s">
        <v>345</v>
      </c>
      <c r="B45" s="251" t="s">
        <v>346</v>
      </c>
      <c r="C45" s="146">
        <v>5.8999999999999997E-2</v>
      </c>
      <c r="D45" s="146">
        <v>5.5E-2</v>
      </c>
      <c r="E45" s="146">
        <v>5.6999999999999995E-2</v>
      </c>
      <c r="F45" s="138"/>
      <c r="G45" s="139"/>
      <c r="H45" s="140"/>
    </row>
    <row r="46" spans="1:8" x14ac:dyDescent="0.25">
      <c r="A46" s="134" t="s">
        <v>347</v>
      </c>
      <c r="B46" s="251" t="s">
        <v>348</v>
      </c>
      <c r="C46" s="146">
        <v>9.7000000000000003E-2</v>
      </c>
      <c r="D46" s="146">
        <v>9.8000000000000004E-2</v>
      </c>
      <c r="E46" s="146">
        <v>9.7500000000000003E-2</v>
      </c>
      <c r="F46" s="138"/>
      <c r="G46" s="139"/>
      <c r="H46" s="140"/>
    </row>
    <row r="47" spans="1:8" x14ac:dyDescent="0.25">
      <c r="A47" s="134" t="s">
        <v>349</v>
      </c>
      <c r="B47" s="251" t="s">
        <v>350</v>
      </c>
      <c r="C47" s="146">
        <v>6.6000000000000003E-2</v>
      </c>
      <c r="D47" s="146">
        <v>6.3E-2</v>
      </c>
      <c r="E47" s="146">
        <v>6.4500000000000002E-2</v>
      </c>
      <c r="F47" s="138"/>
      <c r="G47" s="139"/>
      <c r="H47" s="140"/>
    </row>
    <row r="48" spans="1:8" x14ac:dyDescent="0.25">
      <c r="A48" s="134" t="s">
        <v>351</v>
      </c>
      <c r="B48" s="251" t="s">
        <v>352</v>
      </c>
      <c r="C48" s="146">
        <v>0.23699999999999999</v>
      </c>
      <c r="D48" s="146">
        <v>0.23400000000000001</v>
      </c>
      <c r="E48" s="146">
        <v>0.23549999999999999</v>
      </c>
      <c r="F48" s="138"/>
      <c r="G48" s="139"/>
      <c r="H48" s="140"/>
    </row>
    <row r="49" spans="1:8" x14ac:dyDescent="0.25">
      <c r="A49" s="134" t="s">
        <v>353</v>
      </c>
      <c r="B49" s="251" t="s">
        <v>354</v>
      </c>
      <c r="C49" s="146">
        <v>0.14899999999999999</v>
      </c>
      <c r="D49" s="146">
        <v>0.13600000000000001</v>
      </c>
      <c r="E49" s="146">
        <v>0.14250000000000002</v>
      </c>
      <c r="F49" s="138"/>
      <c r="G49" s="139"/>
      <c r="H49" s="140"/>
    </row>
    <row r="50" spans="1:8" x14ac:dyDescent="0.25">
      <c r="A50" s="134" t="s">
        <v>355</v>
      </c>
      <c r="B50" s="251" t="s">
        <v>356</v>
      </c>
      <c r="C50" s="146">
        <v>5.8999999999999997E-2</v>
      </c>
      <c r="D50" s="146">
        <v>0.05</v>
      </c>
      <c r="E50" s="146">
        <v>5.45E-2</v>
      </c>
      <c r="F50" s="138"/>
      <c r="G50" s="139"/>
      <c r="H50" s="140"/>
    </row>
    <row r="51" spans="1:8" x14ac:dyDescent="0.25">
      <c r="A51" s="134" t="s">
        <v>357</v>
      </c>
      <c r="B51" s="251" t="s">
        <v>358</v>
      </c>
      <c r="C51" s="146">
        <v>4.7E-2</v>
      </c>
      <c r="D51" s="146">
        <v>4.8000000000000001E-2</v>
      </c>
      <c r="E51" s="146">
        <v>4.7500000000000001E-2</v>
      </c>
      <c r="F51" s="138"/>
      <c r="G51" s="139"/>
      <c r="H51" s="140"/>
    </row>
    <row r="52" spans="1:8" x14ac:dyDescent="0.25">
      <c r="A52" s="134" t="s">
        <v>359</v>
      </c>
      <c r="B52" s="251" t="s">
        <v>360</v>
      </c>
      <c r="C52" s="146">
        <v>0.222</v>
      </c>
      <c r="D52" s="146">
        <v>0.23200000000000001</v>
      </c>
      <c r="E52" s="146">
        <v>0.22700000000000001</v>
      </c>
      <c r="F52" s="138"/>
      <c r="G52" s="139"/>
      <c r="H52" s="140"/>
    </row>
    <row r="53" spans="1:8" x14ac:dyDescent="0.25">
      <c r="A53" s="134" t="s">
        <v>361</v>
      </c>
      <c r="B53" s="251" t="s">
        <v>362</v>
      </c>
      <c r="C53" s="146">
        <v>0.24399999999999999</v>
      </c>
      <c r="D53" s="146">
        <v>0.215</v>
      </c>
      <c r="E53" s="146">
        <v>0.22949999999999998</v>
      </c>
      <c r="F53" s="138"/>
      <c r="G53" s="139"/>
      <c r="H53" s="140"/>
    </row>
    <row r="54" spans="1:8" x14ac:dyDescent="0.25">
      <c r="A54" s="134" t="s">
        <v>363</v>
      </c>
      <c r="B54" s="251" t="s">
        <v>364</v>
      </c>
      <c r="C54" s="146">
        <v>0.59299999999999997</v>
      </c>
      <c r="D54" s="146">
        <v>0.55700000000000005</v>
      </c>
      <c r="E54" s="146">
        <v>0.57499999999999996</v>
      </c>
      <c r="F54" s="144"/>
      <c r="G54" s="139"/>
      <c r="H54" s="140"/>
    </row>
    <row r="55" spans="1:8" x14ac:dyDescent="0.25">
      <c r="A55" s="134" t="s">
        <v>365</v>
      </c>
      <c r="B55" s="251" t="s">
        <v>366</v>
      </c>
      <c r="C55" s="146">
        <v>0.20300000000000001</v>
      </c>
      <c r="D55" s="146">
        <v>0.193</v>
      </c>
      <c r="E55" s="146">
        <v>0.19800000000000001</v>
      </c>
      <c r="F55" s="138"/>
      <c r="G55" s="139"/>
      <c r="H55" s="140"/>
    </row>
    <row r="56" spans="1:8" x14ac:dyDescent="0.25">
      <c r="A56" s="134" t="s">
        <v>367</v>
      </c>
      <c r="B56" s="251" t="s">
        <v>368</v>
      </c>
      <c r="C56" s="146">
        <v>0.87</v>
      </c>
      <c r="D56" s="146">
        <v>0.82299999999999995</v>
      </c>
      <c r="E56" s="146">
        <v>0.84650000000000003</v>
      </c>
      <c r="F56" s="138"/>
      <c r="G56" s="139"/>
      <c r="H56" s="140"/>
    </row>
    <row r="57" spans="1:8" x14ac:dyDescent="0.25">
      <c r="A57" s="134" t="s">
        <v>369</v>
      </c>
      <c r="B57" s="251" t="s">
        <v>370</v>
      </c>
      <c r="C57" s="146">
        <v>0.14199999999999999</v>
      </c>
      <c r="D57" s="146">
        <v>0.155</v>
      </c>
      <c r="E57" s="146">
        <v>0.14849999999999999</v>
      </c>
      <c r="F57" s="138"/>
      <c r="G57" s="139"/>
      <c r="H57" s="140"/>
    </row>
    <row r="58" spans="1:8" x14ac:dyDescent="0.25">
      <c r="A58" s="134" t="s">
        <v>371</v>
      </c>
      <c r="B58" s="251" t="s">
        <v>372</v>
      </c>
      <c r="C58" s="146">
        <v>0.17199999999999999</v>
      </c>
      <c r="D58" s="146">
        <v>0.159</v>
      </c>
      <c r="E58" s="146">
        <v>0.16549999999999998</v>
      </c>
      <c r="F58" s="138"/>
      <c r="G58" s="139"/>
      <c r="H58" s="140"/>
    </row>
    <row r="59" spans="1:8" x14ac:dyDescent="0.25">
      <c r="A59" s="134" t="s">
        <v>373</v>
      </c>
      <c r="B59" s="251" t="s">
        <v>374</v>
      </c>
      <c r="C59" s="146">
        <v>0.40100000000000002</v>
      </c>
      <c r="D59" s="146">
        <v>0.371</v>
      </c>
      <c r="E59" s="146">
        <v>0.38600000000000001</v>
      </c>
      <c r="F59" s="145"/>
      <c r="G59" s="139"/>
      <c r="H59" s="140"/>
    </row>
    <row r="60" spans="1:8" x14ac:dyDescent="0.25">
      <c r="A60" s="134" t="s">
        <v>375</v>
      </c>
      <c r="B60" s="251" t="s">
        <v>376</v>
      </c>
      <c r="C60" s="146">
        <v>8.2000000000000003E-2</v>
      </c>
      <c r="D60" s="146">
        <v>7.5999999999999998E-2</v>
      </c>
      <c r="E60" s="146">
        <v>7.9000000000000001E-2</v>
      </c>
      <c r="F60" s="145"/>
      <c r="G60" s="139"/>
      <c r="H60" s="140"/>
    </row>
    <row r="61" spans="1:8" x14ac:dyDescent="0.25">
      <c r="A61" s="134" t="s">
        <v>377</v>
      </c>
      <c r="B61" s="251" t="s">
        <v>378</v>
      </c>
      <c r="C61" s="146">
        <v>0.17199999999999999</v>
      </c>
      <c r="D61" s="146">
        <v>0.16500000000000001</v>
      </c>
      <c r="E61" s="146">
        <v>0.16849999999999998</v>
      </c>
      <c r="F61" s="145"/>
      <c r="G61" s="139"/>
      <c r="H61" s="140"/>
    </row>
    <row r="62" spans="1:8" x14ac:dyDescent="0.25">
      <c r="A62" s="134" t="s">
        <v>379</v>
      </c>
      <c r="B62" s="251" t="s">
        <v>380</v>
      </c>
      <c r="C62" s="146">
        <v>7.9000000000000001E-2</v>
      </c>
      <c r="D62" s="146">
        <v>7.9000000000000001E-2</v>
      </c>
      <c r="E62" s="146">
        <v>7.9000000000000001E-2</v>
      </c>
      <c r="F62" s="145"/>
      <c r="G62" s="139"/>
      <c r="H62" s="140"/>
    </row>
    <row r="63" spans="1:8" x14ac:dyDescent="0.25">
      <c r="A63" s="134"/>
      <c r="B63" s="135"/>
      <c r="F63" s="145"/>
      <c r="G63" s="139"/>
      <c r="H63" s="140"/>
    </row>
    <row r="64" spans="1:8" x14ac:dyDescent="0.25">
      <c r="A64" s="134"/>
      <c r="B64" s="135"/>
      <c r="F64" s="145"/>
      <c r="G64" s="139"/>
      <c r="H64" s="140"/>
    </row>
    <row r="65" spans="1:8" x14ac:dyDescent="0.25">
      <c r="A65" s="134"/>
      <c r="B65" s="135"/>
      <c r="F65" s="145"/>
      <c r="G65" s="139"/>
      <c r="H65" s="140"/>
    </row>
    <row r="66" spans="1:8" x14ac:dyDescent="0.25">
      <c r="A66" s="134"/>
      <c r="B66" s="135"/>
      <c r="F66" s="145"/>
      <c r="G66" s="139"/>
      <c r="H66" s="140"/>
    </row>
    <row r="67" spans="1:8" x14ac:dyDescent="0.25">
      <c r="A67" s="134"/>
      <c r="B67" s="135"/>
      <c r="F67" s="145"/>
      <c r="G67" s="139"/>
      <c r="H67" s="140"/>
    </row>
    <row r="68" spans="1:8" x14ac:dyDescent="0.25">
      <c r="A68" s="134"/>
      <c r="B68" s="135"/>
      <c r="F68" s="145"/>
      <c r="G68" s="139"/>
      <c r="H68" s="140"/>
    </row>
    <row r="69" spans="1:8" x14ac:dyDescent="0.25">
      <c r="A69" s="134"/>
      <c r="B69" s="135"/>
      <c r="F69" s="145"/>
      <c r="G69" s="139"/>
      <c r="H69" s="140"/>
    </row>
    <row r="70" spans="1:8" x14ac:dyDescent="0.25">
      <c r="A70" s="134"/>
      <c r="B70" s="135"/>
      <c r="F70" s="145"/>
      <c r="G70" s="139"/>
      <c r="H70" s="140"/>
    </row>
    <row r="71" spans="1:8" x14ac:dyDescent="0.25">
      <c r="A71" s="134"/>
      <c r="B71" s="135"/>
      <c r="F71" s="145"/>
      <c r="G71" s="139"/>
      <c r="H71" s="140"/>
    </row>
    <row r="72" spans="1:8" x14ac:dyDescent="0.25">
      <c r="A72" s="134"/>
      <c r="B72" s="135"/>
      <c r="F72" s="145"/>
      <c r="G72" s="139"/>
      <c r="H72" s="140"/>
    </row>
    <row r="73" spans="1:8" x14ac:dyDescent="0.25">
      <c r="A73" s="134"/>
      <c r="B73" s="135"/>
      <c r="F73" s="145"/>
      <c r="G73" s="139"/>
      <c r="H73" s="140"/>
    </row>
    <row r="74" spans="1:8" x14ac:dyDescent="0.25">
      <c r="A74" s="134"/>
      <c r="B74" s="135"/>
      <c r="F74" s="145"/>
      <c r="G74" s="139"/>
      <c r="H74" s="140"/>
    </row>
    <row r="75" spans="1:8" x14ac:dyDescent="0.25">
      <c r="A75" s="134"/>
      <c r="B75" s="135"/>
      <c r="F75" s="145"/>
      <c r="G75" s="139"/>
      <c r="H75" s="140"/>
    </row>
    <row r="76" spans="1:8" x14ac:dyDescent="0.25">
      <c r="A76" s="134"/>
      <c r="B76" s="135"/>
      <c r="F76" s="145"/>
      <c r="G76" s="139"/>
      <c r="H76" s="140"/>
    </row>
    <row r="77" spans="1:8" x14ac:dyDescent="0.25">
      <c r="A77" s="134"/>
      <c r="B77" s="135"/>
      <c r="F77" s="145"/>
      <c r="G77" s="139"/>
      <c r="H77" s="140"/>
    </row>
    <row r="78" spans="1:8" x14ac:dyDescent="0.25">
      <c r="A78" s="134"/>
      <c r="B78" s="135"/>
      <c r="F78" s="145"/>
      <c r="G78" s="139"/>
      <c r="H78" s="140"/>
    </row>
    <row r="79" spans="1:8" x14ac:dyDescent="0.25">
      <c r="A79" s="134"/>
      <c r="B79" s="135"/>
      <c r="F79" s="145"/>
      <c r="G79" s="139"/>
      <c r="H79" s="140"/>
    </row>
    <row r="80" spans="1:8" x14ac:dyDescent="0.25">
      <c r="A80" s="134"/>
      <c r="B80" s="135"/>
      <c r="F80" s="145"/>
      <c r="G80" s="139"/>
      <c r="H80" s="140"/>
    </row>
    <row r="81" spans="1:8" x14ac:dyDescent="0.25">
      <c r="A81" s="134"/>
      <c r="B81" s="135"/>
      <c r="F81" s="145"/>
      <c r="G81" s="139"/>
      <c r="H81" s="140"/>
    </row>
    <row r="82" spans="1:8" x14ac:dyDescent="0.25">
      <c r="A82" s="134"/>
      <c r="B82" s="135"/>
      <c r="F82" s="145"/>
      <c r="G82" s="139"/>
      <c r="H82" s="140"/>
    </row>
    <row r="83" spans="1:8" x14ac:dyDescent="0.25">
      <c r="A83" s="134"/>
      <c r="B83" s="135"/>
      <c r="F83" s="145"/>
      <c r="G83" s="139"/>
      <c r="H83" s="140"/>
    </row>
    <row r="84" spans="1:8" x14ac:dyDescent="0.25">
      <c r="A84" s="134"/>
      <c r="B84" s="135"/>
      <c r="F84" s="145"/>
      <c r="G84" s="139"/>
      <c r="H84" s="140"/>
    </row>
    <row r="85" spans="1:8" x14ac:dyDescent="0.25">
      <c r="A85" s="134"/>
      <c r="B85" s="135"/>
      <c r="F85" s="145"/>
      <c r="G85" s="139"/>
      <c r="H85" s="140"/>
    </row>
    <row r="86" spans="1:8" x14ac:dyDescent="0.25">
      <c r="A86" s="134"/>
      <c r="B86" s="135"/>
      <c r="F86" s="145"/>
      <c r="G86" s="139"/>
      <c r="H86" s="140"/>
    </row>
    <row r="87" spans="1:8" x14ac:dyDescent="0.25">
      <c r="A87" s="134"/>
      <c r="B87" s="135"/>
      <c r="F87" s="145"/>
      <c r="G87" s="139"/>
      <c r="H87" s="140"/>
    </row>
    <row r="88" spans="1:8" x14ac:dyDescent="0.25">
      <c r="A88" s="134"/>
      <c r="B88" s="135"/>
      <c r="F88" s="145"/>
      <c r="G88" s="139"/>
      <c r="H88" s="140"/>
    </row>
    <row r="89" spans="1:8" x14ac:dyDescent="0.25">
      <c r="A89" s="134"/>
      <c r="B89" s="135"/>
      <c r="F89" s="145"/>
      <c r="G89" s="139"/>
      <c r="H89" s="140"/>
    </row>
    <row r="90" spans="1:8" x14ac:dyDescent="0.25">
      <c r="A90" s="134"/>
      <c r="B90" s="135"/>
      <c r="F90" s="145"/>
      <c r="G90" s="139"/>
      <c r="H90" s="140"/>
    </row>
    <row r="91" spans="1:8" x14ac:dyDescent="0.25">
      <c r="A91" s="134"/>
      <c r="B91" s="135"/>
      <c r="F91" s="145"/>
      <c r="G91" s="139"/>
      <c r="H91" s="140"/>
    </row>
    <row r="92" spans="1:8" x14ac:dyDescent="0.25">
      <c r="A92" s="134"/>
      <c r="B92" s="135"/>
      <c r="F92" s="145"/>
      <c r="G92" s="139"/>
      <c r="H92" s="140"/>
    </row>
    <row r="93" spans="1:8" x14ac:dyDescent="0.25">
      <c r="A93" s="134"/>
      <c r="B93" s="135"/>
      <c r="F93" s="145"/>
      <c r="G93" s="139"/>
      <c r="H93" s="140"/>
    </row>
    <row r="94" spans="1:8" x14ac:dyDescent="0.25">
      <c r="A94" s="134"/>
      <c r="B94" s="135"/>
      <c r="F94" s="145"/>
      <c r="G94" s="139"/>
      <c r="H94" s="140"/>
    </row>
    <row r="95" spans="1:8" x14ac:dyDescent="0.25">
      <c r="A95" s="134"/>
      <c r="B95" s="135"/>
      <c r="F95" s="145"/>
      <c r="G95" s="139"/>
      <c r="H95" s="140"/>
    </row>
    <row r="96" spans="1:8" x14ac:dyDescent="0.25">
      <c r="A96" s="134"/>
      <c r="B96" s="135"/>
      <c r="F96" s="145"/>
      <c r="G96" s="139"/>
      <c r="H96" s="140"/>
    </row>
    <row r="97" spans="1:8" x14ac:dyDescent="0.25">
      <c r="A97" s="134"/>
      <c r="B97" s="135"/>
      <c r="F97" s="145"/>
      <c r="G97" s="139"/>
      <c r="H97" s="140"/>
    </row>
    <row r="98" spans="1:8" x14ac:dyDescent="0.25">
      <c r="A98" s="134"/>
      <c r="B98" s="135"/>
      <c r="F98" s="145"/>
      <c r="G98" s="139"/>
      <c r="H98" s="140"/>
    </row>
    <row r="99" spans="1:8" x14ac:dyDescent="0.25">
      <c r="A99" s="134"/>
      <c r="B99" s="135"/>
      <c r="F99" s="145"/>
      <c r="G99" s="139"/>
      <c r="H99" s="140"/>
    </row>
    <row r="100" spans="1:8" x14ac:dyDescent="0.25">
      <c r="A100" s="134"/>
      <c r="B100" s="135"/>
      <c r="F100" s="145"/>
      <c r="G100" s="139"/>
      <c r="H100" s="140"/>
    </row>
    <row r="101" spans="1:8" x14ac:dyDescent="0.25">
      <c r="A101" s="134"/>
      <c r="B101" s="135"/>
      <c r="F101" s="145"/>
      <c r="G101" s="139"/>
      <c r="H101" s="140"/>
    </row>
    <row r="102" spans="1:8" x14ac:dyDescent="0.25">
      <c r="A102" s="134"/>
      <c r="B102" s="135"/>
      <c r="F102" s="145"/>
      <c r="G102" s="139"/>
      <c r="H102" s="140"/>
    </row>
    <row r="103" spans="1:8" x14ac:dyDescent="0.25">
      <c r="A103" s="134"/>
      <c r="B103" s="135"/>
      <c r="F103" s="145"/>
      <c r="G103" s="139"/>
      <c r="H103" s="140"/>
    </row>
    <row r="104" spans="1:8" x14ac:dyDescent="0.25">
      <c r="A104" s="134"/>
      <c r="B104" s="135"/>
      <c r="F104" s="145"/>
      <c r="G104" s="139"/>
      <c r="H104" s="140"/>
    </row>
    <row r="105" spans="1:8" x14ac:dyDescent="0.25">
      <c r="A105" s="134"/>
      <c r="B105" s="135"/>
      <c r="F105" s="145"/>
      <c r="G105" s="139"/>
      <c r="H105" s="140"/>
    </row>
    <row r="106" spans="1:8" x14ac:dyDescent="0.25">
      <c r="A106" s="134"/>
      <c r="B106" s="135"/>
      <c r="F106" s="145"/>
      <c r="G106" s="139"/>
      <c r="H106" s="140"/>
    </row>
    <row r="107" spans="1:8" x14ac:dyDescent="0.25">
      <c r="A107" s="134"/>
      <c r="B107" s="135"/>
      <c r="F107" s="145"/>
      <c r="G107" s="139"/>
      <c r="H107" s="140"/>
    </row>
    <row r="108" spans="1:8" x14ac:dyDescent="0.25">
      <c r="A108" s="134"/>
      <c r="B108" s="135"/>
      <c r="F108" s="145"/>
      <c r="G108" s="139"/>
      <c r="H108" s="140"/>
    </row>
    <row r="109" spans="1:8" x14ac:dyDescent="0.25">
      <c r="A109" s="134"/>
      <c r="B109" s="135"/>
      <c r="F109" s="145"/>
      <c r="G109" s="139"/>
      <c r="H109" s="140"/>
    </row>
    <row r="110" spans="1:8" x14ac:dyDescent="0.25">
      <c r="A110" s="134"/>
      <c r="B110" s="135"/>
      <c r="F110" s="145"/>
      <c r="G110" s="139"/>
      <c r="H110" s="140"/>
    </row>
    <row r="111" spans="1:8" x14ac:dyDescent="0.25">
      <c r="A111" s="134"/>
      <c r="B111" s="135"/>
      <c r="F111" s="145"/>
      <c r="G111" s="139"/>
      <c r="H111" s="140"/>
    </row>
    <row r="112" spans="1:8" x14ac:dyDescent="0.25">
      <c r="A112" s="134"/>
      <c r="B112" s="135"/>
      <c r="F112" s="145"/>
      <c r="G112" s="139"/>
      <c r="H112" s="140"/>
    </row>
    <row r="113" spans="1:8" x14ac:dyDescent="0.25">
      <c r="A113" s="134"/>
      <c r="B113" s="135"/>
      <c r="F113" s="145"/>
      <c r="G113" s="139"/>
      <c r="H113" s="140"/>
    </row>
    <row r="114" spans="1:8" x14ac:dyDescent="0.25">
      <c r="A114" s="134"/>
      <c r="B114" s="135"/>
      <c r="F114" s="145"/>
      <c r="G114" s="139"/>
      <c r="H114" s="140"/>
    </row>
    <row r="115" spans="1:8" x14ac:dyDescent="0.25">
      <c r="A115" s="134"/>
      <c r="B115" s="135"/>
      <c r="F115" s="145"/>
      <c r="G115" s="139"/>
      <c r="H115" s="140"/>
    </row>
    <row r="116" spans="1:8" x14ac:dyDescent="0.25">
      <c r="A116" s="134"/>
      <c r="B116" s="135"/>
      <c r="F116" s="145"/>
      <c r="G116" s="139"/>
      <c r="H116" s="140"/>
    </row>
    <row r="117" spans="1:8" x14ac:dyDescent="0.25">
      <c r="A117" s="134"/>
      <c r="B117" s="135"/>
      <c r="F117" s="145"/>
      <c r="G117" s="139"/>
      <c r="H117" s="140"/>
    </row>
    <row r="118" spans="1:8" x14ac:dyDescent="0.25">
      <c r="A118" s="134"/>
      <c r="B118" s="135"/>
      <c r="F118" s="145"/>
      <c r="G118" s="139"/>
      <c r="H118" s="140"/>
    </row>
    <row r="119" spans="1:8" x14ac:dyDescent="0.25">
      <c r="A119" s="134"/>
      <c r="B119" s="135"/>
      <c r="F119" s="145"/>
      <c r="G119" s="139"/>
      <c r="H119" s="140"/>
    </row>
    <row r="120" spans="1:8" x14ac:dyDescent="0.25">
      <c r="A120" s="134"/>
      <c r="B120" s="135"/>
      <c r="F120" s="145"/>
      <c r="G120" s="139"/>
      <c r="H120" s="140"/>
    </row>
    <row r="121" spans="1:8" x14ac:dyDescent="0.25">
      <c r="A121" s="134"/>
      <c r="B121" s="135"/>
      <c r="F121" s="145"/>
      <c r="G121" s="139"/>
      <c r="H121" s="140"/>
    </row>
    <row r="122" spans="1:8" x14ac:dyDescent="0.25">
      <c r="A122" s="134"/>
      <c r="B122" s="135"/>
      <c r="F122" s="145"/>
      <c r="G122" s="139"/>
      <c r="H122" s="140"/>
    </row>
    <row r="123" spans="1:8" x14ac:dyDescent="0.25">
      <c r="A123" s="134"/>
      <c r="B123" s="135"/>
      <c r="F123" s="145"/>
      <c r="G123" s="139"/>
      <c r="H123" s="140"/>
    </row>
    <row r="124" spans="1:8" x14ac:dyDescent="0.25">
      <c r="A124" s="134"/>
      <c r="B124" s="135"/>
      <c r="F124" s="145"/>
      <c r="G124" s="139"/>
      <c r="H124" s="140"/>
    </row>
    <row r="125" spans="1:8" x14ac:dyDescent="0.25">
      <c r="A125" s="134"/>
      <c r="B125" s="135"/>
      <c r="F125" s="145"/>
      <c r="G125" s="139"/>
      <c r="H125" s="140"/>
    </row>
    <row r="126" spans="1:8" x14ac:dyDescent="0.25">
      <c r="A126" s="134"/>
      <c r="B126" s="135"/>
      <c r="F126" s="145"/>
      <c r="G126" s="139"/>
      <c r="H126" s="140"/>
    </row>
    <row r="127" spans="1:8" x14ac:dyDescent="0.25">
      <c r="A127" s="134"/>
      <c r="B127" s="135"/>
      <c r="F127" s="145"/>
      <c r="G127" s="139"/>
      <c r="H127" s="140"/>
    </row>
    <row r="128" spans="1:8" x14ac:dyDescent="0.25">
      <c r="A128" s="134"/>
      <c r="B128" s="135"/>
      <c r="F128" s="145"/>
      <c r="G128" s="139"/>
      <c r="H128" s="140"/>
    </row>
    <row r="129" spans="1:9" x14ac:dyDescent="0.25">
      <c r="A129" s="134"/>
      <c r="B129" s="135"/>
      <c r="F129" s="145"/>
      <c r="G129" s="139"/>
      <c r="H129" s="140"/>
    </row>
    <row r="130" spans="1:9" x14ac:dyDescent="0.25">
      <c r="A130" s="134"/>
      <c r="B130" s="135"/>
      <c r="F130" s="145"/>
      <c r="G130" s="139"/>
      <c r="H130" s="140"/>
    </row>
    <row r="131" spans="1:9" x14ac:dyDescent="0.25">
      <c r="A131" s="134"/>
      <c r="B131" s="135"/>
      <c r="F131" s="145"/>
      <c r="G131" s="139"/>
      <c r="H131" s="140"/>
    </row>
    <row r="132" spans="1:9" x14ac:dyDescent="0.25">
      <c r="A132" s="134"/>
      <c r="B132" s="135"/>
      <c r="F132" s="145"/>
      <c r="G132" s="139"/>
      <c r="H132" s="140"/>
    </row>
    <row r="133" spans="1:9" x14ac:dyDescent="0.25">
      <c r="A133" s="134"/>
      <c r="B133" s="135"/>
      <c r="F133" s="145"/>
      <c r="G133" s="139"/>
      <c r="H133" s="140"/>
    </row>
    <row r="134" spans="1:9" x14ac:dyDescent="0.25">
      <c r="A134" s="134"/>
      <c r="B134" s="135"/>
      <c r="F134" s="145"/>
      <c r="G134" s="139"/>
      <c r="H134" s="140"/>
    </row>
    <row r="135" spans="1:9" x14ac:dyDescent="0.25">
      <c r="A135" s="134"/>
      <c r="B135" s="135"/>
      <c r="F135" s="145"/>
      <c r="G135" s="139"/>
      <c r="H135" s="140"/>
    </row>
    <row r="136" spans="1:9" x14ac:dyDescent="0.25">
      <c r="A136" s="134"/>
      <c r="B136" s="135"/>
      <c r="F136" s="145"/>
      <c r="G136" s="139"/>
      <c r="H136" s="140"/>
    </row>
    <row r="137" spans="1:9" x14ac:dyDescent="0.25">
      <c r="A137" s="134"/>
      <c r="B137" s="135"/>
      <c r="F137" s="145"/>
      <c r="H137" s="146"/>
      <c r="I137" s="147"/>
    </row>
    <row r="138" spans="1:9" x14ac:dyDescent="0.25">
      <c r="A138" s="134"/>
      <c r="B138" s="135"/>
      <c r="F138" s="145"/>
      <c r="H138" s="146"/>
      <c r="I138" s="147"/>
    </row>
    <row r="139" spans="1:9" x14ac:dyDescent="0.25">
      <c r="A139" s="134"/>
      <c r="B139" s="135"/>
      <c r="F139" s="145"/>
      <c r="H139" s="146"/>
      <c r="I139" s="147"/>
    </row>
    <row r="140" spans="1:9" x14ac:dyDescent="0.25">
      <c r="A140" s="134"/>
      <c r="B140" s="135"/>
      <c r="F140" s="145"/>
      <c r="H140" s="146"/>
      <c r="I140" s="147"/>
    </row>
    <row r="141" spans="1:9" x14ac:dyDescent="0.25">
      <c r="A141" s="134"/>
      <c r="B141" s="135"/>
      <c r="F141" s="145"/>
      <c r="H141" s="146"/>
      <c r="I141" s="147"/>
    </row>
    <row r="142" spans="1:9" x14ac:dyDescent="0.25">
      <c r="A142" s="134"/>
      <c r="B142" s="135"/>
      <c r="F142" s="145"/>
      <c r="H142" s="146"/>
      <c r="I142" s="147"/>
    </row>
    <row r="143" spans="1:9" x14ac:dyDescent="0.25">
      <c r="A143" s="134"/>
      <c r="B143" s="135"/>
      <c r="F143" s="145"/>
      <c r="H143" s="146"/>
      <c r="I143" s="147"/>
    </row>
    <row r="144" spans="1:9" x14ac:dyDescent="0.25">
      <c r="A144" s="134"/>
      <c r="B144" s="135"/>
      <c r="F144" s="145"/>
      <c r="H144" s="146"/>
      <c r="I144" s="147"/>
    </row>
    <row r="145" spans="1:9" x14ac:dyDescent="0.25">
      <c r="A145" s="134"/>
      <c r="B145" s="135"/>
      <c r="F145" s="145"/>
      <c r="H145" s="146"/>
      <c r="I145" s="147"/>
    </row>
    <row r="146" spans="1:9" x14ac:dyDescent="0.25">
      <c r="A146" s="134"/>
      <c r="B146" s="135"/>
      <c r="F146" s="145"/>
      <c r="H146" s="146"/>
      <c r="I146" s="147"/>
    </row>
    <row r="147" spans="1:9" x14ac:dyDescent="0.25">
      <c r="A147" s="134"/>
      <c r="B147" s="135"/>
      <c r="F147" s="145"/>
      <c r="H147" s="146"/>
      <c r="I147" s="147"/>
    </row>
    <row r="148" spans="1:9" x14ac:dyDescent="0.25">
      <c r="A148" s="134"/>
      <c r="B148" s="135"/>
      <c r="F148" s="145"/>
      <c r="H148" s="146"/>
      <c r="I148" s="147"/>
    </row>
    <row r="149" spans="1:9" x14ac:dyDescent="0.25">
      <c r="A149" s="134"/>
      <c r="B149" s="135"/>
      <c r="F149" s="145"/>
      <c r="H149" s="146"/>
      <c r="I149" s="147"/>
    </row>
    <row r="150" spans="1:9" x14ac:dyDescent="0.25">
      <c r="A150" s="134"/>
      <c r="B150" s="135"/>
      <c r="F150" s="145"/>
      <c r="H150" s="146"/>
      <c r="I150" s="147"/>
    </row>
    <row r="151" spans="1:9" x14ac:dyDescent="0.25">
      <c r="A151" s="134"/>
      <c r="B151" s="135"/>
      <c r="F151" s="145"/>
      <c r="H151" s="146"/>
      <c r="I151" s="147"/>
    </row>
    <row r="152" spans="1:9" x14ac:dyDescent="0.25">
      <c r="A152" s="134"/>
      <c r="B152" s="135"/>
      <c r="F152" s="145"/>
      <c r="H152" s="146"/>
      <c r="I152" s="147"/>
    </row>
    <row r="153" spans="1:9" x14ac:dyDescent="0.25">
      <c r="A153" s="134"/>
      <c r="B153" s="135"/>
      <c r="F153" s="145"/>
      <c r="H153" s="146"/>
      <c r="I153" s="147"/>
    </row>
    <row r="154" spans="1:9" x14ac:dyDescent="0.25">
      <c r="A154" s="134"/>
      <c r="B154" s="135"/>
      <c r="F154" s="145"/>
      <c r="H154" s="146"/>
      <c r="I154" s="147"/>
    </row>
    <row r="155" spans="1:9" x14ac:dyDescent="0.25">
      <c r="A155" s="134"/>
      <c r="B155" s="135"/>
      <c r="F155" s="145"/>
      <c r="H155" s="146"/>
      <c r="I155" s="147"/>
    </row>
    <row r="156" spans="1:9" x14ac:dyDescent="0.25">
      <c r="A156" s="134"/>
      <c r="B156" s="135"/>
      <c r="F156" s="145"/>
      <c r="H156" s="146"/>
      <c r="I156" s="147"/>
    </row>
    <row r="157" spans="1:9" x14ac:dyDescent="0.25">
      <c r="A157" s="134"/>
      <c r="B157" s="135"/>
      <c r="F157" s="145"/>
      <c r="H157" s="146"/>
      <c r="I157" s="147"/>
    </row>
    <row r="158" spans="1:9" x14ac:dyDescent="0.25">
      <c r="A158" s="134"/>
      <c r="B158" s="135"/>
      <c r="F158" s="145"/>
      <c r="H158" s="146"/>
      <c r="I158" s="147"/>
    </row>
    <row r="159" spans="1:9" x14ac:dyDescent="0.25">
      <c r="A159" s="134"/>
      <c r="B159" s="135"/>
      <c r="F159" s="145"/>
      <c r="H159" s="146"/>
      <c r="I159" s="147"/>
    </row>
    <row r="160" spans="1:9" x14ac:dyDescent="0.25">
      <c r="A160" s="134"/>
      <c r="B160" s="135"/>
      <c r="F160" s="145"/>
      <c r="H160" s="146"/>
      <c r="I160" s="147"/>
    </row>
    <row r="161" spans="1:9" x14ac:dyDescent="0.25">
      <c r="A161" s="134"/>
      <c r="B161" s="135"/>
      <c r="F161" s="145"/>
      <c r="H161" s="146"/>
      <c r="I161" s="147"/>
    </row>
    <row r="162" spans="1:9" x14ac:dyDescent="0.25">
      <c r="A162" s="134"/>
      <c r="B162" s="135"/>
      <c r="F162" s="145"/>
      <c r="H162" s="146"/>
      <c r="I162" s="147"/>
    </row>
    <row r="163" spans="1:9" x14ac:dyDescent="0.25">
      <c r="A163" s="134"/>
      <c r="B163" s="135"/>
      <c r="F163" s="145"/>
      <c r="H163" s="146"/>
      <c r="I163" s="147"/>
    </row>
    <row r="164" spans="1:9" x14ac:dyDescent="0.25">
      <c r="A164" s="134"/>
      <c r="B164" s="135"/>
      <c r="F164" s="145"/>
      <c r="H164" s="146"/>
      <c r="I164" s="147"/>
    </row>
    <row r="165" spans="1:9" x14ac:dyDescent="0.25">
      <c r="A165" s="134"/>
      <c r="B165" s="135"/>
      <c r="F165" s="145"/>
      <c r="H165" s="146"/>
      <c r="I165" s="147"/>
    </row>
    <row r="166" spans="1:9" x14ac:dyDescent="0.25">
      <c r="A166" s="134"/>
      <c r="B166" s="135"/>
      <c r="F166" s="145"/>
      <c r="H166" s="146"/>
      <c r="I166" s="147"/>
    </row>
    <row r="167" spans="1:9" x14ac:dyDescent="0.25">
      <c r="A167" s="134"/>
      <c r="B167" s="135"/>
      <c r="F167" s="145"/>
      <c r="H167" s="146"/>
      <c r="I167" s="147"/>
    </row>
    <row r="168" spans="1:9" x14ac:dyDescent="0.25">
      <c r="A168" s="134"/>
      <c r="B168" s="135"/>
      <c r="F168" s="145"/>
      <c r="H168" s="146"/>
      <c r="I168" s="147"/>
    </row>
    <row r="169" spans="1:9" x14ac:dyDescent="0.25">
      <c r="A169" s="134"/>
      <c r="B169" s="135"/>
      <c r="F169" s="145"/>
      <c r="H169" s="146"/>
      <c r="I169" s="147"/>
    </row>
    <row r="170" spans="1:9" x14ac:dyDescent="0.25">
      <c r="A170" s="134"/>
      <c r="B170" s="135"/>
      <c r="F170" s="145"/>
      <c r="H170" s="146"/>
      <c r="I170" s="147"/>
    </row>
    <row r="171" spans="1:9" x14ac:dyDescent="0.25">
      <c r="A171" s="134"/>
      <c r="B171" s="135"/>
      <c r="F171" s="145"/>
      <c r="H171" s="146"/>
      <c r="I171" s="147"/>
    </row>
    <row r="172" spans="1:9" x14ac:dyDescent="0.25">
      <c r="A172" s="134"/>
      <c r="B172" s="135"/>
      <c r="F172" s="145"/>
      <c r="H172" s="146"/>
      <c r="I172" s="147"/>
    </row>
    <row r="173" spans="1:9" x14ac:dyDescent="0.25">
      <c r="A173" s="134"/>
      <c r="B173" s="135"/>
      <c r="F173" s="145"/>
      <c r="H173" s="146"/>
      <c r="I173" s="147"/>
    </row>
    <row r="174" spans="1:9" x14ac:dyDescent="0.25">
      <c r="A174" s="134"/>
      <c r="B174" s="135"/>
      <c r="F174" s="145"/>
      <c r="H174" s="146"/>
      <c r="I174" s="147"/>
    </row>
    <row r="175" spans="1:9" x14ac:dyDescent="0.25">
      <c r="A175" s="134"/>
      <c r="B175" s="135"/>
      <c r="F175" s="145"/>
      <c r="H175" s="146"/>
      <c r="I175" s="147"/>
    </row>
    <row r="176" spans="1:9" x14ac:dyDescent="0.25">
      <c r="A176" s="134"/>
      <c r="B176" s="135"/>
      <c r="F176" s="145"/>
      <c r="H176" s="146"/>
      <c r="I176" s="147"/>
    </row>
    <row r="177" spans="1:9" x14ac:dyDescent="0.25">
      <c r="A177" s="134"/>
      <c r="B177" s="135"/>
      <c r="F177" s="145"/>
      <c r="H177" s="146"/>
      <c r="I177" s="147"/>
    </row>
    <row r="178" spans="1:9" x14ac:dyDescent="0.25">
      <c r="A178" s="134"/>
      <c r="B178" s="135"/>
      <c r="F178" s="145"/>
      <c r="H178" s="146"/>
      <c r="I178" s="147"/>
    </row>
    <row r="179" spans="1:9" x14ac:dyDescent="0.25">
      <c r="A179" s="134"/>
      <c r="B179" s="135"/>
      <c r="F179" s="145"/>
      <c r="H179" s="146"/>
      <c r="I179" s="147"/>
    </row>
    <row r="180" spans="1:9" x14ac:dyDescent="0.25">
      <c r="A180" s="134"/>
      <c r="B180" s="135"/>
      <c r="F180" s="145"/>
      <c r="H180" s="146"/>
      <c r="I180" s="147"/>
    </row>
    <row r="181" spans="1:9" x14ac:dyDescent="0.25">
      <c r="A181" s="134"/>
      <c r="B181" s="135"/>
      <c r="F181" s="145"/>
      <c r="H181" s="146"/>
      <c r="I181" s="147"/>
    </row>
    <row r="182" spans="1:9" x14ac:dyDescent="0.25">
      <c r="A182" s="134"/>
      <c r="B182" s="135"/>
      <c r="F182" s="145"/>
      <c r="H182" s="146"/>
      <c r="I182" s="147"/>
    </row>
    <row r="183" spans="1:9" x14ac:dyDescent="0.25">
      <c r="A183" s="134"/>
      <c r="B183" s="135"/>
      <c r="F183" s="145"/>
      <c r="H183" s="146"/>
      <c r="I183" s="147"/>
    </row>
    <row r="184" spans="1:9" x14ac:dyDescent="0.25">
      <c r="A184" s="134"/>
      <c r="B184" s="135"/>
      <c r="F184" s="145"/>
      <c r="H184" s="146"/>
      <c r="I184" s="147"/>
    </row>
    <row r="185" spans="1:9" x14ac:dyDescent="0.25">
      <c r="A185" s="134"/>
      <c r="B185" s="135"/>
      <c r="F185" s="145"/>
      <c r="H185" s="146"/>
      <c r="I185" s="147"/>
    </row>
    <row r="186" spans="1:9" x14ac:dyDescent="0.25">
      <c r="A186" s="134"/>
      <c r="B186" s="135"/>
      <c r="F186" s="145"/>
      <c r="H186" s="146"/>
      <c r="I186" s="147"/>
    </row>
    <row r="187" spans="1:9" x14ac:dyDescent="0.25">
      <c r="A187" s="134"/>
      <c r="B187" s="135"/>
      <c r="F187" s="145"/>
      <c r="H187" s="146"/>
      <c r="I187" s="147"/>
    </row>
    <row r="188" spans="1:9" x14ac:dyDescent="0.25">
      <c r="A188" s="134"/>
      <c r="B188" s="135"/>
      <c r="F188" s="145"/>
      <c r="H188" s="146"/>
      <c r="I188" s="147"/>
    </row>
    <row r="189" spans="1:9" x14ac:dyDescent="0.25">
      <c r="A189" s="134"/>
      <c r="B189" s="135"/>
      <c r="F189" s="145"/>
      <c r="H189" s="146"/>
      <c r="I189" s="147"/>
    </row>
    <row r="190" spans="1:9" x14ac:dyDescent="0.25">
      <c r="A190" s="134"/>
      <c r="B190" s="135"/>
      <c r="F190" s="145"/>
      <c r="H190" s="146"/>
      <c r="I190" s="147"/>
    </row>
    <row r="191" spans="1:9" x14ac:dyDescent="0.25">
      <c r="A191" s="134"/>
      <c r="B191" s="135"/>
      <c r="F191" s="145"/>
      <c r="H191" s="146"/>
      <c r="I191" s="147"/>
    </row>
    <row r="192" spans="1:9" x14ac:dyDescent="0.25">
      <c r="A192" s="134"/>
      <c r="B192" s="135"/>
      <c r="F192" s="145"/>
      <c r="H192" s="146"/>
      <c r="I192" s="147"/>
    </row>
    <row r="193" spans="1:9" x14ac:dyDescent="0.25">
      <c r="A193" s="134"/>
      <c r="B193" s="135"/>
      <c r="F193" s="145"/>
      <c r="H193" s="146"/>
      <c r="I193" s="147"/>
    </row>
    <row r="194" spans="1:9" x14ac:dyDescent="0.25">
      <c r="A194" s="134"/>
      <c r="B194" s="135"/>
      <c r="F194" s="145"/>
      <c r="H194" s="146"/>
      <c r="I194" s="147"/>
    </row>
    <row r="195" spans="1:9" x14ac:dyDescent="0.25">
      <c r="A195" s="134"/>
      <c r="B195" s="135"/>
      <c r="F195" s="145"/>
      <c r="H195" s="146"/>
      <c r="I195" s="147"/>
    </row>
    <row r="196" spans="1:9" x14ac:dyDescent="0.25">
      <c r="A196" s="134"/>
      <c r="B196" s="135"/>
      <c r="F196" s="145"/>
      <c r="H196" s="146"/>
      <c r="I196" s="147"/>
    </row>
    <row r="197" spans="1:9" x14ac:dyDescent="0.25">
      <c r="A197" s="134"/>
      <c r="B197" s="135"/>
      <c r="F197" s="145"/>
      <c r="H197" s="146"/>
      <c r="I197" s="147"/>
    </row>
    <row r="198" spans="1:9" x14ac:dyDescent="0.25">
      <c r="A198" s="134"/>
      <c r="B198" s="135"/>
      <c r="F198" s="145"/>
      <c r="H198" s="146"/>
      <c r="I198" s="147"/>
    </row>
    <row r="199" spans="1:9" x14ac:dyDescent="0.25">
      <c r="A199" s="134"/>
      <c r="B199" s="135"/>
      <c r="F199" s="145"/>
      <c r="H199" s="146"/>
      <c r="I199" s="147"/>
    </row>
    <row r="200" spans="1:9" x14ac:dyDescent="0.25">
      <c r="A200" s="134"/>
      <c r="B200" s="135"/>
      <c r="F200" s="145"/>
      <c r="H200" s="146"/>
      <c r="I200" s="147"/>
    </row>
    <row r="201" spans="1:9" x14ac:dyDescent="0.25">
      <c r="A201" s="134"/>
      <c r="B201" s="135"/>
      <c r="F201" s="145"/>
      <c r="H201" s="146"/>
      <c r="I201" s="147"/>
    </row>
    <row r="202" spans="1:9" x14ac:dyDescent="0.25">
      <c r="A202" s="134"/>
      <c r="B202" s="135"/>
      <c r="F202" s="145"/>
      <c r="H202" s="146"/>
      <c r="I202" s="147"/>
    </row>
    <row r="203" spans="1:9" x14ac:dyDescent="0.25">
      <c r="A203" s="134"/>
      <c r="B203" s="135"/>
      <c r="F203" s="145"/>
      <c r="H203" s="146"/>
      <c r="I203" s="147"/>
    </row>
    <row r="204" spans="1:9" x14ac:dyDescent="0.25">
      <c r="A204" s="134"/>
      <c r="B204" s="135"/>
      <c r="F204" s="145"/>
      <c r="H204" s="146"/>
      <c r="I204" s="147"/>
    </row>
    <row r="205" spans="1:9" x14ac:dyDescent="0.25">
      <c r="A205" s="134"/>
      <c r="B205" s="135"/>
      <c r="F205" s="145"/>
      <c r="H205" s="146"/>
      <c r="I205" s="147"/>
    </row>
    <row r="206" spans="1:9" x14ac:dyDescent="0.25">
      <c r="A206" s="134"/>
      <c r="B206" s="135"/>
      <c r="F206" s="145"/>
      <c r="H206" s="146"/>
      <c r="I206" s="147"/>
    </row>
    <row r="207" spans="1:9" x14ac:dyDescent="0.25">
      <c r="A207" s="134"/>
      <c r="B207" s="135"/>
      <c r="F207" s="145"/>
      <c r="H207" s="146"/>
      <c r="I207" s="147"/>
    </row>
    <row r="208" spans="1:9" x14ac:dyDescent="0.25">
      <c r="A208" s="134"/>
      <c r="B208" s="135"/>
      <c r="F208" s="145"/>
      <c r="H208" s="146"/>
      <c r="I208" s="147"/>
    </row>
    <row r="209" spans="1:9" x14ac:dyDescent="0.25">
      <c r="A209" s="134"/>
      <c r="B209" s="135"/>
      <c r="F209" s="145"/>
      <c r="H209" s="146"/>
      <c r="I209" s="147"/>
    </row>
    <row r="210" spans="1:9" x14ac:dyDescent="0.25">
      <c r="A210" s="134"/>
      <c r="B210" s="135"/>
      <c r="F210" s="145"/>
      <c r="H210" s="146"/>
      <c r="I210" s="147"/>
    </row>
    <row r="211" spans="1:9" x14ac:dyDescent="0.25">
      <c r="A211" s="134"/>
      <c r="B211" s="135"/>
      <c r="F211" s="145"/>
      <c r="H211" s="146"/>
      <c r="I211" s="147"/>
    </row>
    <row r="212" spans="1:9" x14ac:dyDescent="0.25">
      <c r="A212" s="134"/>
      <c r="B212" s="135"/>
      <c r="F212" s="145"/>
      <c r="H212" s="146"/>
      <c r="I212" s="147"/>
    </row>
    <row r="213" spans="1:9" x14ac:dyDescent="0.25">
      <c r="A213" s="134"/>
      <c r="B213" s="135"/>
      <c r="F213" s="145"/>
      <c r="H213" s="146"/>
      <c r="I213" s="147"/>
    </row>
    <row r="214" spans="1:9" x14ac:dyDescent="0.25">
      <c r="A214" s="134"/>
      <c r="B214" s="135"/>
      <c r="F214" s="145"/>
      <c r="H214" s="146"/>
      <c r="I214" s="147"/>
    </row>
    <row r="215" spans="1:9" x14ac:dyDescent="0.25">
      <c r="A215" s="134"/>
      <c r="B215" s="135"/>
      <c r="F215" s="145"/>
      <c r="H215" s="146"/>
      <c r="I215" s="147"/>
    </row>
    <row r="216" spans="1:9" x14ac:dyDescent="0.25">
      <c r="A216" s="134"/>
      <c r="B216" s="135"/>
      <c r="F216" s="145"/>
      <c r="H216" s="146"/>
      <c r="I216" s="147"/>
    </row>
    <row r="217" spans="1:9" x14ac:dyDescent="0.25">
      <c r="A217" s="134"/>
      <c r="B217" s="135"/>
      <c r="F217" s="145"/>
      <c r="H217" s="146"/>
      <c r="I217" s="147"/>
    </row>
    <row r="218" spans="1:9" x14ac:dyDescent="0.25">
      <c r="A218" s="134"/>
      <c r="B218" s="135"/>
      <c r="F218" s="145"/>
      <c r="H218" s="146"/>
      <c r="I218" s="147"/>
    </row>
    <row r="219" spans="1:9" x14ac:dyDescent="0.25">
      <c r="A219" s="134"/>
      <c r="B219" s="135"/>
      <c r="F219" s="145"/>
      <c r="H219" s="146"/>
      <c r="I219" s="147"/>
    </row>
    <row r="220" spans="1:9" x14ac:dyDescent="0.25">
      <c r="A220" s="134"/>
      <c r="B220" s="135"/>
      <c r="F220" s="145"/>
      <c r="H220" s="146"/>
      <c r="I220" s="147"/>
    </row>
    <row r="221" spans="1:9" x14ac:dyDescent="0.25">
      <c r="A221" s="134"/>
      <c r="B221" s="135"/>
      <c r="F221" s="145"/>
      <c r="H221" s="146"/>
      <c r="I221" s="147"/>
    </row>
    <row r="222" spans="1:9" x14ac:dyDescent="0.25">
      <c r="A222" s="134"/>
      <c r="B222" s="135"/>
      <c r="F222" s="145"/>
      <c r="H222" s="146"/>
      <c r="I222" s="147"/>
    </row>
    <row r="223" spans="1:9" x14ac:dyDescent="0.25">
      <c r="A223" s="134"/>
      <c r="B223" s="135"/>
      <c r="F223" s="145"/>
      <c r="H223" s="146"/>
      <c r="I223" s="147"/>
    </row>
    <row r="224" spans="1:9" x14ac:dyDescent="0.25">
      <c r="A224" s="134"/>
      <c r="B224" s="135"/>
      <c r="F224" s="145"/>
      <c r="H224" s="146"/>
      <c r="I224" s="147"/>
    </row>
    <row r="225" spans="1:9" x14ac:dyDescent="0.25">
      <c r="A225" s="134"/>
      <c r="B225" s="135"/>
      <c r="F225" s="145"/>
      <c r="H225" s="146"/>
      <c r="I225" s="147"/>
    </row>
    <row r="226" spans="1:9" x14ac:dyDescent="0.25">
      <c r="A226" s="134"/>
      <c r="B226" s="135"/>
      <c r="F226" s="145"/>
      <c r="H226" s="146"/>
      <c r="I226" s="147"/>
    </row>
    <row r="227" spans="1:9" x14ac:dyDescent="0.25">
      <c r="A227" s="134"/>
      <c r="B227" s="135"/>
      <c r="F227" s="145"/>
      <c r="H227" s="146"/>
      <c r="I227" s="147"/>
    </row>
    <row r="228" spans="1:9" x14ac:dyDescent="0.25">
      <c r="A228" s="134"/>
      <c r="B228" s="135"/>
      <c r="F228" s="145"/>
      <c r="H228" s="146"/>
      <c r="I228" s="147"/>
    </row>
    <row r="229" spans="1:9" x14ac:dyDescent="0.25">
      <c r="A229" s="134"/>
      <c r="B229" s="135"/>
      <c r="F229" s="145"/>
      <c r="H229" s="146"/>
      <c r="I229" s="147"/>
    </row>
    <row r="230" spans="1:9" x14ac:dyDescent="0.25">
      <c r="A230" s="134"/>
      <c r="B230" s="135"/>
      <c r="F230" s="145"/>
      <c r="H230" s="146"/>
      <c r="I230" s="147"/>
    </row>
    <row r="231" spans="1:9" x14ac:dyDescent="0.25">
      <c r="A231" s="134"/>
      <c r="B231" s="135"/>
      <c r="F231" s="145"/>
      <c r="H231" s="146"/>
      <c r="I231" s="147"/>
    </row>
    <row r="232" spans="1:9" x14ac:dyDescent="0.25">
      <c r="A232" s="134"/>
      <c r="B232" s="135"/>
      <c r="F232" s="145"/>
      <c r="H232" s="146"/>
      <c r="I232" s="147"/>
    </row>
    <row r="233" spans="1:9" x14ac:dyDescent="0.25">
      <c r="A233" s="134"/>
      <c r="B233" s="135"/>
      <c r="F233" s="145"/>
      <c r="H233" s="146"/>
      <c r="I233" s="147"/>
    </row>
    <row r="234" spans="1:9" x14ac:dyDescent="0.25">
      <c r="A234" s="134"/>
      <c r="B234" s="135"/>
      <c r="F234" s="145"/>
      <c r="H234" s="146"/>
      <c r="I234" s="147"/>
    </row>
    <row r="235" spans="1:9" x14ac:dyDescent="0.25">
      <c r="A235" s="134"/>
      <c r="B235" s="135"/>
      <c r="F235" s="145"/>
      <c r="H235" s="146"/>
      <c r="I235" s="147"/>
    </row>
    <row r="236" spans="1:9" x14ac:dyDescent="0.25">
      <c r="A236" s="134"/>
      <c r="B236" s="135"/>
      <c r="F236" s="145"/>
      <c r="H236" s="146"/>
      <c r="I236" s="147"/>
    </row>
    <row r="237" spans="1:9" x14ac:dyDescent="0.25">
      <c r="A237" s="134"/>
      <c r="B237" s="135"/>
      <c r="F237" s="145"/>
      <c r="H237" s="146"/>
      <c r="I237" s="147"/>
    </row>
    <row r="238" spans="1:9" x14ac:dyDescent="0.25">
      <c r="A238" s="134"/>
      <c r="B238" s="135"/>
      <c r="F238" s="145"/>
      <c r="H238" s="146"/>
      <c r="I238" s="147"/>
    </row>
    <row r="239" spans="1:9" x14ac:dyDescent="0.25">
      <c r="A239" s="134"/>
      <c r="B239" s="135"/>
      <c r="F239" s="145"/>
      <c r="H239" s="146"/>
      <c r="I239" s="147"/>
    </row>
    <row r="240" spans="1:9" x14ac:dyDescent="0.25">
      <c r="A240" s="134"/>
      <c r="B240" s="135"/>
      <c r="F240" s="145"/>
      <c r="H240" s="146"/>
      <c r="I240" s="147"/>
    </row>
    <row r="241" spans="1:9" x14ac:dyDescent="0.25">
      <c r="A241" s="134"/>
      <c r="B241" s="135"/>
      <c r="F241" s="145"/>
      <c r="H241" s="146"/>
      <c r="I241" s="147"/>
    </row>
    <row r="242" spans="1:9" x14ac:dyDescent="0.25">
      <c r="A242" s="134"/>
      <c r="B242" s="135"/>
      <c r="F242" s="145"/>
      <c r="H242" s="146"/>
      <c r="I242" s="147"/>
    </row>
    <row r="243" spans="1:9" x14ac:dyDescent="0.25">
      <c r="A243" s="134"/>
      <c r="B243" s="135"/>
      <c r="F243" s="145"/>
      <c r="H243" s="146"/>
      <c r="I243" s="147"/>
    </row>
    <row r="244" spans="1:9" x14ac:dyDescent="0.25">
      <c r="A244" s="134"/>
      <c r="B244" s="135"/>
      <c r="F244" s="145"/>
      <c r="H244" s="146"/>
      <c r="I244" s="147"/>
    </row>
    <row r="245" spans="1:9" x14ac:dyDescent="0.25">
      <c r="A245" s="134"/>
      <c r="B245" s="135"/>
      <c r="F245" s="145"/>
      <c r="H245" s="146"/>
      <c r="I245" s="147"/>
    </row>
    <row r="246" spans="1:9" x14ac:dyDescent="0.25">
      <c r="A246" s="134"/>
      <c r="B246" s="135"/>
      <c r="F246" s="145"/>
      <c r="H246" s="146"/>
      <c r="I246" s="147"/>
    </row>
    <row r="247" spans="1:9" x14ac:dyDescent="0.25">
      <c r="F247" s="145"/>
      <c r="H247" s="146"/>
      <c r="I247" s="147"/>
    </row>
    <row r="248" spans="1:9" x14ac:dyDescent="0.25">
      <c r="F248" s="145"/>
      <c r="H248" s="146"/>
      <c r="I248" s="147"/>
    </row>
    <row r="249" spans="1:9" x14ac:dyDescent="0.25">
      <c r="F249" s="145"/>
      <c r="H249" s="146"/>
      <c r="I249" s="147"/>
    </row>
    <row r="250" spans="1:9" x14ac:dyDescent="0.25">
      <c r="F250" s="145"/>
      <c r="H250" s="146"/>
      <c r="I250" s="147"/>
    </row>
    <row r="251" spans="1:9" x14ac:dyDescent="0.25">
      <c r="F251" s="145"/>
      <c r="H251" s="146"/>
      <c r="I251" s="147"/>
    </row>
    <row r="252" spans="1:9" x14ac:dyDescent="0.25">
      <c r="F252" s="145"/>
      <c r="H252" s="146"/>
      <c r="I252" s="147"/>
    </row>
    <row r="253" spans="1:9" x14ac:dyDescent="0.25">
      <c r="F253" s="145"/>
      <c r="H253" s="146"/>
      <c r="I253" s="147"/>
    </row>
    <row r="254" spans="1:9" x14ac:dyDescent="0.25">
      <c r="F254" s="145"/>
      <c r="H254" s="146"/>
      <c r="I254" s="147"/>
    </row>
    <row r="255" spans="1:9" x14ac:dyDescent="0.25">
      <c r="F255" s="145"/>
      <c r="H255" s="146"/>
      <c r="I255" s="147"/>
    </row>
    <row r="256" spans="1:9" x14ac:dyDescent="0.25">
      <c r="F256" s="145"/>
      <c r="H256" s="146"/>
      <c r="I256" s="147"/>
    </row>
    <row r="257" spans="6:9" x14ac:dyDescent="0.25">
      <c r="F257" s="145"/>
      <c r="H257" s="146"/>
      <c r="I257" s="147"/>
    </row>
    <row r="258" spans="6:9" x14ac:dyDescent="0.25">
      <c r="F258" s="145"/>
      <c r="H258" s="146"/>
      <c r="I258" s="147"/>
    </row>
    <row r="259" spans="6:9" x14ac:dyDescent="0.25">
      <c r="F259" s="145"/>
      <c r="H259" s="146"/>
      <c r="I259" s="147"/>
    </row>
    <row r="260" spans="6:9" x14ac:dyDescent="0.25">
      <c r="F260" s="145"/>
      <c r="H260" s="146"/>
      <c r="I260" s="147"/>
    </row>
    <row r="261" spans="6:9" x14ac:dyDescent="0.25">
      <c r="F261" s="145"/>
      <c r="H261" s="146"/>
      <c r="I261" s="147"/>
    </row>
    <row r="262" spans="6:9" x14ac:dyDescent="0.25">
      <c r="F262" s="145"/>
      <c r="H262" s="146"/>
      <c r="I262" s="147"/>
    </row>
    <row r="263" spans="6:9" x14ac:dyDescent="0.25">
      <c r="F263" s="145"/>
      <c r="H263" s="146"/>
      <c r="I263" s="147"/>
    </row>
    <row r="264" spans="6:9" x14ac:dyDescent="0.25">
      <c r="F264" s="145"/>
      <c r="H264" s="146"/>
      <c r="I264" s="147"/>
    </row>
    <row r="265" spans="6:9" x14ac:dyDescent="0.25">
      <c r="F265" s="145"/>
      <c r="H265" s="146"/>
      <c r="I265" s="147"/>
    </row>
    <row r="266" spans="6:9" x14ac:dyDescent="0.25">
      <c r="F266" s="145"/>
      <c r="H266" s="146"/>
      <c r="I266" s="147"/>
    </row>
    <row r="267" spans="6:9" x14ac:dyDescent="0.25">
      <c r="F267" s="145"/>
      <c r="H267" s="146"/>
      <c r="I267" s="147"/>
    </row>
    <row r="268" spans="6:9" x14ac:dyDescent="0.25">
      <c r="F268" s="145"/>
      <c r="H268" s="146"/>
      <c r="I268" s="147"/>
    </row>
    <row r="269" spans="6:9" x14ac:dyDescent="0.25">
      <c r="F269" s="145"/>
      <c r="H269" s="146"/>
      <c r="I269" s="147"/>
    </row>
    <row r="270" spans="6:9" x14ac:dyDescent="0.25">
      <c r="F270" s="145"/>
      <c r="H270" s="146"/>
      <c r="I270" s="147"/>
    </row>
    <row r="271" spans="6:9" x14ac:dyDescent="0.25">
      <c r="F271" s="145"/>
      <c r="H271" s="146"/>
      <c r="I271" s="147"/>
    </row>
    <row r="272" spans="6:9" x14ac:dyDescent="0.25">
      <c r="F272" s="145"/>
      <c r="H272" s="146"/>
      <c r="I272" s="147"/>
    </row>
    <row r="273" spans="6:9" x14ac:dyDescent="0.25">
      <c r="F273" s="145"/>
      <c r="H273" s="146"/>
      <c r="I273" s="147"/>
    </row>
    <row r="274" spans="6:9" x14ac:dyDescent="0.25">
      <c r="F274" s="145"/>
      <c r="H274" s="146"/>
      <c r="I274" s="147"/>
    </row>
    <row r="275" spans="6:9" x14ac:dyDescent="0.25">
      <c r="F275" s="145"/>
      <c r="H275" s="146"/>
      <c r="I275" s="147"/>
    </row>
    <row r="276" spans="6:9" x14ac:dyDescent="0.25">
      <c r="F276" s="145"/>
      <c r="H276" s="146"/>
      <c r="I276" s="147"/>
    </row>
    <row r="277" spans="6:9" x14ac:dyDescent="0.25">
      <c r="F277" s="145"/>
      <c r="H277" s="146"/>
      <c r="I277" s="147"/>
    </row>
    <row r="278" spans="6:9" x14ac:dyDescent="0.25">
      <c r="F278" s="145"/>
      <c r="H278" s="146"/>
      <c r="I278" s="147"/>
    </row>
    <row r="279" spans="6:9" x14ac:dyDescent="0.25">
      <c r="F279" s="145"/>
      <c r="H279" s="146"/>
      <c r="I279" s="147"/>
    </row>
    <row r="280" spans="6:9" x14ac:dyDescent="0.25">
      <c r="F280" s="145"/>
      <c r="H280" s="146"/>
      <c r="I280" s="147"/>
    </row>
    <row r="281" spans="6:9" x14ac:dyDescent="0.25">
      <c r="F281" s="145"/>
      <c r="H281" s="146"/>
      <c r="I281" s="147"/>
    </row>
    <row r="282" spans="6:9" x14ac:dyDescent="0.25">
      <c r="F282" s="145"/>
      <c r="H282" s="146"/>
      <c r="I282" s="147"/>
    </row>
    <row r="283" spans="6:9" x14ac:dyDescent="0.25">
      <c r="F283" s="145"/>
      <c r="H283" s="146"/>
      <c r="I283" s="147"/>
    </row>
    <row r="284" spans="6:9" x14ac:dyDescent="0.25">
      <c r="F284" s="145"/>
      <c r="H284" s="146"/>
      <c r="I284" s="147"/>
    </row>
    <row r="285" spans="6:9" x14ac:dyDescent="0.25">
      <c r="F285" s="145"/>
      <c r="H285" s="146"/>
      <c r="I285" s="147"/>
    </row>
    <row r="286" spans="6:9" x14ac:dyDescent="0.25">
      <c r="F286" s="145"/>
      <c r="H286" s="146"/>
      <c r="I286" s="147"/>
    </row>
    <row r="287" spans="6:9" x14ac:dyDescent="0.25">
      <c r="F287" s="145"/>
      <c r="H287" s="146"/>
      <c r="I287" s="147"/>
    </row>
    <row r="288" spans="6:9" x14ac:dyDescent="0.25">
      <c r="F288" s="145"/>
      <c r="H288" s="146"/>
      <c r="I288" s="147"/>
    </row>
    <row r="289" spans="6:9" x14ac:dyDescent="0.25">
      <c r="F289" s="145"/>
      <c r="H289" s="146"/>
      <c r="I289" s="147"/>
    </row>
    <row r="290" spans="6:9" x14ac:dyDescent="0.25">
      <c r="F290" s="145"/>
      <c r="H290" s="146"/>
      <c r="I290" s="147"/>
    </row>
    <row r="291" spans="6:9" x14ac:dyDescent="0.25">
      <c r="F291" s="145"/>
      <c r="H291" s="146"/>
      <c r="I291" s="147"/>
    </row>
    <row r="292" spans="6:9" x14ac:dyDescent="0.25">
      <c r="F292" s="145"/>
      <c r="H292" s="146"/>
      <c r="I292" s="147"/>
    </row>
    <row r="293" spans="6:9" x14ac:dyDescent="0.25">
      <c r="F293" s="145"/>
      <c r="H293" s="146"/>
      <c r="I293" s="147"/>
    </row>
    <row r="294" spans="6:9" x14ac:dyDescent="0.25">
      <c r="F294" s="145"/>
      <c r="H294" s="146"/>
      <c r="I294" s="147"/>
    </row>
    <row r="295" spans="6:9" x14ac:dyDescent="0.25">
      <c r="F295" s="145"/>
      <c r="H295" s="146"/>
      <c r="I295" s="147"/>
    </row>
    <row r="296" spans="6:9" x14ac:dyDescent="0.25">
      <c r="F296" s="145"/>
      <c r="H296" s="146"/>
      <c r="I296" s="147"/>
    </row>
    <row r="297" spans="6:9" x14ac:dyDescent="0.25">
      <c r="F297" s="145"/>
      <c r="H297" s="146"/>
      <c r="I297" s="147"/>
    </row>
    <row r="298" spans="6:9" x14ac:dyDescent="0.25">
      <c r="F298" s="145"/>
      <c r="H298" s="146"/>
      <c r="I298" s="147"/>
    </row>
    <row r="299" spans="6:9" x14ac:dyDescent="0.25">
      <c r="F299" s="145"/>
      <c r="H299" s="146"/>
      <c r="I299" s="147"/>
    </row>
    <row r="300" spans="6:9" x14ac:dyDescent="0.25">
      <c r="F300" s="145"/>
      <c r="H300" s="146"/>
      <c r="I300" s="147"/>
    </row>
    <row r="301" spans="6:9" x14ac:dyDescent="0.25">
      <c r="F301" s="145"/>
      <c r="H301" s="146"/>
      <c r="I301" s="147"/>
    </row>
    <row r="302" spans="6:9" x14ac:dyDescent="0.25">
      <c r="F302" s="145"/>
      <c r="H302" s="146"/>
      <c r="I302" s="147"/>
    </row>
    <row r="303" spans="6:9" x14ac:dyDescent="0.25">
      <c r="F303" s="145"/>
      <c r="H303" s="146"/>
      <c r="I303" s="147"/>
    </row>
    <row r="304" spans="6:9" x14ac:dyDescent="0.25">
      <c r="F304" s="145"/>
      <c r="H304" s="146"/>
      <c r="I304" s="147"/>
    </row>
    <row r="305" spans="6:9" x14ac:dyDescent="0.25">
      <c r="F305" s="145"/>
      <c r="H305" s="146"/>
      <c r="I305" s="147"/>
    </row>
    <row r="306" spans="6:9" x14ac:dyDescent="0.25">
      <c r="F306" s="145"/>
      <c r="H306" s="146"/>
      <c r="I306" s="147"/>
    </row>
    <row r="307" spans="6:9" x14ac:dyDescent="0.25">
      <c r="F307" s="145"/>
      <c r="H307" s="146"/>
      <c r="I307" s="147"/>
    </row>
    <row r="308" spans="6:9" x14ac:dyDescent="0.25">
      <c r="F308" s="145"/>
      <c r="H308" s="146"/>
      <c r="I308" s="147"/>
    </row>
    <row r="309" spans="6:9" x14ac:dyDescent="0.25">
      <c r="F309" s="145"/>
      <c r="H309" s="146"/>
      <c r="I309" s="147"/>
    </row>
    <row r="310" spans="6:9" x14ac:dyDescent="0.25">
      <c r="F310" s="145"/>
      <c r="H310" s="146"/>
      <c r="I310" s="147"/>
    </row>
    <row r="311" spans="6:9" x14ac:dyDescent="0.25">
      <c r="F311" s="145"/>
      <c r="H311" s="146"/>
      <c r="I311" s="147"/>
    </row>
    <row r="312" spans="6:9" x14ac:dyDescent="0.25">
      <c r="F312" s="145"/>
      <c r="H312" s="146"/>
      <c r="I312" s="147"/>
    </row>
    <row r="313" spans="6:9" x14ac:dyDescent="0.25">
      <c r="F313" s="145"/>
      <c r="H313" s="146"/>
      <c r="I313" s="147"/>
    </row>
    <row r="314" spans="6:9" x14ac:dyDescent="0.25">
      <c r="F314" s="145"/>
      <c r="H314" s="146"/>
      <c r="I314" s="147"/>
    </row>
    <row r="315" spans="6:9" x14ac:dyDescent="0.25">
      <c r="F315" s="145"/>
      <c r="H315" s="146"/>
      <c r="I315" s="147"/>
    </row>
    <row r="316" spans="6:9" x14ac:dyDescent="0.25">
      <c r="F316" s="145"/>
      <c r="H316" s="146"/>
      <c r="I316" s="147"/>
    </row>
    <row r="317" spans="6:9" x14ac:dyDescent="0.25">
      <c r="F317" s="145"/>
      <c r="H317" s="146"/>
      <c r="I317" s="147"/>
    </row>
    <row r="318" spans="6:9" x14ac:dyDescent="0.25">
      <c r="F318" s="145"/>
      <c r="H318" s="146"/>
      <c r="I318" s="147"/>
    </row>
    <row r="319" spans="6:9" x14ac:dyDescent="0.25">
      <c r="F319" s="145"/>
      <c r="H319" s="146"/>
      <c r="I319" s="147"/>
    </row>
    <row r="320" spans="6:9" x14ac:dyDescent="0.25">
      <c r="F320" s="145"/>
      <c r="H320" s="146"/>
      <c r="I320" s="147"/>
    </row>
    <row r="321" spans="6:9" x14ac:dyDescent="0.25">
      <c r="F321" s="145"/>
      <c r="H321" s="146"/>
      <c r="I321" s="147"/>
    </row>
    <row r="322" spans="6:9" x14ac:dyDescent="0.25">
      <c r="F322" s="145"/>
      <c r="H322" s="146"/>
      <c r="I322" s="147"/>
    </row>
    <row r="323" spans="6:9" x14ac:dyDescent="0.25">
      <c r="F323" s="145"/>
      <c r="H323" s="146"/>
      <c r="I323" s="147"/>
    </row>
    <row r="324" spans="6:9" x14ac:dyDescent="0.25">
      <c r="F324" s="145"/>
      <c r="H324" s="146"/>
      <c r="I324" s="147"/>
    </row>
    <row r="325" spans="6:9" x14ac:dyDescent="0.25">
      <c r="F325" s="145"/>
      <c r="H325" s="146"/>
      <c r="I325" s="147"/>
    </row>
    <row r="326" spans="6:9" x14ac:dyDescent="0.25">
      <c r="F326" s="145"/>
      <c r="H326" s="146"/>
      <c r="I326" s="147"/>
    </row>
    <row r="327" spans="6:9" x14ac:dyDescent="0.25">
      <c r="F327" s="145"/>
      <c r="H327" s="146"/>
      <c r="I327" s="147"/>
    </row>
    <row r="328" spans="6:9" x14ac:dyDescent="0.25">
      <c r="F328" s="145"/>
      <c r="H328" s="146"/>
      <c r="I328" s="147"/>
    </row>
    <row r="329" spans="6:9" x14ac:dyDescent="0.25">
      <c r="F329" s="145"/>
      <c r="H329" s="146"/>
      <c r="I329" s="147"/>
    </row>
    <row r="330" spans="6:9" x14ac:dyDescent="0.25">
      <c r="F330" s="145"/>
      <c r="H330" s="146"/>
      <c r="I330" s="147"/>
    </row>
    <row r="331" spans="6:9" x14ac:dyDescent="0.25">
      <c r="F331" s="145"/>
      <c r="H331" s="146"/>
      <c r="I331" s="147"/>
    </row>
    <row r="332" spans="6:9" x14ac:dyDescent="0.25">
      <c r="F332" s="145"/>
      <c r="H332" s="146"/>
      <c r="I332" s="147"/>
    </row>
    <row r="333" spans="6:9" x14ac:dyDescent="0.25">
      <c r="F333" s="145"/>
      <c r="H333" s="146"/>
      <c r="I333" s="147"/>
    </row>
    <row r="334" spans="6:9" x14ac:dyDescent="0.25">
      <c r="F334" s="145"/>
      <c r="H334" s="146"/>
      <c r="I334" s="147"/>
    </row>
    <row r="335" spans="6:9" x14ac:dyDescent="0.25">
      <c r="F335" s="145"/>
      <c r="H335" s="146"/>
      <c r="I335" s="147"/>
    </row>
    <row r="336" spans="6:9" x14ac:dyDescent="0.25">
      <c r="F336" s="145"/>
      <c r="H336" s="146"/>
      <c r="I336" s="147"/>
    </row>
    <row r="337" spans="6:9" x14ac:dyDescent="0.25">
      <c r="F337" s="145"/>
      <c r="H337" s="146"/>
      <c r="I337" s="147"/>
    </row>
    <row r="338" spans="6:9" x14ac:dyDescent="0.25">
      <c r="F338" s="145"/>
      <c r="H338" s="146"/>
      <c r="I338" s="147"/>
    </row>
    <row r="339" spans="6:9" x14ac:dyDescent="0.25">
      <c r="F339" s="145"/>
      <c r="H339" s="146"/>
      <c r="I339" s="147"/>
    </row>
    <row r="340" spans="6:9" x14ac:dyDescent="0.25">
      <c r="F340" s="145"/>
      <c r="H340" s="146"/>
      <c r="I340" s="147"/>
    </row>
    <row r="341" spans="6:9" x14ac:dyDescent="0.25">
      <c r="F341" s="145"/>
      <c r="H341" s="146"/>
      <c r="I341" s="147"/>
    </row>
    <row r="342" spans="6:9" x14ac:dyDescent="0.25">
      <c r="F342" s="145"/>
      <c r="H342" s="146"/>
      <c r="I342" s="147"/>
    </row>
    <row r="343" spans="6:9" x14ac:dyDescent="0.25">
      <c r="F343" s="145"/>
      <c r="H343" s="146"/>
      <c r="I343" s="147"/>
    </row>
    <row r="344" spans="6:9" x14ac:dyDescent="0.25">
      <c r="F344" s="145"/>
      <c r="H344" s="146"/>
      <c r="I344" s="147"/>
    </row>
    <row r="345" spans="6:9" x14ac:dyDescent="0.25">
      <c r="F345" s="145"/>
      <c r="H345" s="146"/>
      <c r="I345" s="147"/>
    </row>
    <row r="346" spans="6:9" x14ac:dyDescent="0.25">
      <c r="F346" s="147"/>
      <c r="H346" s="146"/>
      <c r="I346" s="147"/>
    </row>
    <row r="347" spans="6:9" x14ac:dyDescent="0.25">
      <c r="F347" s="147"/>
      <c r="H347" s="146"/>
      <c r="I347" s="147"/>
    </row>
    <row r="348" spans="6:9" x14ac:dyDescent="0.25">
      <c r="F348" s="147"/>
      <c r="H348" s="146"/>
      <c r="I348" s="147"/>
    </row>
    <row r="349" spans="6:9" x14ac:dyDescent="0.25">
      <c r="F349" s="147"/>
      <c r="H349" s="146"/>
      <c r="I349" s="147"/>
    </row>
    <row r="350" spans="6:9" x14ac:dyDescent="0.25">
      <c r="F350" s="147"/>
      <c r="H350" s="146"/>
      <c r="I350" s="147"/>
    </row>
    <row r="351" spans="6:9" x14ac:dyDescent="0.25">
      <c r="F351" s="147"/>
      <c r="H351" s="146"/>
      <c r="I351" s="147"/>
    </row>
    <row r="352" spans="6:9" x14ac:dyDescent="0.25">
      <c r="F352" s="147"/>
      <c r="H352" s="146"/>
      <c r="I352" s="147"/>
    </row>
    <row r="353" spans="6:9" x14ac:dyDescent="0.25">
      <c r="F353" s="147"/>
      <c r="H353" s="146"/>
      <c r="I353" s="147"/>
    </row>
    <row r="354" spans="6:9" x14ac:dyDescent="0.25">
      <c r="F354" s="147"/>
      <c r="H354" s="146"/>
      <c r="I354" s="147"/>
    </row>
    <row r="355" spans="6:9" x14ac:dyDescent="0.25">
      <c r="F355" s="147"/>
      <c r="H355" s="146"/>
      <c r="I355" s="147"/>
    </row>
    <row r="356" spans="6:9" x14ac:dyDescent="0.25">
      <c r="F356" s="147"/>
      <c r="H356" s="146"/>
      <c r="I356" s="147"/>
    </row>
    <row r="357" spans="6:9" x14ac:dyDescent="0.25">
      <c r="F357" s="147"/>
      <c r="H357" s="146"/>
      <c r="I357" s="147"/>
    </row>
    <row r="358" spans="6:9" x14ac:dyDescent="0.25">
      <c r="F358" s="147"/>
      <c r="H358" s="146"/>
      <c r="I358" s="147"/>
    </row>
    <row r="359" spans="6:9" x14ac:dyDescent="0.25">
      <c r="F359" s="147"/>
      <c r="H359" s="146"/>
      <c r="I359" s="147"/>
    </row>
    <row r="360" spans="6:9" x14ac:dyDescent="0.25">
      <c r="F360" s="147"/>
      <c r="H360" s="146"/>
      <c r="I360" s="147"/>
    </row>
    <row r="361" spans="6:9" x14ac:dyDescent="0.25">
      <c r="F361" s="147"/>
      <c r="H361" s="146"/>
      <c r="I361" s="147"/>
    </row>
    <row r="362" spans="6:9" x14ac:dyDescent="0.25">
      <c r="F362" s="147"/>
      <c r="H362" s="146"/>
      <c r="I362" s="147"/>
    </row>
    <row r="363" spans="6:9" x14ac:dyDescent="0.25">
      <c r="F363" s="147"/>
      <c r="H363" s="146"/>
      <c r="I363" s="147"/>
    </row>
    <row r="364" spans="6:9" x14ac:dyDescent="0.25">
      <c r="F364" s="147"/>
      <c r="H364" s="146"/>
      <c r="I364" s="147"/>
    </row>
    <row r="365" spans="6:9" x14ac:dyDescent="0.25">
      <c r="F365" s="147"/>
      <c r="H365" s="146"/>
      <c r="I365" s="147"/>
    </row>
    <row r="366" spans="6:9" x14ac:dyDescent="0.25">
      <c r="F366" s="147"/>
      <c r="H366" s="146"/>
      <c r="I366" s="147"/>
    </row>
    <row r="367" spans="6:9" x14ac:dyDescent="0.25">
      <c r="F367" s="147"/>
      <c r="H367" s="146"/>
      <c r="I367" s="147"/>
    </row>
    <row r="368" spans="6:9" x14ac:dyDescent="0.25">
      <c r="F368" s="147"/>
      <c r="H368" s="146"/>
      <c r="I368" s="147"/>
    </row>
    <row r="369" spans="6:9" x14ac:dyDescent="0.25">
      <c r="F369" s="147"/>
      <c r="H369" s="146"/>
      <c r="I369" s="147"/>
    </row>
    <row r="370" spans="6:9" x14ac:dyDescent="0.25">
      <c r="F370" s="147"/>
      <c r="H370" s="146"/>
      <c r="I370" s="147"/>
    </row>
    <row r="371" spans="6:9" x14ac:dyDescent="0.25">
      <c r="F371" s="147"/>
      <c r="H371" s="146"/>
      <c r="I371" s="147"/>
    </row>
    <row r="372" spans="6:9" x14ac:dyDescent="0.25">
      <c r="F372" s="147"/>
      <c r="H372" s="146"/>
      <c r="I372" s="147"/>
    </row>
    <row r="373" spans="6:9" x14ac:dyDescent="0.25">
      <c r="F373" s="147"/>
      <c r="H373" s="146"/>
      <c r="I373" s="147"/>
    </row>
    <row r="374" spans="6:9" x14ac:dyDescent="0.25">
      <c r="F374" s="147"/>
      <c r="H374" s="146"/>
      <c r="I374" s="147"/>
    </row>
    <row r="375" spans="6:9" x14ac:dyDescent="0.25">
      <c r="F375" s="147"/>
      <c r="H375" s="146"/>
      <c r="I375" s="147"/>
    </row>
    <row r="376" spans="6:9" x14ac:dyDescent="0.25">
      <c r="F376" s="147"/>
      <c r="H376" s="146"/>
      <c r="I376" s="147"/>
    </row>
    <row r="377" spans="6:9" x14ac:dyDescent="0.25">
      <c r="F377" s="147"/>
      <c r="H377" s="146"/>
      <c r="I377" s="147"/>
    </row>
    <row r="378" spans="6:9" x14ac:dyDescent="0.25">
      <c r="F378" s="147"/>
      <c r="H378" s="146"/>
      <c r="I378" s="147"/>
    </row>
    <row r="379" spans="6:9" x14ac:dyDescent="0.25">
      <c r="F379" s="147"/>
      <c r="H379" s="146"/>
      <c r="I379" s="147"/>
    </row>
    <row r="380" spans="6:9" x14ac:dyDescent="0.25">
      <c r="F380" s="147"/>
      <c r="H380" s="146"/>
      <c r="I380" s="147"/>
    </row>
    <row r="381" spans="6:9" x14ac:dyDescent="0.25">
      <c r="F381" s="147"/>
      <c r="H381" s="146"/>
      <c r="I381" s="147"/>
    </row>
    <row r="382" spans="6:9" x14ac:dyDescent="0.25">
      <c r="F382" s="147"/>
      <c r="H382" s="146"/>
      <c r="I382" s="147"/>
    </row>
    <row r="383" spans="6:9" x14ac:dyDescent="0.25">
      <c r="F383" s="147"/>
      <c r="H383" s="146"/>
      <c r="I383" s="147"/>
    </row>
    <row r="384" spans="6:9" x14ac:dyDescent="0.25">
      <c r="F384" s="147"/>
      <c r="H384" s="146"/>
      <c r="I384" s="147"/>
    </row>
    <row r="385" spans="6:9" x14ac:dyDescent="0.25">
      <c r="F385" s="147"/>
      <c r="H385" s="146"/>
      <c r="I385" s="147"/>
    </row>
    <row r="386" spans="6:9" x14ac:dyDescent="0.25">
      <c r="F386" s="147"/>
      <c r="H386" s="146"/>
      <c r="I386" s="147"/>
    </row>
    <row r="387" spans="6:9" x14ac:dyDescent="0.25">
      <c r="F387" s="147"/>
      <c r="H387" s="146"/>
      <c r="I387" s="147"/>
    </row>
    <row r="388" spans="6:9" x14ac:dyDescent="0.25">
      <c r="F388" s="147"/>
      <c r="H388" s="146"/>
      <c r="I388" s="147"/>
    </row>
    <row r="389" spans="6:9" x14ac:dyDescent="0.25">
      <c r="F389" s="147"/>
      <c r="H389" s="146"/>
      <c r="I389" s="147"/>
    </row>
    <row r="390" spans="6:9" x14ac:dyDescent="0.25">
      <c r="F390" s="147"/>
      <c r="H390" s="146"/>
      <c r="I390" s="147"/>
    </row>
    <row r="391" spans="6:9" x14ac:dyDescent="0.25">
      <c r="F391" s="147"/>
      <c r="H391" s="146"/>
      <c r="I391" s="147"/>
    </row>
    <row r="392" spans="6:9" x14ac:dyDescent="0.25">
      <c r="F392" s="147"/>
      <c r="H392" s="146"/>
      <c r="I392" s="147"/>
    </row>
    <row r="393" spans="6:9" x14ac:dyDescent="0.25">
      <c r="F393" s="147"/>
      <c r="H393" s="146"/>
      <c r="I393" s="147"/>
    </row>
    <row r="394" spans="6:9" x14ac:dyDescent="0.25">
      <c r="F394" s="147"/>
      <c r="H394" s="146"/>
      <c r="I394" s="147"/>
    </row>
    <row r="395" spans="6:9" x14ac:dyDescent="0.25">
      <c r="F395" s="147"/>
      <c r="H395" s="146"/>
      <c r="I395" s="147"/>
    </row>
    <row r="396" spans="6:9" x14ac:dyDescent="0.25">
      <c r="F396" s="147"/>
      <c r="H396" s="146"/>
      <c r="I396" s="147"/>
    </row>
    <row r="397" spans="6:9" x14ac:dyDescent="0.25">
      <c r="F397" s="147"/>
      <c r="H397" s="146"/>
      <c r="I397" s="147"/>
    </row>
    <row r="398" spans="6:9" x14ac:dyDescent="0.25">
      <c r="F398" s="147"/>
      <c r="H398" s="146"/>
      <c r="I398" s="147"/>
    </row>
    <row r="399" spans="6:9" x14ac:dyDescent="0.25">
      <c r="F399" s="147"/>
      <c r="H399" s="146"/>
      <c r="I399" s="147"/>
    </row>
    <row r="400" spans="6:9" x14ac:dyDescent="0.25">
      <c r="F400" s="147"/>
      <c r="H400" s="146"/>
      <c r="I400" s="147"/>
    </row>
    <row r="401" spans="6:9" x14ac:dyDescent="0.25">
      <c r="F401" s="147"/>
      <c r="H401" s="146"/>
      <c r="I401" s="147"/>
    </row>
    <row r="402" spans="6:9" x14ac:dyDescent="0.25">
      <c r="F402" s="147"/>
      <c r="H402" s="146"/>
      <c r="I402" s="147"/>
    </row>
    <row r="403" spans="6:9" x14ac:dyDescent="0.25">
      <c r="F403" s="147"/>
      <c r="H403" s="146"/>
      <c r="I403" s="147"/>
    </row>
    <row r="404" spans="6:9" x14ac:dyDescent="0.25">
      <c r="F404" s="147"/>
      <c r="H404" s="146"/>
      <c r="I404" s="147"/>
    </row>
    <row r="405" spans="6:9" x14ac:dyDescent="0.25">
      <c r="F405" s="147"/>
      <c r="H405" s="146"/>
      <c r="I405" s="147"/>
    </row>
    <row r="406" spans="6:9" x14ac:dyDescent="0.25">
      <c r="F406" s="147"/>
      <c r="H406" s="146"/>
      <c r="I406" s="147"/>
    </row>
    <row r="407" spans="6:9" x14ac:dyDescent="0.25">
      <c r="F407" s="147"/>
      <c r="H407" s="146"/>
      <c r="I407" s="147"/>
    </row>
    <row r="408" spans="6:9" x14ac:dyDescent="0.25">
      <c r="F408" s="147"/>
      <c r="H408" s="146"/>
      <c r="I408" s="147"/>
    </row>
    <row r="409" spans="6:9" x14ac:dyDescent="0.25">
      <c r="F409" s="147"/>
      <c r="H409" s="146"/>
      <c r="I409" s="147"/>
    </row>
    <row r="410" spans="6:9" x14ac:dyDescent="0.25">
      <c r="F410" s="147"/>
      <c r="H410" s="146"/>
      <c r="I410" s="147"/>
    </row>
    <row r="411" spans="6:9" x14ac:dyDescent="0.25">
      <c r="F411" s="147"/>
      <c r="H411" s="146"/>
      <c r="I411" s="147"/>
    </row>
    <row r="412" spans="6:9" x14ac:dyDescent="0.25">
      <c r="F412" s="147"/>
      <c r="H412" s="146"/>
      <c r="I412" s="147"/>
    </row>
    <row r="413" spans="6:9" x14ac:dyDescent="0.25">
      <c r="F413" s="147"/>
      <c r="H413" s="146"/>
      <c r="I413" s="147"/>
    </row>
    <row r="414" spans="6:9" x14ac:dyDescent="0.25">
      <c r="F414" s="147"/>
      <c r="H414" s="146"/>
      <c r="I414" s="147"/>
    </row>
    <row r="415" spans="6:9" x14ac:dyDescent="0.25">
      <c r="F415" s="147"/>
      <c r="H415" s="146"/>
      <c r="I415" s="147"/>
    </row>
    <row r="416" spans="6:9" x14ac:dyDescent="0.25">
      <c r="F416" s="147"/>
      <c r="H416" s="146"/>
      <c r="I416" s="147"/>
    </row>
    <row r="417" spans="6:9" x14ac:dyDescent="0.25">
      <c r="F417" s="147"/>
      <c r="H417" s="146"/>
      <c r="I417" s="147"/>
    </row>
    <row r="418" spans="6:9" x14ac:dyDescent="0.25">
      <c r="F418" s="147"/>
      <c r="H418" s="146"/>
      <c r="I418" s="147"/>
    </row>
    <row r="419" spans="6:9" x14ac:dyDescent="0.25">
      <c r="F419" s="147"/>
      <c r="H419" s="146"/>
      <c r="I419" s="147"/>
    </row>
    <row r="420" spans="6:9" x14ac:dyDescent="0.25">
      <c r="F420" s="147"/>
      <c r="H420" s="146"/>
      <c r="I420" s="147"/>
    </row>
    <row r="421" spans="6:9" x14ac:dyDescent="0.25">
      <c r="F421" s="147"/>
      <c r="H421" s="146"/>
      <c r="I421" s="147"/>
    </row>
    <row r="422" spans="6:9" x14ac:dyDescent="0.25">
      <c r="F422" s="147"/>
      <c r="H422" s="146"/>
      <c r="I422" s="147"/>
    </row>
    <row r="423" spans="6:9" x14ac:dyDescent="0.25">
      <c r="F423" s="147"/>
      <c r="H423" s="146"/>
      <c r="I423" s="147"/>
    </row>
    <row r="424" spans="6:9" x14ac:dyDescent="0.25">
      <c r="F424" s="147"/>
      <c r="H424" s="146"/>
      <c r="I424" s="147"/>
    </row>
    <row r="425" spans="6:9" x14ac:dyDescent="0.25">
      <c r="F425" s="147"/>
      <c r="H425" s="146"/>
      <c r="I425" s="147"/>
    </row>
    <row r="426" spans="6:9" x14ac:dyDescent="0.25">
      <c r="F426" s="147"/>
      <c r="H426" s="146"/>
      <c r="I426" s="147"/>
    </row>
    <row r="427" spans="6:9" x14ac:dyDescent="0.25">
      <c r="F427" s="147"/>
      <c r="H427" s="146"/>
      <c r="I427" s="147"/>
    </row>
    <row r="428" spans="6:9" x14ac:dyDescent="0.25">
      <c r="F428" s="147"/>
      <c r="H428" s="146"/>
      <c r="I428" s="147"/>
    </row>
    <row r="429" spans="6:9" x14ac:dyDescent="0.25">
      <c r="F429" s="147"/>
      <c r="H429" s="146"/>
      <c r="I429" s="147"/>
    </row>
    <row r="430" spans="6:9" x14ac:dyDescent="0.25">
      <c r="F430" s="147"/>
      <c r="H430" s="146"/>
      <c r="I430" s="147"/>
    </row>
    <row r="431" spans="6:9" x14ac:dyDescent="0.25">
      <c r="F431" s="147"/>
      <c r="H431" s="146"/>
      <c r="I431" s="147"/>
    </row>
    <row r="432" spans="6:9" x14ac:dyDescent="0.25">
      <c r="F432" s="147"/>
      <c r="H432" s="146"/>
      <c r="I432" s="147"/>
    </row>
    <row r="433" spans="6:9" x14ac:dyDescent="0.25">
      <c r="F433" s="147"/>
      <c r="H433" s="146"/>
      <c r="I433" s="147"/>
    </row>
    <row r="434" spans="6:9" x14ac:dyDescent="0.25">
      <c r="F434" s="147"/>
      <c r="H434" s="146"/>
      <c r="I434" s="147"/>
    </row>
    <row r="435" spans="6:9" x14ac:dyDescent="0.25">
      <c r="F435" s="147"/>
      <c r="H435" s="146"/>
      <c r="I435" s="147"/>
    </row>
    <row r="436" spans="6:9" x14ac:dyDescent="0.25">
      <c r="F436" s="147"/>
      <c r="H436" s="146"/>
      <c r="I436" s="147"/>
    </row>
    <row r="437" spans="6:9" x14ac:dyDescent="0.25">
      <c r="F437" s="147"/>
      <c r="H437" s="146"/>
      <c r="I437" s="147"/>
    </row>
    <row r="438" spans="6:9" x14ac:dyDescent="0.25">
      <c r="F438" s="147"/>
      <c r="H438" s="146"/>
      <c r="I438" s="147"/>
    </row>
    <row r="439" spans="6:9" x14ac:dyDescent="0.25">
      <c r="F439" s="147"/>
      <c r="H439" s="146"/>
      <c r="I439" s="147"/>
    </row>
    <row r="440" spans="6:9" x14ac:dyDescent="0.25">
      <c r="F440" s="147"/>
      <c r="H440" s="146"/>
      <c r="I440" s="147"/>
    </row>
    <row r="441" spans="6:9" x14ac:dyDescent="0.25">
      <c r="F441" s="147"/>
      <c r="H441" s="146"/>
      <c r="I441" s="147"/>
    </row>
    <row r="442" spans="6:9" x14ac:dyDescent="0.25">
      <c r="F442" s="147"/>
      <c r="H442" s="146"/>
      <c r="I442" s="147"/>
    </row>
    <row r="443" spans="6:9" x14ac:dyDescent="0.25">
      <c r="F443" s="147"/>
      <c r="H443" s="146"/>
      <c r="I443" s="147"/>
    </row>
    <row r="444" spans="6:9" x14ac:dyDescent="0.25">
      <c r="F444" s="147"/>
      <c r="H444" s="146"/>
      <c r="I444" s="147"/>
    </row>
    <row r="445" spans="6:9" x14ac:dyDescent="0.25">
      <c r="F445" s="147"/>
      <c r="H445" s="146"/>
      <c r="I445" s="147"/>
    </row>
    <row r="446" spans="6:9" x14ac:dyDescent="0.25">
      <c r="F446" s="147"/>
      <c r="H446" s="146"/>
      <c r="I446" s="147"/>
    </row>
    <row r="447" spans="6:9" x14ac:dyDescent="0.25">
      <c r="F447" s="147"/>
      <c r="H447" s="146"/>
      <c r="I447" s="147"/>
    </row>
    <row r="448" spans="6:9" x14ac:dyDescent="0.25">
      <c r="F448" s="147"/>
      <c r="H448" s="146"/>
      <c r="I448" s="147"/>
    </row>
    <row r="449" spans="6:9" x14ac:dyDescent="0.25">
      <c r="F449" s="147"/>
      <c r="H449" s="146"/>
      <c r="I449" s="147"/>
    </row>
    <row r="450" spans="6:9" x14ac:dyDescent="0.25">
      <c r="F450" s="147"/>
      <c r="H450" s="146"/>
      <c r="I450" s="147"/>
    </row>
    <row r="451" spans="6:9" x14ac:dyDescent="0.25">
      <c r="F451" s="147"/>
      <c r="H451" s="146"/>
      <c r="I451" s="147"/>
    </row>
    <row r="452" spans="6:9" x14ac:dyDescent="0.25">
      <c r="F452" s="147"/>
      <c r="H452" s="146"/>
      <c r="I452" s="147"/>
    </row>
    <row r="453" spans="6:9" x14ac:dyDescent="0.25">
      <c r="F453" s="147"/>
      <c r="H453" s="146"/>
      <c r="I453" s="147"/>
    </row>
    <row r="454" spans="6:9" x14ac:dyDescent="0.25">
      <c r="F454" s="147"/>
      <c r="H454" s="146"/>
      <c r="I454" s="147"/>
    </row>
    <row r="455" spans="6:9" x14ac:dyDescent="0.25">
      <c r="F455" s="147"/>
      <c r="H455" s="146"/>
      <c r="I455" s="147"/>
    </row>
    <row r="456" spans="6:9" x14ac:dyDescent="0.25">
      <c r="F456" s="147"/>
      <c r="H456" s="146"/>
      <c r="I456" s="147"/>
    </row>
    <row r="457" spans="6:9" x14ac:dyDescent="0.25">
      <c r="F457" s="147"/>
      <c r="H457" s="146"/>
      <c r="I457" s="147"/>
    </row>
    <row r="458" spans="6:9" x14ac:dyDescent="0.25">
      <c r="F458" s="147"/>
      <c r="H458" s="146"/>
      <c r="I458" s="147"/>
    </row>
    <row r="459" spans="6:9" x14ac:dyDescent="0.25">
      <c r="F459" s="147"/>
      <c r="H459" s="146"/>
      <c r="I459" s="147"/>
    </row>
    <row r="460" spans="6:9" x14ac:dyDescent="0.25">
      <c r="F460" s="147"/>
      <c r="H460" s="146"/>
      <c r="I460" s="147"/>
    </row>
    <row r="461" spans="6:9" x14ac:dyDescent="0.25">
      <c r="F461" s="147"/>
      <c r="H461" s="146"/>
      <c r="I461" s="147"/>
    </row>
    <row r="462" spans="6:9" x14ac:dyDescent="0.25">
      <c r="F462" s="147"/>
      <c r="H462" s="146"/>
      <c r="I462" s="147"/>
    </row>
    <row r="463" spans="6:9" x14ac:dyDescent="0.25">
      <c r="F463" s="147"/>
      <c r="H463" s="146"/>
      <c r="I463" s="147"/>
    </row>
    <row r="464" spans="6:9" x14ac:dyDescent="0.25">
      <c r="F464" s="147"/>
      <c r="H464" s="146"/>
      <c r="I464" s="147"/>
    </row>
    <row r="465" spans="6:9" x14ac:dyDescent="0.25">
      <c r="F465" s="147"/>
      <c r="H465" s="146"/>
      <c r="I465" s="147"/>
    </row>
    <row r="466" spans="6:9" x14ac:dyDescent="0.25">
      <c r="F466" s="147"/>
      <c r="H466" s="146"/>
      <c r="I466" s="147"/>
    </row>
    <row r="467" spans="6:9" x14ac:dyDescent="0.25">
      <c r="F467" s="147"/>
      <c r="H467" s="146"/>
      <c r="I467" s="147"/>
    </row>
    <row r="468" spans="6:9" x14ac:dyDescent="0.25">
      <c r="F468" s="147"/>
      <c r="H468" s="146"/>
      <c r="I468" s="147"/>
    </row>
    <row r="469" spans="6:9" x14ac:dyDescent="0.25">
      <c r="F469" s="147"/>
      <c r="H469" s="146"/>
      <c r="I469" s="147"/>
    </row>
    <row r="470" spans="6:9" x14ac:dyDescent="0.25">
      <c r="F470" s="147"/>
      <c r="H470" s="146"/>
      <c r="I470" s="147"/>
    </row>
    <row r="471" spans="6:9" x14ac:dyDescent="0.25">
      <c r="F471" s="147"/>
      <c r="H471" s="146"/>
      <c r="I471" s="147"/>
    </row>
    <row r="472" spans="6:9" x14ac:dyDescent="0.25">
      <c r="F472" s="147"/>
      <c r="H472" s="146"/>
      <c r="I472" s="147"/>
    </row>
    <row r="473" spans="6:9" x14ac:dyDescent="0.25">
      <c r="F473" s="147"/>
      <c r="H473" s="148"/>
      <c r="I473" s="147"/>
    </row>
    <row r="474" spans="6:9" x14ac:dyDescent="0.25">
      <c r="F474" s="147"/>
      <c r="H474" s="146"/>
      <c r="I474" s="147"/>
    </row>
    <row r="475" spans="6:9" x14ac:dyDescent="0.25">
      <c r="F475" s="147"/>
      <c r="H475" s="146"/>
      <c r="I475" s="147"/>
    </row>
    <row r="476" spans="6:9" x14ac:dyDescent="0.25">
      <c r="F476" s="147"/>
      <c r="H476" s="146"/>
      <c r="I476" s="147"/>
    </row>
    <row r="477" spans="6:9" x14ac:dyDescent="0.25">
      <c r="F477" s="147"/>
      <c r="H477" s="146"/>
      <c r="I477" s="147"/>
    </row>
    <row r="478" spans="6:9" x14ac:dyDescent="0.25">
      <c r="F478" s="147"/>
      <c r="H478" s="146"/>
      <c r="I478" s="147"/>
    </row>
    <row r="479" spans="6:9" x14ac:dyDescent="0.25">
      <c r="F479" s="147"/>
      <c r="H479" s="146"/>
      <c r="I479" s="147"/>
    </row>
    <row r="480" spans="6:9" x14ac:dyDescent="0.25">
      <c r="F480" s="147"/>
      <c r="H480" s="146"/>
      <c r="I480" s="147"/>
    </row>
    <row r="481" spans="6:9" x14ac:dyDescent="0.25">
      <c r="F481" s="147"/>
      <c r="H481" s="146"/>
      <c r="I481" s="147"/>
    </row>
    <row r="482" spans="6:9" x14ac:dyDescent="0.25">
      <c r="F482" s="147"/>
      <c r="H482" s="146"/>
      <c r="I482" s="147"/>
    </row>
  </sheetData>
  <mergeCells count="1">
    <mergeCell ref="T3:T7"/>
  </mergeCells>
  <conditionalFormatting sqref="C3:C58">
    <cfRule type="cellIs" dxfId="1" priority="1" stopIfTrue="1" operator="notBetween">
      <formula>#REF!</formula>
      <formula>$D$96</formula>
    </cfRule>
  </conditionalFormatting>
  <dataValidations count="3">
    <dataValidation type="list" allowBlank="1" showInputMessage="1" showErrorMessage="1" sqref="U4:U7" xr:uid="{BA2408DC-4E1C-4C55-8587-2D7C69CDE382}">
      <formula1>$W$1:$W$4</formula1>
    </dataValidation>
    <dataValidation type="list" allowBlank="1" showInputMessage="1" showErrorMessage="1" sqref="U3" xr:uid="{629EAA54-C93E-4ED9-B41C-91328999D7B9}">
      <formula1>$V$1:$V$4</formula1>
    </dataValidation>
    <dataValidation type="list" allowBlank="1" showInputMessage="1" showErrorMessage="1" sqref="U8" xr:uid="{41B7CDFF-A759-4182-9F0E-55AC56BC91E8}">
      <formula1>$U$9:$U$10</formula1>
    </dataValidation>
  </dataValidations>
  <pageMargins left="0.7" right="0.7" top="0.75" bottom="0.56999999999999995" header="0.17" footer="0.17"/>
  <pageSetup orientation="portrait" r:id="rId1"/>
  <headerFooter>
    <oddHeader>&amp;C&amp;G&amp;R&amp;8 101 Innovation Boulevard Suite 302
State College, PA 16803
814.234.7748
www.salimetrics.com</oddHeader>
    <oddFooter>&amp;C&amp;P&amp;R&amp;"Arial,Bold Italic"
Technical Supervisor</oddFooter>
  </headerFooter>
  <legacyDrawingHF r:id="rId2"/>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E89F52-285D-439E-85C5-A3486DB25ADA}">
  <sheetPr>
    <pageSetUpPr fitToPage="1"/>
  </sheetPr>
  <dimension ref="A1:Y63"/>
  <sheetViews>
    <sheetView topLeftCell="D22" zoomScaleNormal="100" workbookViewId="0">
      <selection activeCell="G24" sqref="G24"/>
    </sheetView>
  </sheetViews>
  <sheetFormatPr baseColWidth="10" defaultColWidth="9.109375" defaultRowHeight="14.4" x14ac:dyDescent="0.3"/>
  <cols>
    <col min="1" max="1" width="9" style="12" customWidth="1"/>
    <col min="2" max="2" width="9.109375" style="12" customWidth="1"/>
    <col min="3" max="3" width="9.109375" style="12"/>
    <col min="4" max="4" width="8.6640625" style="12" customWidth="1"/>
    <col min="5" max="5" width="9.109375" style="12"/>
    <col min="6" max="6" width="23.6640625" style="12" customWidth="1"/>
    <col min="7" max="7" width="18.33203125" style="12" customWidth="1"/>
    <col min="8" max="8" width="21.6640625" style="12" customWidth="1"/>
    <col min="9" max="9" width="14.5546875" style="12" customWidth="1"/>
    <col min="10" max="10" width="9.109375" style="12"/>
    <col min="11" max="11" width="24.44140625" style="12" customWidth="1"/>
    <col min="12" max="12" width="23.5546875" style="12" customWidth="1"/>
    <col min="13" max="14" width="9.109375" style="12" customWidth="1"/>
    <col min="15" max="15" width="22.33203125" style="12" bestFit="1" customWidth="1"/>
    <col min="16" max="16384" width="9.109375" style="12"/>
  </cols>
  <sheetData>
    <row r="1" spans="1:15" ht="26.25" customHeight="1" thickBot="1" x14ac:dyDescent="0.55000000000000004">
      <c r="A1" s="1"/>
      <c r="B1" s="1"/>
      <c r="C1" s="1"/>
      <c r="D1" s="1"/>
      <c r="E1" s="2"/>
      <c r="F1" s="3"/>
      <c r="G1" s="4"/>
      <c r="H1" s="5"/>
      <c r="I1" s="6"/>
      <c r="J1" s="7"/>
      <c r="K1" s="8"/>
      <c r="L1" s="9"/>
      <c r="M1" s="10"/>
      <c r="N1" s="11"/>
      <c r="O1" s="1"/>
    </row>
    <row r="2" spans="1:15" ht="20.399999999999999" thickBot="1" x14ac:dyDescent="0.55000000000000004">
      <c r="A2" s="1"/>
      <c r="B2" s="1"/>
      <c r="C2" s="1"/>
      <c r="D2" s="13"/>
      <c r="E2" s="14"/>
      <c r="F2" s="15"/>
      <c r="G2" s="16"/>
      <c r="H2" s="17"/>
      <c r="I2" s="18"/>
      <c r="J2" s="19"/>
      <c r="K2" s="20"/>
      <c r="L2" s="21"/>
      <c r="M2" s="22"/>
      <c r="O2" s="23" t="s">
        <v>0</v>
      </c>
    </row>
    <row r="3" spans="1:15" ht="26.25" customHeight="1" thickBot="1" x14ac:dyDescent="0.55000000000000004">
      <c r="A3" s="24"/>
      <c r="C3" s="1"/>
      <c r="D3" s="25"/>
      <c r="E3" s="14"/>
      <c r="F3" s="26" t="s">
        <v>1</v>
      </c>
      <c r="G3" s="27"/>
      <c r="H3" s="28"/>
      <c r="I3" s="29"/>
      <c r="J3" s="30"/>
      <c r="K3" s="31"/>
      <c r="L3" s="32"/>
      <c r="M3" s="33"/>
      <c r="O3" s="34" t="s">
        <v>2</v>
      </c>
    </row>
    <row r="4" spans="1:15" ht="26.25" customHeight="1" thickBot="1" x14ac:dyDescent="0.55000000000000004">
      <c r="A4" s="24"/>
      <c r="C4" s="1"/>
      <c r="D4" s="35"/>
      <c r="E4" s="14"/>
      <c r="F4" s="15"/>
      <c r="G4" s="27" t="s">
        <v>393</v>
      </c>
      <c r="H4" s="28"/>
      <c r="I4" s="29"/>
      <c r="J4" s="30"/>
      <c r="K4" s="36"/>
      <c r="L4" s="37"/>
      <c r="M4" s="33"/>
      <c r="N4" s="38"/>
      <c r="O4" s="1"/>
    </row>
    <row r="5" spans="1:15" ht="26.25" customHeight="1" thickBot="1" x14ac:dyDescent="0.55000000000000004">
      <c r="A5" s="24"/>
      <c r="C5" s="1"/>
      <c r="D5" s="1"/>
      <c r="E5" s="14"/>
      <c r="F5" s="15"/>
      <c r="G5" s="27" t="str">
        <f>'Final Report_SIgA'!U2</f>
        <v>NTNU</v>
      </c>
      <c r="H5" s="28"/>
      <c r="I5" s="29"/>
      <c r="J5" s="39"/>
      <c r="K5" s="36"/>
      <c r="L5" s="40" t="s">
        <v>3</v>
      </c>
      <c r="M5" s="22"/>
      <c r="N5" s="41"/>
      <c r="O5" s="23" t="s">
        <v>4</v>
      </c>
    </row>
    <row r="6" spans="1:15" ht="26.25" customHeight="1" thickBot="1" x14ac:dyDescent="0.55000000000000004">
      <c r="A6" s="24"/>
      <c r="C6" s="1"/>
      <c r="D6" s="25"/>
      <c r="E6" s="14"/>
      <c r="F6" s="15"/>
      <c r="G6" s="42"/>
      <c r="H6" s="28"/>
      <c r="I6" s="29"/>
      <c r="J6" s="39"/>
      <c r="K6" s="36"/>
      <c r="L6" s="43" t="s">
        <v>5</v>
      </c>
      <c r="M6" s="22"/>
      <c r="N6" s="1"/>
      <c r="O6" s="34" t="s">
        <v>6</v>
      </c>
    </row>
    <row r="7" spans="1:15" ht="26.25" customHeight="1" x14ac:dyDescent="0.5">
      <c r="A7" s="24"/>
      <c r="C7" s="1"/>
      <c r="D7" s="25"/>
      <c r="E7" s="14"/>
      <c r="F7" s="15"/>
      <c r="G7" s="16"/>
      <c r="H7" s="44"/>
      <c r="I7" s="45"/>
      <c r="J7" s="46"/>
      <c r="K7" s="47"/>
      <c r="L7" s="48"/>
      <c r="M7" s="22"/>
      <c r="O7" s="49"/>
    </row>
    <row r="8" spans="1:15" ht="40.5" customHeight="1" x14ac:dyDescent="0.5">
      <c r="A8" s="24"/>
      <c r="C8" s="1"/>
      <c r="D8" s="1"/>
      <c r="E8" s="14"/>
      <c r="F8" s="50" t="s">
        <v>7</v>
      </c>
      <c r="G8" s="51"/>
      <c r="H8" s="52"/>
      <c r="I8" s="45"/>
      <c r="J8" s="46"/>
      <c r="K8" s="47"/>
      <c r="L8" s="53"/>
      <c r="M8" s="22"/>
      <c r="N8"/>
      <c r="O8" s="54"/>
    </row>
    <row r="9" spans="1:15" ht="26.25" customHeight="1" x14ac:dyDescent="0.5">
      <c r="A9" s="24"/>
      <c r="C9" s="1"/>
      <c r="D9" s="1"/>
      <c r="E9" s="14"/>
      <c r="F9" s="55" t="str">
        <f>IFERROR(VLOOKUP(O3,'Laboratory Report_SIgA'!H40:Q63,10,FALSE),"")</f>
        <v>Salivary SIgA Analysis</v>
      </c>
      <c r="G9" s="56"/>
      <c r="H9" s="57"/>
      <c r="I9" s="58"/>
      <c r="J9" s="59"/>
      <c r="K9" s="60"/>
      <c r="L9" s="61"/>
      <c r="M9" s="22"/>
      <c r="N9" s="62"/>
      <c r="O9" s="63" t="s">
        <v>8</v>
      </c>
    </row>
    <row r="10" spans="1:15" ht="26.25" customHeight="1" x14ac:dyDescent="0.5">
      <c r="A10" s="24"/>
      <c r="C10" s="1"/>
      <c r="D10" s="1"/>
      <c r="E10" s="14"/>
      <c r="F10" s="64"/>
      <c r="G10" s="65"/>
      <c r="H10" s="66"/>
      <c r="I10" s="45"/>
      <c r="J10" s="67"/>
      <c r="K10" s="60"/>
      <c r="L10" s="68"/>
      <c r="M10" s="22"/>
      <c r="O10" s="63" t="s">
        <v>6</v>
      </c>
    </row>
    <row r="11" spans="1:15" ht="26.25" customHeight="1" x14ac:dyDescent="0.3">
      <c r="A11" s="24"/>
      <c r="C11" s="1"/>
      <c r="D11" s="1"/>
      <c r="E11" s="69"/>
      <c r="F11" s="70"/>
      <c r="G11" s="70"/>
      <c r="H11" s="70"/>
      <c r="I11" s="70"/>
      <c r="J11" s="70"/>
      <c r="K11" s="70"/>
      <c r="L11" s="70"/>
      <c r="M11" s="71"/>
      <c r="N11" s="72"/>
      <c r="O11" s="54"/>
    </row>
    <row r="12" spans="1:15" ht="26.25" customHeight="1" x14ac:dyDescent="0.5">
      <c r="A12" s="24"/>
      <c r="C12" s="73"/>
      <c r="D12" s="1"/>
      <c r="E12" s="74"/>
      <c r="F12" s="75"/>
      <c r="G12" s="75"/>
      <c r="H12" s="75"/>
      <c r="I12" s="75"/>
      <c r="J12" s="75"/>
      <c r="K12" s="75"/>
      <c r="L12" s="75"/>
      <c r="M12" s="76"/>
      <c r="O12" s="77"/>
    </row>
    <row r="13" spans="1:15" ht="26.25" customHeight="1" x14ac:dyDescent="0.5">
      <c r="A13" s="24"/>
      <c r="C13" s="1"/>
      <c r="D13" s="1"/>
      <c r="E13" s="74"/>
      <c r="F13" s="75"/>
      <c r="G13" s="75"/>
      <c r="H13" s="75"/>
      <c r="I13" s="75"/>
      <c r="J13" s="75"/>
      <c r="K13" s="78" t="s">
        <v>9</v>
      </c>
      <c r="L13" s="79"/>
      <c r="M13" s="76"/>
      <c r="O13" s="80"/>
    </row>
    <row r="14" spans="1:15" ht="26.25" customHeight="1" x14ac:dyDescent="0.5">
      <c r="A14" s="24"/>
      <c r="C14" s="1"/>
      <c r="D14" s="1"/>
      <c r="E14" s="74"/>
      <c r="F14" s="75"/>
      <c r="G14" s="75"/>
      <c r="H14" s="75"/>
      <c r="I14" s="75"/>
      <c r="J14" s="75"/>
      <c r="K14" s="81" t="s">
        <v>10</v>
      </c>
      <c r="L14" s="82" t="str">
        <f>IFERROR(VLOOKUP(O3,'Laboratory Report_SIgA'!H40:Q63,6,FALSE),"")</f>
        <v>5.60%*</v>
      </c>
      <c r="M14" s="76"/>
      <c r="O14" s="1"/>
    </row>
    <row r="15" spans="1:15" ht="26.25" customHeight="1" x14ac:dyDescent="0.5">
      <c r="A15" s="24"/>
      <c r="C15" s="1"/>
      <c r="D15" s="1"/>
      <c r="E15" s="74"/>
      <c r="F15" s="75"/>
      <c r="G15" s="75"/>
      <c r="H15" s="75"/>
      <c r="I15" s="75"/>
      <c r="J15" s="75"/>
      <c r="K15" s="81" t="s">
        <v>11</v>
      </c>
      <c r="L15" s="82" t="str">
        <f>IFERROR(VLOOKUP(O3,'Laboratory Report_SIgA'!H40:Q63,7,FALSE),"")</f>
        <v>8.79%*</v>
      </c>
      <c r="M15" s="76"/>
    </row>
    <row r="16" spans="1:15" ht="26.25" customHeight="1" x14ac:dyDescent="0.5">
      <c r="A16" s="24"/>
      <c r="C16" s="1"/>
      <c r="D16" s="1"/>
      <c r="E16" s="74"/>
      <c r="F16" s="75"/>
      <c r="G16" s="75"/>
      <c r="H16" s="75"/>
      <c r="I16" s="75"/>
      <c r="J16" s="75"/>
      <c r="K16" s="81" t="s">
        <v>12</v>
      </c>
      <c r="L16" s="83" t="str">
        <f>IFERROR(VLOOKUP(O3,'Laboratory Report_SIgA'!H40:Q63,3,FALSE),"")</f>
        <v>2.5 - 600  µg/mL</v>
      </c>
      <c r="M16" s="76"/>
      <c r="O16" s="1"/>
    </row>
    <row r="17" spans="1:15" ht="26.25" customHeight="1" x14ac:dyDescent="0.5">
      <c r="A17" s="24"/>
      <c r="C17" s="1"/>
      <c r="D17" s="1"/>
      <c r="E17" s="74"/>
      <c r="F17" s="75"/>
      <c r="G17" s="75"/>
      <c r="H17" s="75"/>
      <c r="I17" s="75"/>
      <c r="J17" s="75"/>
      <c r="K17" s="81" t="s">
        <v>13</v>
      </c>
      <c r="L17" s="83" t="str">
        <f>IFERROR(VLOOKUP(O3,'Laboratory Report_SIgA'!H40:Q63,4,FALSE),"")</f>
        <v>2.5 µg/mL</v>
      </c>
      <c r="M17" s="84"/>
      <c r="N17" s="1"/>
    </row>
    <row r="18" spans="1:15" ht="26.25" customHeight="1" x14ac:dyDescent="0.5">
      <c r="A18" s="85"/>
      <c r="C18" s="1"/>
      <c r="D18" s="1"/>
      <c r="E18" s="74"/>
      <c r="F18" s="75"/>
      <c r="G18" s="86"/>
      <c r="H18" s="86"/>
      <c r="I18" s="75"/>
      <c r="J18" s="75"/>
      <c r="K18" s="75"/>
      <c r="L18" s="75"/>
      <c r="M18" s="87"/>
      <c r="N18" s="88"/>
      <c r="O18" s="1"/>
    </row>
    <row r="19" spans="1:15" ht="26.25" customHeight="1" x14ac:dyDescent="0.5">
      <c r="A19" s="24"/>
      <c r="C19" s="1"/>
      <c r="D19" s="1"/>
      <c r="E19" s="74"/>
      <c r="F19" s="75"/>
      <c r="G19" s="86"/>
      <c r="H19" s="86"/>
      <c r="I19" s="75"/>
      <c r="J19" s="75"/>
      <c r="K19" s="89" t="str">
        <f>IF(ISNUMBER(SEARCH("cytokine",O3)),"*Average % CVs as noted in the validation report.", "*Average % CVs as noted in the kit insert.")</f>
        <v>*Average % CVs as noted in the kit insert.</v>
      </c>
      <c r="L19" s="86"/>
      <c r="M19" s="76"/>
      <c r="O19" s="1"/>
    </row>
    <row r="20" spans="1:15" ht="26.25" customHeight="1" x14ac:dyDescent="0.5">
      <c r="A20" s="24"/>
      <c r="C20" s="1"/>
      <c r="D20" s="1"/>
      <c r="E20" s="74"/>
      <c r="F20" s="75"/>
      <c r="G20" s="86"/>
      <c r="H20" s="86"/>
      <c r="I20" s="75"/>
      <c r="J20" s="75"/>
      <c r="K20" s="75"/>
      <c r="L20" s="86"/>
      <c r="M20" s="76"/>
      <c r="O20" s="89"/>
    </row>
    <row r="21" spans="1:15" ht="26.25" customHeight="1" x14ac:dyDescent="0.5">
      <c r="A21" s="24"/>
      <c r="C21" s="1"/>
      <c r="D21" s="1"/>
      <c r="E21" s="74"/>
      <c r="F21" s="75"/>
      <c r="G21" s="86"/>
      <c r="H21" s="86"/>
      <c r="I21" s="75"/>
      <c r="J21" s="75"/>
      <c r="K21" s="75"/>
      <c r="L21" s="86"/>
      <c r="M21" s="76"/>
      <c r="O21" s="1"/>
    </row>
    <row r="22" spans="1:15" ht="26.25" customHeight="1" x14ac:dyDescent="0.5">
      <c r="A22" s="24"/>
      <c r="C22" s="1"/>
      <c r="D22" s="1"/>
      <c r="E22" s="74"/>
      <c r="F22" s="75"/>
      <c r="G22" s="86"/>
      <c r="H22" s="86"/>
      <c r="I22" s="75"/>
      <c r="J22" s="75"/>
      <c r="K22" s="75"/>
      <c r="L22" s="86"/>
      <c r="M22" s="76"/>
      <c r="O22" s="1"/>
    </row>
    <row r="23" spans="1:15" ht="26.25" customHeight="1" x14ac:dyDescent="0.5">
      <c r="C23" s="1"/>
      <c r="D23" s="1"/>
      <c r="E23" s="74"/>
      <c r="F23" s="78" t="s">
        <v>14</v>
      </c>
      <c r="G23" s="90"/>
      <c r="H23" s="91"/>
      <c r="I23" s="75"/>
      <c r="J23" s="75"/>
      <c r="K23" s="75"/>
      <c r="L23" s="86"/>
      <c r="M23" s="76"/>
      <c r="O23" s="1"/>
    </row>
    <row r="24" spans="1:15" ht="26.25" customHeight="1" x14ac:dyDescent="0.5">
      <c r="C24" s="1"/>
      <c r="D24" s="1"/>
      <c r="E24" s="74"/>
      <c r="F24" s="92" t="s">
        <v>15</v>
      </c>
      <c r="G24" s="93" t="s">
        <v>393</v>
      </c>
      <c r="H24" s="94"/>
      <c r="I24" s="75"/>
      <c r="J24" s="78" t="s">
        <v>16</v>
      </c>
      <c r="K24" s="79"/>
      <c r="L24" s="79"/>
      <c r="M24" s="76"/>
      <c r="O24" s="1"/>
    </row>
    <row r="25" spans="1:15" ht="26.25" customHeight="1" x14ac:dyDescent="0.5">
      <c r="C25" s="1"/>
      <c r="D25" s="1"/>
      <c r="E25" s="74"/>
      <c r="F25" s="92" t="s">
        <v>17</v>
      </c>
      <c r="G25" s="265"/>
      <c r="H25" s="265"/>
      <c r="I25" s="75"/>
      <c r="J25" s="266" t="s">
        <v>18</v>
      </c>
      <c r="K25" s="266"/>
      <c r="L25" s="266"/>
      <c r="M25" s="84"/>
      <c r="N25" s="1"/>
      <c r="O25" s="1"/>
    </row>
    <row r="26" spans="1:15" ht="26.25" customHeight="1" x14ac:dyDescent="0.5">
      <c r="C26" s="1"/>
      <c r="D26" s="1"/>
      <c r="E26" s="74"/>
      <c r="F26" s="92" t="s">
        <v>19</v>
      </c>
      <c r="G26" s="93">
        <f>COUNTA('Final Report_SIgA'!A3:A4995)</f>
        <v>60</v>
      </c>
      <c r="H26" s="94"/>
      <c r="I26" s="86"/>
      <c r="J26" s="266"/>
      <c r="K26" s="266"/>
      <c r="L26" s="266"/>
      <c r="M26" s="76"/>
      <c r="O26" s="1"/>
    </row>
    <row r="27" spans="1:15" ht="26.25" customHeight="1" x14ac:dyDescent="0.5">
      <c r="C27" s="1"/>
      <c r="D27" s="1"/>
      <c r="E27" s="74"/>
      <c r="F27" s="92" t="s">
        <v>20</v>
      </c>
      <c r="G27" s="95">
        <f>IF(O6="Singlet",COUNTIFS('Final Report_SIgA'!C:C,"*qns*"),COUNTIFS('Final Report_SIgA'!C:C,"*qns*",'Final Report_SIgA'!D:D,"*qns*"))</f>
        <v>0</v>
      </c>
      <c r="H27" s="94"/>
      <c r="I27" s="86"/>
      <c r="J27" s="267" t="str">
        <f>IFERROR(VLOOKUP(O3,'Laboratory Report_SIgA'!H40:Q63,8,FALSE),"")</f>
        <v>Samples were assayed at the Salimetrics’ SalivaLab (Carlsbad, CA) using the Salimetrics Salivary Secretory IgA Assay Kit (Cat. No. 1-1602), without modifications to the manufacturers’ protocol.</v>
      </c>
      <c r="K27" s="267"/>
      <c r="L27" s="267"/>
      <c r="M27" s="76"/>
      <c r="O27" s="1"/>
    </row>
    <row r="28" spans="1:15" ht="26.25" customHeight="1" x14ac:dyDescent="0.5">
      <c r="C28" s="1"/>
      <c r="D28" s="1"/>
      <c r="E28" s="74"/>
      <c r="F28" s="92" t="s">
        <v>21</v>
      </c>
      <c r="G28" s="265" t="str">
        <f>'Final Report_SIgA'!U3&amp;'Final Report_SIgA'!U4&amp;'Final Report_SIgA'!U5&amp;'Final Report_SIgA'!U6&amp;'Final Report_SIgA'!U7</f>
        <v>Passive Drool</v>
      </c>
      <c r="H28" s="265"/>
      <c r="I28" s="265"/>
      <c r="J28" s="267"/>
      <c r="K28" s="267"/>
      <c r="L28" s="267"/>
      <c r="M28" s="76"/>
      <c r="O28" s="1"/>
    </row>
    <row r="29" spans="1:15" ht="26.25" customHeight="1" x14ac:dyDescent="0.5">
      <c r="C29" s="1"/>
      <c r="D29" s="1"/>
      <c r="E29" s="74"/>
      <c r="F29" s="92" t="s">
        <v>22</v>
      </c>
      <c r="G29" s="93" t="str">
        <f>'Final Report_SIgA'!U8</f>
        <v>No</v>
      </c>
      <c r="H29" s="94"/>
      <c r="I29" s="86"/>
      <c r="J29" s="267"/>
      <c r="K29" s="267"/>
      <c r="L29" s="267"/>
      <c r="M29" s="76"/>
      <c r="O29" s="1"/>
    </row>
    <row r="30" spans="1:15" ht="26.25" customHeight="1" x14ac:dyDescent="0.5">
      <c r="C30" s="1"/>
      <c r="D30" s="1"/>
      <c r="E30" s="74"/>
      <c r="F30" s="75"/>
      <c r="G30" s="86"/>
      <c r="H30" s="86"/>
      <c r="I30" s="86"/>
      <c r="J30" s="86"/>
      <c r="K30" s="86"/>
      <c r="L30" s="86"/>
      <c r="M30" s="76"/>
      <c r="O30" s="1"/>
    </row>
    <row r="31" spans="1:15" ht="33" customHeight="1" x14ac:dyDescent="0.5">
      <c r="C31" s="1"/>
      <c r="D31" s="1"/>
      <c r="E31" s="74"/>
      <c r="F31" s="78" t="s">
        <v>23</v>
      </c>
      <c r="G31" s="96"/>
      <c r="H31" s="97"/>
      <c r="I31" s="98"/>
      <c r="J31" s="98"/>
      <c r="K31" s="98"/>
      <c r="L31" s="98"/>
      <c r="M31" s="99"/>
      <c r="O31" s="1"/>
    </row>
    <row r="32" spans="1:15" ht="26.25" customHeight="1" x14ac:dyDescent="0.5">
      <c r="C32" s="1"/>
      <c r="D32" s="1"/>
      <c r="E32" s="100"/>
      <c r="F32" s="268" t="str">
        <f>IFERROR(VLOOKUP(O3,'Laboratory Report_SIgA'!H40:Q63,9,FALSE),"")</f>
        <v>Samples were thawed to room temperature, vortexed, and then centrifuged for 15 minutes at approximately 3,000 RPM (1,500 x g) immediately before performing the assay. Samples were tested for salivary SIgA using a high sensitivity enzyme immunoassay (Cat. No. 1-1602). Sample test volume was 10 μl of 5X diluted saliva per determination. The assay has a lower limit of sensitivity of 2.5 μg/mL, a standard curve range from 2.5-600 μg/mL, and an average intra-assay coefficient of variation of 5.60%, and an average inter-assay coefficient of variation 8.79%, which meets the manufacturers’ criteria for accuracy and repeatability in Salivary Bioscience, and exceeds the applicable NIH guidelines for Enhancing Reproducibility through Rigor and Transparency.</v>
      </c>
      <c r="G32" s="268"/>
      <c r="H32" s="268"/>
      <c r="I32" s="268"/>
      <c r="J32" s="268"/>
      <c r="K32" s="268"/>
      <c r="L32" s="268"/>
      <c r="M32" s="101"/>
    </row>
    <row r="33" spans="3:18" ht="26.25" customHeight="1" x14ac:dyDescent="0.3">
      <c r="C33" s="1"/>
      <c r="D33" s="1"/>
      <c r="E33" s="102"/>
      <c r="F33" s="268"/>
      <c r="G33" s="268"/>
      <c r="H33" s="268"/>
      <c r="I33" s="268"/>
      <c r="J33" s="268"/>
      <c r="K33" s="268"/>
      <c r="L33" s="268"/>
      <c r="M33" s="101"/>
      <c r="O33" s="72"/>
    </row>
    <row r="34" spans="3:18" ht="26.25" customHeight="1" x14ac:dyDescent="0.5">
      <c r="C34" s="1"/>
      <c r="D34" s="1"/>
      <c r="E34" s="74"/>
      <c r="F34" s="268"/>
      <c r="G34" s="268"/>
      <c r="H34" s="268"/>
      <c r="I34" s="268"/>
      <c r="J34" s="268"/>
      <c r="K34" s="268"/>
      <c r="L34" s="268"/>
      <c r="M34" s="101"/>
      <c r="O34" s="1"/>
    </row>
    <row r="35" spans="3:18" ht="26.25" customHeight="1" x14ac:dyDescent="0.5">
      <c r="C35" s="1"/>
      <c r="D35" s="1"/>
      <c r="E35" s="74"/>
      <c r="F35" s="268"/>
      <c r="G35" s="268"/>
      <c r="H35" s="268"/>
      <c r="I35" s="268"/>
      <c r="J35" s="268"/>
      <c r="K35" s="268"/>
      <c r="L35" s="268"/>
      <c r="M35" s="101"/>
      <c r="O35" s="1"/>
    </row>
    <row r="36" spans="3:18" ht="26.25" customHeight="1" x14ac:dyDescent="0.5">
      <c r="C36" s="1"/>
      <c r="D36" s="1"/>
      <c r="E36" s="74"/>
      <c r="F36" s="268"/>
      <c r="G36" s="268"/>
      <c r="H36" s="268"/>
      <c r="I36" s="268"/>
      <c r="J36" s="268"/>
      <c r="K36" s="268"/>
      <c r="L36" s="268"/>
      <c r="M36" s="101"/>
      <c r="O36" s="1"/>
    </row>
    <row r="37" spans="3:18" ht="26.25" customHeight="1" x14ac:dyDescent="0.5">
      <c r="C37" s="1"/>
      <c r="D37" s="1"/>
      <c r="E37" s="74"/>
      <c r="F37" s="75"/>
      <c r="G37" s="86"/>
      <c r="H37" s="86"/>
      <c r="I37" s="86"/>
      <c r="J37" s="86"/>
      <c r="K37" s="86"/>
      <c r="L37" s="86"/>
      <c r="M37" s="76"/>
      <c r="O37" s="1"/>
    </row>
    <row r="38" spans="3:18" ht="26.25" customHeight="1" thickBot="1" x14ac:dyDescent="0.35">
      <c r="C38" s="1"/>
      <c r="D38" s="1"/>
      <c r="E38" s="259" t="s">
        <v>24</v>
      </c>
      <c r="F38" s="260"/>
      <c r="G38" s="260"/>
      <c r="H38" s="260"/>
      <c r="I38" s="260"/>
      <c r="J38" s="260"/>
      <c r="K38" s="260"/>
      <c r="L38" s="260"/>
      <c r="M38" s="261"/>
      <c r="N38" s="72"/>
      <c r="O38" s="72"/>
    </row>
    <row r="39" spans="3:18" s="103" customFormat="1" ht="15.6" x14ac:dyDescent="0.3">
      <c r="C39" s="104"/>
      <c r="D39" s="104"/>
      <c r="E39" s="104"/>
      <c r="F39" s="104"/>
      <c r="G39" s="104"/>
      <c r="H39" s="105" t="s">
        <v>25</v>
      </c>
      <c r="I39" s="105" t="s">
        <v>26</v>
      </c>
      <c r="J39" s="105" t="s">
        <v>27</v>
      </c>
      <c r="K39" s="105" t="s">
        <v>28</v>
      </c>
      <c r="L39" s="105" t="s">
        <v>29</v>
      </c>
      <c r="M39" s="105" t="s">
        <v>30</v>
      </c>
      <c r="N39" s="105" t="s">
        <v>31</v>
      </c>
      <c r="O39" s="106" t="s">
        <v>32</v>
      </c>
    </row>
    <row r="40" spans="3:18" s="103" customFormat="1" ht="38.25" customHeight="1" x14ac:dyDescent="0.3">
      <c r="C40" s="104"/>
      <c r="D40" s="104"/>
      <c r="E40" s="104"/>
      <c r="F40" s="104"/>
      <c r="G40" s="104"/>
      <c r="H40" s="107" t="s">
        <v>33</v>
      </c>
      <c r="I40" s="108" t="s">
        <v>34</v>
      </c>
      <c r="J40" s="108" t="s">
        <v>35</v>
      </c>
      <c r="K40" s="108" t="s">
        <v>36</v>
      </c>
      <c r="L40" s="109" t="s">
        <v>37</v>
      </c>
      <c r="M40" s="110" t="s">
        <v>38</v>
      </c>
      <c r="N40" s="110" t="s">
        <v>39</v>
      </c>
      <c r="O40" s="63" t="s">
        <v>40</v>
      </c>
      <c r="P40" s="111" t="s">
        <v>41</v>
      </c>
      <c r="Q40" s="104" t="s">
        <v>42</v>
      </c>
      <c r="R40" s="103" t="s">
        <v>43</v>
      </c>
    </row>
    <row r="41" spans="3:18" s="103" customFormat="1" x14ac:dyDescent="0.3">
      <c r="C41" s="104"/>
      <c r="D41" s="104"/>
      <c r="E41" s="104"/>
      <c r="F41" s="104"/>
      <c r="G41" s="104"/>
      <c r="H41" s="107" t="s">
        <v>44</v>
      </c>
      <c r="I41" s="108" t="s">
        <v>45</v>
      </c>
      <c r="J41" s="108" t="s">
        <v>46</v>
      </c>
      <c r="K41" s="108" t="s">
        <v>47</v>
      </c>
      <c r="L41" s="108" t="s">
        <v>48</v>
      </c>
      <c r="M41" s="110" t="s">
        <v>49</v>
      </c>
      <c r="N41" s="110" t="s">
        <v>50</v>
      </c>
      <c r="O41" s="104" t="s">
        <v>51</v>
      </c>
      <c r="P41" s="111" t="s">
        <v>52</v>
      </c>
      <c r="Q41" s="104" t="s">
        <v>53</v>
      </c>
      <c r="R41" s="103" t="s">
        <v>43</v>
      </c>
    </row>
    <row r="42" spans="3:18" s="103" customFormat="1" x14ac:dyDescent="0.3">
      <c r="C42" s="104"/>
      <c r="D42" s="104"/>
      <c r="E42" s="104"/>
      <c r="F42" s="104"/>
      <c r="G42" s="104"/>
      <c r="H42" s="107" t="s">
        <v>54</v>
      </c>
      <c r="I42" s="108" t="s">
        <v>55</v>
      </c>
      <c r="J42" s="108" t="s">
        <v>56</v>
      </c>
      <c r="K42" s="108" t="s">
        <v>57</v>
      </c>
      <c r="L42" s="108" t="s">
        <v>58</v>
      </c>
      <c r="M42" s="110" t="s">
        <v>59</v>
      </c>
      <c r="N42" s="110" t="s">
        <v>60</v>
      </c>
      <c r="O42" s="104" t="s">
        <v>61</v>
      </c>
      <c r="P42" s="111" t="s">
        <v>62</v>
      </c>
      <c r="Q42" s="104" t="s">
        <v>63</v>
      </c>
      <c r="R42" s="103" t="s">
        <v>43</v>
      </c>
    </row>
    <row r="43" spans="3:18" s="103" customFormat="1" x14ac:dyDescent="0.3">
      <c r="C43" s="104"/>
      <c r="D43" s="104"/>
      <c r="E43" s="104"/>
      <c r="F43" s="104"/>
      <c r="G43" s="104"/>
      <c r="H43" s="107" t="s">
        <v>64</v>
      </c>
      <c r="I43" s="108" t="s">
        <v>65</v>
      </c>
      <c r="J43" s="108" t="s">
        <v>66</v>
      </c>
      <c r="K43" s="108" t="s">
        <v>67</v>
      </c>
      <c r="L43" s="108" t="s">
        <v>68</v>
      </c>
      <c r="M43" s="110" t="s">
        <v>69</v>
      </c>
      <c r="N43" s="110" t="s">
        <v>70</v>
      </c>
      <c r="O43" s="104" t="s">
        <v>71</v>
      </c>
      <c r="P43" s="111" t="s">
        <v>72</v>
      </c>
      <c r="Q43" s="104" t="s">
        <v>73</v>
      </c>
      <c r="R43" s="103" t="s">
        <v>43</v>
      </c>
    </row>
    <row r="44" spans="3:18" s="103" customFormat="1" x14ac:dyDescent="0.3">
      <c r="C44" s="104"/>
      <c r="D44" s="104"/>
      <c r="E44" s="104"/>
      <c r="F44" s="104"/>
      <c r="G44" s="104"/>
      <c r="H44" s="107" t="s">
        <v>74</v>
      </c>
      <c r="I44" s="108" t="s">
        <v>75</v>
      </c>
      <c r="J44" s="108" t="s">
        <v>76</v>
      </c>
      <c r="K44" s="108" t="s">
        <v>77</v>
      </c>
      <c r="L44" s="108" t="s">
        <v>78</v>
      </c>
      <c r="M44" s="110" t="s">
        <v>79</v>
      </c>
      <c r="N44" s="110" t="s">
        <v>80</v>
      </c>
      <c r="O44" s="104" t="s">
        <v>81</v>
      </c>
      <c r="P44" s="111" t="s">
        <v>82</v>
      </c>
      <c r="Q44" s="104" t="s">
        <v>83</v>
      </c>
      <c r="R44" s="103" t="s">
        <v>43</v>
      </c>
    </row>
    <row r="45" spans="3:18" s="103" customFormat="1" x14ac:dyDescent="0.3">
      <c r="C45" s="104"/>
      <c r="D45" s="104"/>
      <c r="E45" s="104"/>
      <c r="F45" s="104"/>
      <c r="G45" s="104"/>
      <c r="H45" s="107" t="s">
        <v>84</v>
      </c>
      <c r="I45" s="108">
        <v>73781</v>
      </c>
      <c r="J45" s="108" t="s">
        <v>85</v>
      </c>
      <c r="K45" s="108" t="s">
        <v>86</v>
      </c>
      <c r="L45" s="108" t="s">
        <v>87</v>
      </c>
      <c r="M45" s="110" t="s">
        <v>88</v>
      </c>
      <c r="N45" s="110" t="s">
        <v>89</v>
      </c>
      <c r="O45" s="63" t="s">
        <v>90</v>
      </c>
      <c r="P45" s="112" t="s">
        <v>91</v>
      </c>
      <c r="Q45" s="104" t="s">
        <v>92</v>
      </c>
      <c r="R45" s="103" t="s">
        <v>43</v>
      </c>
    </row>
    <row r="46" spans="3:18" s="103" customFormat="1" x14ac:dyDescent="0.3">
      <c r="C46" s="104"/>
      <c r="D46" s="104"/>
      <c r="E46" s="104"/>
      <c r="F46" s="104"/>
      <c r="G46" s="104"/>
      <c r="H46" s="107" t="s">
        <v>93</v>
      </c>
      <c r="I46" s="108" t="s">
        <v>94</v>
      </c>
      <c r="J46" s="108" t="s">
        <v>95</v>
      </c>
      <c r="K46" s="108" t="s">
        <v>47</v>
      </c>
      <c r="L46" s="108" t="s">
        <v>96</v>
      </c>
      <c r="M46" s="110" t="s">
        <v>97</v>
      </c>
      <c r="N46" s="110" t="s">
        <v>98</v>
      </c>
      <c r="O46" s="104" t="s">
        <v>99</v>
      </c>
      <c r="P46" s="111" t="s">
        <v>100</v>
      </c>
      <c r="Q46" s="104" t="s">
        <v>101</v>
      </c>
      <c r="R46" s="103" t="s">
        <v>43</v>
      </c>
    </row>
    <row r="47" spans="3:18" s="103" customFormat="1" x14ac:dyDescent="0.3">
      <c r="C47" s="104"/>
      <c r="D47" s="104"/>
      <c r="E47" s="104"/>
      <c r="F47" s="104"/>
      <c r="G47" s="104"/>
      <c r="H47" s="107" t="s">
        <v>102</v>
      </c>
      <c r="I47" s="108" t="s">
        <v>103</v>
      </c>
      <c r="J47" s="108" t="s">
        <v>104</v>
      </c>
      <c r="K47" s="108" t="s">
        <v>105</v>
      </c>
      <c r="L47" s="108" t="s">
        <v>106</v>
      </c>
      <c r="M47" s="110" t="s">
        <v>107</v>
      </c>
      <c r="N47" s="110" t="s">
        <v>59</v>
      </c>
      <c r="O47" s="104" t="s">
        <v>108</v>
      </c>
      <c r="P47" s="111" t="s">
        <v>109</v>
      </c>
      <c r="Q47" s="104" t="s">
        <v>110</v>
      </c>
      <c r="R47" s="103" t="s">
        <v>43</v>
      </c>
    </row>
    <row r="48" spans="3:18" s="103" customFormat="1" x14ac:dyDescent="0.3">
      <c r="C48" s="104"/>
      <c r="D48" s="104"/>
      <c r="E48" s="104"/>
      <c r="F48" s="104"/>
      <c r="G48" s="104"/>
      <c r="H48" s="107" t="s">
        <v>111</v>
      </c>
      <c r="I48" s="108" t="s">
        <v>112</v>
      </c>
      <c r="J48" s="108" t="s">
        <v>113</v>
      </c>
      <c r="K48" s="108" t="s">
        <v>114</v>
      </c>
      <c r="L48" s="108" t="s">
        <v>115</v>
      </c>
      <c r="M48" s="110" t="s">
        <v>116</v>
      </c>
      <c r="N48" s="110" t="s">
        <v>117</v>
      </c>
      <c r="O48" s="104" t="s">
        <v>118</v>
      </c>
      <c r="P48" s="111" t="s">
        <v>119</v>
      </c>
      <c r="Q48" s="104" t="s">
        <v>120</v>
      </c>
      <c r="R48" s="103" t="s">
        <v>43</v>
      </c>
    </row>
    <row r="49" spans="3:25" s="103" customFormat="1" x14ac:dyDescent="0.3">
      <c r="C49" s="104"/>
      <c r="D49" s="104"/>
      <c r="E49" s="104"/>
      <c r="F49" s="104"/>
      <c r="G49" s="104"/>
      <c r="H49" s="107" t="s">
        <v>121</v>
      </c>
      <c r="I49" s="108" t="s">
        <v>122</v>
      </c>
      <c r="J49" s="108" t="s">
        <v>123</v>
      </c>
      <c r="K49" s="108" t="s">
        <v>124</v>
      </c>
      <c r="L49" s="108" t="s">
        <v>125</v>
      </c>
      <c r="M49" s="110" t="s">
        <v>126</v>
      </c>
      <c r="N49" s="110" t="s">
        <v>127</v>
      </c>
      <c r="O49" s="104" t="s">
        <v>128</v>
      </c>
      <c r="P49" s="111" t="s">
        <v>129</v>
      </c>
      <c r="Q49" s="104" t="s">
        <v>130</v>
      </c>
      <c r="R49" s="103" t="s">
        <v>43</v>
      </c>
    </row>
    <row r="50" spans="3:25" s="103" customFormat="1" x14ac:dyDescent="0.3">
      <c r="C50" s="104"/>
      <c r="D50" s="104"/>
      <c r="E50" s="104"/>
      <c r="F50" s="104"/>
      <c r="G50" s="104"/>
      <c r="H50" s="107" t="s">
        <v>131</v>
      </c>
      <c r="I50" s="108" t="s">
        <v>132</v>
      </c>
      <c r="J50" s="108" t="s">
        <v>133</v>
      </c>
      <c r="K50" s="108" t="s">
        <v>134</v>
      </c>
      <c r="L50" s="108" t="s">
        <v>135</v>
      </c>
      <c r="M50" s="110" t="s">
        <v>136</v>
      </c>
      <c r="N50" s="110" t="s">
        <v>137</v>
      </c>
      <c r="O50" s="104" t="s">
        <v>138</v>
      </c>
      <c r="P50" s="111" t="s">
        <v>139</v>
      </c>
      <c r="Q50" s="104" t="s">
        <v>140</v>
      </c>
      <c r="R50" s="103" t="s">
        <v>43</v>
      </c>
    </row>
    <row r="51" spans="3:25" s="103" customFormat="1" x14ac:dyDescent="0.3">
      <c r="C51" s="104"/>
      <c r="D51" s="104"/>
      <c r="E51" s="104"/>
      <c r="F51" s="104"/>
      <c r="G51" s="104"/>
      <c r="H51" s="107" t="s">
        <v>141</v>
      </c>
      <c r="I51" s="108" t="s">
        <v>142</v>
      </c>
      <c r="J51" s="108" t="s">
        <v>143</v>
      </c>
      <c r="K51" s="108" t="s">
        <v>134</v>
      </c>
      <c r="L51" s="108" t="s">
        <v>115</v>
      </c>
      <c r="M51" s="110" t="s">
        <v>38</v>
      </c>
      <c r="N51" s="110" t="s">
        <v>144</v>
      </c>
      <c r="O51" s="104" t="s">
        <v>145</v>
      </c>
      <c r="P51" s="111" t="s">
        <v>146</v>
      </c>
      <c r="Q51" s="104" t="s">
        <v>147</v>
      </c>
      <c r="R51" s="103" t="s">
        <v>43</v>
      </c>
    </row>
    <row r="52" spans="3:25" s="103" customFormat="1" x14ac:dyDescent="0.3">
      <c r="C52" s="104"/>
      <c r="D52" s="104"/>
      <c r="E52" s="104"/>
      <c r="F52" s="104"/>
      <c r="G52" s="104"/>
      <c r="H52" s="107" t="s">
        <v>148</v>
      </c>
      <c r="I52" s="108" t="s">
        <v>149</v>
      </c>
      <c r="J52" s="108" t="s">
        <v>150</v>
      </c>
      <c r="K52" s="108" t="s">
        <v>151</v>
      </c>
      <c r="L52" s="108" t="s">
        <v>115</v>
      </c>
      <c r="M52" s="110" t="s">
        <v>152</v>
      </c>
      <c r="N52" s="110" t="s">
        <v>49</v>
      </c>
      <c r="O52" s="63" t="s">
        <v>153</v>
      </c>
      <c r="P52" s="111" t="s">
        <v>154</v>
      </c>
      <c r="Q52" s="104" t="s">
        <v>155</v>
      </c>
      <c r="R52" s="103" t="s">
        <v>43</v>
      </c>
    </row>
    <row r="53" spans="3:25" s="103" customFormat="1" x14ac:dyDescent="0.3">
      <c r="C53" s="104"/>
      <c r="D53" s="104"/>
      <c r="E53" s="104"/>
      <c r="F53" s="104"/>
      <c r="G53" s="104"/>
      <c r="H53" s="107" t="s">
        <v>156</v>
      </c>
      <c r="I53" s="108" t="s">
        <v>157</v>
      </c>
      <c r="J53" s="108" t="s">
        <v>158</v>
      </c>
      <c r="K53" s="108" t="s">
        <v>159</v>
      </c>
      <c r="L53" s="108" t="s">
        <v>115</v>
      </c>
      <c r="M53" s="110" t="s">
        <v>160</v>
      </c>
      <c r="N53" s="110" t="s">
        <v>161</v>
      </c>
      <c r="O53" s="63" t="s">
        <v>162</v>
      </c>
      <c r="P53" s="111" t="s">
        <v>163</v>
      </c>
      <c r="Q53" s="104" t="s">
        <v>164</v>
      </c>
      <c r="R53" s="103" t="s">
        <v>43</v>
      </c>
    </row>
    <row r="54" spans="3:25" s="103" customFormat="1" x14ac:dyDescent="0.3">
      <c r="C54" s="104"/>
      <c r="D54" s="104"/>
      <c r="E54" s="104"/>
      <c r="F54" s="104"/>
      <c r="G54" s="104"/>
      <c r="H54" s="107" t="s">
        <v>165</v>
      </c>
      <c r="I54" s="108" t="s">
        <v>166</v>
      </c>
      <c r="J54" s="108" t="s">
        <v>167</v>
      </c>
      <c r="K54" s="108" t="s">
        <v>168</v>
      </c>
      <c r="L54" s="108" t="s">
        <v>115</v>
      </c>
      <c r="M54" s="110" t="s">
        <v>169</v>
      </c>
      <c r="N54" s="110" t="s">
        <v>170</v>
      </c>
      <c r="O54" s="63" t="s">
        <v>171</v>
      </c>
      <c r="P54" s="111" t="s">
        <v>172</v>
      </c>
      <c r="Q54" s="104" t="s">
        <v>173</v>
      </c>
      <c r="R54" s="103" t="s">
        <v>43</v>
      </c>
    </row>
    <row r="55" spans="3:25" s="103" customFormat="1" x14ac:dyDescent="0.3">
      <c r="C55" s="104"/>
      <c r="D55" s="104"/>
      <c r="E55" s="104"/>
      <c r="F55" s="104"/>
      <c r="G55" s="104"/>
      <c r="H55" s="113" t="s">
        <v>174</v>
      </c>
      <c r="I55" s="108" t="s">
        <v>175</v>
      </c>
      <c r="J55" s="108" t="s">
        <v>176</v>
      </c>
      <c r="K55" s="108" t="s">
        <v>177</v>
      </c>
      <c r="L55" s="108" t="s">
        <v>178</v>
      </c>
      <c r="M55" s="110" t="s">
        <v>179</v>
      </c>
      <c r="N55" s="110" t="s">
        <v>180</v>
      </c>
      <c r="O55" s="63" t="s">
        <v>181</v>
      </c>
      <c r="P55" s="111" t="s">
        <v>182</v>
      </c>
      <c r="Q55" s="104" t="s">
        <v>183</v>
      </c>
      <c r="R55" s="103" t="s">
        <v>43</v>
      </c>
    </row>
    <row r="56" spans="3:25" s="103" customFormat="1" x14ac:dyDescent="0.3">
      <c r="C56" s="104"/>
      <c r="D56" s="104"/>
      <c r="E56" s="104"/>
      <c r="F56" s="104"/>
      <c r="G56" s="104"/>
      <c r="H56" s="107" t="s">
        <v>184</v>
      </c>
      <c r="I56" s="108" t="s">
        <v>185</v>
      </c>
      <c r="J56" s="108" t="s">
        <v>46</v>
      </c>
      <c r="K56" s="108" t="s">
        <v>47</v>
      </c>
      <c r="L56" s="108" t="s">
        <v>178</v>
      </c>
      <c r="M56" s="110" t="s">
        <v>186</v>
      </c>
      <c r="N56" s="110" t="s">
        <v>59</v>
      </c>
      <c r="O56" s="63" t="s">
        <v>187</v>
      </c>
      <c r="P56" s="111" t="s">
        <v>188</v>
      </c>
      <c r="Q56" s="104" t="s">
        <v>189</v>
      </c>
      <c r="R56" s="103" t="s">
        <v>43</v>
      </c>
    </row>
    <row r="57" spans="3:25" s="103" customFormat="1" x14ac:dyDescent="0.3">
      <c r="C57" s="104"/>
      <c r="D57" s="104"/>
      <c r="E57" s="104"/>
      <c r="F57" s="104"/>
      <c r="G57" s="104"/>
      <c r="H57" s="107" t="s">
        <v>2</v>
      </c>
      <c r="I57" s="108" t="s">
        <v>190</v>
      </c>
      <c r="J57" s="108" t="s">
        <v>191</v>
      </c>
      <c r="K57" s="108" t="s">
        <v>192</v>
      </c>
      <c r="L57" s="108" t="s">
        <v>193</v>
      </c>
      <c r="M57" s="110" t="s">
        <v>194</v>
      </c>
      <c r="N57" s="110" t="s">
        <v>195</v>
      </c>
      <c r="O57" s="104" t="s">
        <v>196</v>
      </c>
      <c r="P57" s="111" t="s">
        <v>197</v>
      </c>
      <c r="Q57" s="104" t="s">
        <v>198</v>
      </c>
      <c r="R57" s="103" t="s">
        <v>43</v>
      </c>
    </row>
    <row r="58" spans="3:25" s="103" customFormat="1" x14ac:dyDescent="0.3">
      <c r="C58" s="104"/>
      <c r="D58" s="104"/>
      <c r="E58" s="104"/>
      <c r="F58" s="104"/>
      <c r="G58" s="104"/>
      <c r="H58" s="107" t="s">
        <v>199</v>
      </c>
      <c r="I58" s="108" t="s">
        <v>200</v>
      </c>
      <c r="J58" s="108" t="s">
        <v>201</v>
      </c>
      <c r="K58" s="108" t="s">
        <v>134</v>
      </c>
      <c r="L58" s="108" t="s">
        <v>125</v>
      </c>
      <c r="M58" s="110" t="s">
        <v>202</v>
      </c>
      <c r="N58" s="110" t="s">
        <v>203</v>
      </c>
      <c r="O58" s="104" t="s">
        <v>204</v>
      </c>
      <c r="P58" s="111" t="s">
        <v>205</v>
      </c>
      <c r="Q58" s="104" t="s">
        <v>206</v>
      </c>
      <c r="R58" s="103" t="s">
        <v>43</v>
      </c>
      <c r="S58" s="255"/>
      <c r="T58" s="255"/>
      <c r="U58" s="255"/>
      <c r="V58" s="255"/>
      <c r="W58" s="255"/>
      <c r="X58" s="255"/>
      <c r="Y58" s="255"/>
    </row>
    <row r="59" spans="3:25" s="103" customFormat="1" x14ac:dyDescent="0.3">
      <c r="C59" s="104"/>
      <c r="D59" s="104"/>
      <c r="E59" s="104"/>
      <c r="F59" s="104"/>
      <c r="G59" s="104"/>
      <c r="H59" s="107" t="s">
        <v>207</v>
      </c>
      <c r="I59" s="108" t="s">
        <v>208</v>
      </c>
      <c r="J59" s="108" t="s">
        <v>209</v>
      </c>
      <c r="K59" s="108" t="s">
        <v>210</v>
      </c>
      <c r="L59" s="108" t="s">
        <v>211</v>
      </c>
      <c r="M59" s="110" t="s">
        <v>212</v>
      </c>
      <c r="N59" s="110" t="s">
        <v>213</v>
      </c>
      <c r="O59" s="63" t="s">
        <v>214</v>
      </c>
      <c r="P59" s="112" t="s">
        <v>215</v>
      </c>
      <c r="Q59" s="104" t="s">
        <v>216</v>
      </c>
      <c r="R59" s="103" t="s">
        <v>43</v>
      </c>
      <c r="S59" s="255"/>
      <c r="T59" s="255"/>
      <c r="U59" s="255"/>
      <c r="V59" s="255"/>
      <c r="W59" s="255"/>
      <c r="X59" s="255"/>
      <c r="Y59" s="255"/>
    </row>
    <row r="60" spans="3:25" ht="15.75" customHeight="1" x14ac:dyDescent="0.3">
      <c r="G60" s="103"/>
      <c r="H60" s="110" t="s">
        <v>217</v>
      </c>
      <c r="I60" s="114"/>
      <c r="J60" s="115" t="s">
        <v>218</v>
      </c>
      <c r="K60" s="115" t="s">
        <v>219</v>
      </c>
      <c r="L60" s="114" t="s">
        <v>220</v>
      </c>
      <c r="M60" s="115" t="s">
        <v>221</v>
      </c>
      <c r="N60" s="115" t="s">
        <v>221</v>
      </c>
      <c r="O60" s="110" t="s">
        <v>222</v>
      </c>
      <c r="P60" s="110" t="s">
        <v>223</v>
      </c>
      <c r="Q60" s="116" t="s">
        <v>155</v>
      </c>
      <c r="R60" s="117" t="s">
        <v>224</v>
      </c>
      <c r="S60" s="255"/>
      <c r="T60" s="255"/>
      <c r="U60" s="255"/>
      <c r="V60" s="255"/>
      <c r="W60" s="255"/>
      <c r="X60" s="255"/>
      <c r="Y60" s="255"/>
    </row>
    <row r="61" spans="3:25" ht="15.6" x14ac:dyDescent="0.3">
      <c r="G61" s="103"/>
      <c r="H61" s="110" t="s">
        <v>225</v>
      </c>
      <c r="I61" s="114"/>
      <c r="J61" s="115" t="s">
        <v>226</v>
      </c>
      <c r="K61" s="115" t="s">
        <v>227</v>
      </c>
      <c r="L61" s="114" t="s">
        <v>220</v>
      </c>
      <c r="M61" s="115" t="s">
        <v>228</v>
      </c>
      <c r="N61" s="115" t="s">
        <v>229</v>
      </c>
      <c r="O61" s="114" t="s">
        <v>222</v>
      </c>
      <c r="P61" s="114" t="s">
        <v>230</v>
      </c>
      <c r="Q61" s="110" t="s">
        <v>164</v>
      </c>
      <c r="R61" s="117" t="s">
        <v>224</v>
      </c>
      <c r="S61" s="255"/>
      <c r="T61" s="255"/>
      <c r="U61" s="255"/>
      <c r="V61" s="255"/>
      <c r="W61" s="255"/>
      <c r="X61" s="255"/>
      <c r="Y61" s="255"/>
    </row>
    <row r="62" spans="3:25" ht="15.6" x14ac:dyDescent="0.3">
      <c r="H62" s="110" t="s">
        <v>231</v>
      </c>
      <c r="I62" s="118"/>
      <c r="J62" s="119" t="s">
        <v>232</v>
      </c>
      <c r="K62" s="119" t="s">
        <v>233</v>
      </c>
      <c r="L62" s="108" t="s">
        <v>68</v>
      </c>
      <c r="M62" s="119" t="s">
        <v>221</v>
      </c>
      <c r="N62" s="119" t="s">
        <v>234</v>
      </c>
      <c r="O62" s="110" t="s">
        <v>222</v>
      </c>
      <c r="P62" s="110" t="s">
        <v>235</v>
      </c>
      <c r="Q62" s="110" t="s">
        <v>236</v>
      </c>
      <c r="R62" s="117" t="s">
        <v>224</v>
      </c>
      <c r="S62" s="255"/>
      <c r="T62" s="255"/>
      <c r="U62" s="255"/>
      <c r="V62" s="255"/>
      <c r="W62" s="255"/>
      <c r="X62" s="255"/>
      <c r="Y62" s="255"/>
    </row>
    <row r="63" spans="3:25" ht="15.6" x14ac:dyDescent="0.3">
      <c r="H63" s="110" t="s">
        <v>237</v>
      </c>
      <c r="I63" s="118"/>
      <c r="J63" s="119" t="s">
        <v>238</v>
      </c>
      <c r="K63" s="119" t="s">
        <v>239</v>
      </c>
      <c r="L63" s="114" t="s">
        <v>220</v>
      </c>
      <c r="M63" s="119" t="s">
        <v>70</v>
      </c>
      <c r="N63" s="119" t="s">
        <v>240</v>
      </c>
      <c r="O63" s="114" t="s">
        <v>222</v>
      </c>
      <c r="P63" s="114" t="s">
        <v>241</v>
      </c>
      <c r="Q63" s="110" t="s">
        <v>242</v>
      </c>
      <c r="R63" s="117" t="s">
        <v>224</v>
      </c>
    </row>
  </sheetData>
  <sheetProtection formatCells="0" formatColumns="0" formatRows="0" insertColumns="0" insertRows="0" selectLockedCells="1"/>
  <mergeCells count="7">
    <mergeCell ref="S58:Y62"/>
    <mergeCell ref="G25:H25"/>
    <mergeCell ref="J25:L26"/>
    <mergeCell ref="J27:L29"/>
    <mergeCell ref="G28:I28"/>
    <mergeCell ref="F32:L36"/>
    <mergeCell ref="E38:M38"/>
  </mergeCells>
  <dataValidations count="3">
    <dataValidation type="list" allowBlank="1" showInputMessage="1" showErrorMessage="1" sqref="O6" xr:uid="{0F33B0DF-CB66-41E2-A09D-347772188F7E}">
      <formula1>$O$9:$O$10</formula1>
    </dataValidation>
    <dataValidation allowBlank="1" showInputMessage="1" showErrorMessage="1" promptTitle="Analyte" sqref="A2:A17 O2 I39 H39:H54" xr:uid="{4FEB370E-FB59-4D82-AF34-902D8F5D924C}"/>
    <dataValidation type="list" allowBlank="1" showInputMessage="1" showErrorMessage="1" promptTitle="Analyte" sqref="O3" xr:uid="{CB6EA031-8009-4459-81C0-5F2187DD0934}">
      <formula1>$H$40:$H$63</formula1>
    </dataValidation>
  </dataValidations>
  <pageMargins left="0.7" right="0.7" top="0.75" bottom="0.75" header="0.3" footer="0.3"/>
  <pageSetup scale="38" orientation="landscape" r:id="rId1"/>
  <drawing r:id="rId2"/>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2C351B-3D8C-47B9-8480-838C9F46625C}">
  <dimension ref="A1:W482"/>
  <sheetViews>
    <sheetView workbookViewId="0">
      <selection activeCell="K20" sqref="K20"/>
    </sheetView>
  </sheetViews>
  <sheetFormatPr baseColWidth="10" defaultColWidth="8.88671875" defaultRowHeight="13.2" x14ac:dyDescent="0.25"/>
  <cols>
    <col min="1" max="1" width="15.44140625" customWidth="1"/>
    <col min="2" max="2" width="13" customWidth="1"/>
    <col min="5" max="5" width="13.109375" customWidth="1"/>
    <col min="14" max="14" width="9.109375" customWidth="1"/>
    <col min="20" max="20" width="18.44140625" hidden="1" customWidth="1"/>
    <col min="21" max="21" width="36.44140625" hidden="1" customWidth="1"/>
  </cols>
  <sheetData>
    <row r="1" spans="1:23" ht="13.8" thickBot="1" x14ac:dyDescent="0.3">
      <c r="A1" s="122" t="s">
        <v>243</v>
      </c>
      <c r="B1" s="123" t="s">
        <v>2</v>
      </c>
      <c r="D1" s="123"/>
      <c r="E1" s="120"/>
      <c r="G1" s="124"/>
      <c r="H1" s="124"/>
      <c r="J1" s="125"/>
      <c r="K1" s="125"/>
      <c r="L1" s="125"/>
      <c r="T1" s="126"/>
      <c r="U1" s="127"/>
      <c r="V1" s="121" t="s">
        <v>244</v>
      </c>
      <c r="W1" s="121" t="s">
        <v>245</v>
      </c>
    </row>
    <row r="2" spans="1:23" ht="14.4" x14ac:dyDescent="0.3">
      <c r="A2" s="128" t="s">
        <v>246</v>
      </c>
      <c r="B2" s="128" t="s">
        <v>247</v>
      </c>
      <c r="C2" s="128" t="s">
        <v>248</v>
      </c>
      <c r="D2" s="128" t="s">
        <v>249</v>
      </c>
      <c r="E2" s="128" t="s">
        <v>250</v>
      </c>
      <c r="F2" s="129"/>
      <c r="G2" s="130"/>
      <c r="H2" s="130"/>
      <c r="I2" s="130"/>
      <c r="J2" s="131"/>
      <c r="K2" s="131"/>
      <c r="L2" s="131"/>
      <c r="T2" s="132" t="s">
        <v>251</v>
      </c>
      <c r="U2" s="133" t="s">
        <v>252</v>
      </c>
      <c r="V2" s="121" t="s">
        <v>253</v>
      </c>
      <c r="W2" s="121" t="s">
        <v>254</v>
      </c>
    </row>
    <row r="3" spans="1:23" ht="15" customHeight="1" x14ac:dyDescent="0.25">
      <c r="A3" s="134" t="s">
        <v>255</v>
      </c>
      <c r="B3" s="135" t="s">
        <v>256</v>
      </c>
      <c r="C3" s="136">
        <v>164.91300000000001</v>
      </c>
      <c r="D3" s="136">
        <v>169.291</v>
      </c>
      <c r="E3" s="137">
        <v>167.102</v>
      </c>
      <c r="F3" s="138"/>
      <c r="G3" s="139"/>
      <c r="H3" s="140"/>
      <c r="J3" s="125"/>
      <c r="K3" s="125"/>
      <c r="L3" s="125"/>
      <c r="T3" s="262" t="s">
        <v>21</v>
      </c>
      <c r="U3" s="133" t="s">
        <v>257</v>
      </c>
      <c r="V3" s="121" t="s">
        <v>257</v>
      </c>
      <c r="W3" s="121" t="s">
        <v>258</v>
      </c>
    </row>
    <row r="4" spans="1:23" ht="12.75" customHeight="1" x14ac:dyDescent="0.25">
      <c r="A4" s="134" t="s">
        <v>259</v>
      </c>
      <c r="B4" s="135" t="s">
        <v>260</v>
      </c>
      <c r="C4" s="136">
        <v>4502.6049999999996</v>
      </c>
      <c r="D4" s="136">
        <v>4616.2830000000004</v>
      </c>
      <c r="E4" s="137">
        <v>4559.4439999999995</v>
      </c>
      <c r="F4" s="138"/>
      <c r="G4" s="139"/>
      <c r="H4" s="140"/>
      <c r="J4" s="125"/>
      <c r="K4" s="125"/>
      <c r="L4" s="125"/>
      <c r="T4" s="263"/>
      <c r="U4" s="133"/>
      <c r="V4" s="121" t="s">
        <v>261</v>
      </c>
      <c r="W4" s="121" t="s">
        <v>262</v>
      </c>
    </row>
    <row r="5" spans="1:23" ht="12.75" customHeight="1" x14ac:dyDescent="0.25">
      <c r="A5" s="134" t="s">
        <v>263</v>
      </c>
      <c r="B5" s="135" t="s">
        <v>264</v>
      </c>
      <c r="C5" s="137">
        <v>215.51599999999999</v>
      </c>
      <c r="D5" s="137">
        <v>214.74700000000001</v>
      </c>
      <c r="E5" s="137">
        <v>215.13150000000002</v>
      </c>
      <c r="F5" s="138"/>
      <c r="G5" s="139"/>
      <c r="H5" s="140"/>
      <c r="J5" s="125"/>
      <c r="K5" s="125"/>
      <c r="L5" s="125"/>
      <c r="T5" s="263"/>
      <c r="U5" s="133"/>
    </row>
    <row r="6" spans="1:23" ht="12.75" customHeight="1" x14ac:dyDescent="0.25">
      <c r="A6" s="134" t="s">
        <v>265</v>
      </c>
      <c r="B6" s="135" t="s">
        <v>266</v>
      </c>
      <c r="C6" s="137">
        <v>213.21799999999999</v>
      </c>
      <c r="D6" s="137">
        <v>214.364</v>
      </c>
      <c r="E6" s="137">
        <v>213.791</v>
      </c>
      <c r="F6" s="138"/>
      <c r="G6" s="139"/>
      <c r="H6" s="140"/>
      <c r="T6" s="263"/>
      <c r="U6" s="133"/>
    </row>
    <row r="7" spans="1:23" x14ac:dyDescent="0.25">
      <c r="A7" s="134" t="s">
        <v>267</v>
      </c>
      <c r="B7" s="135" t="s">
        <v>268</v>
      </c>
      <c r="C7" s="137">
        <v>60.698</v>
      </c>
      <c r="D7" s="137">
        <v>50.454000000000001</v>
      </c>
      <c r="E7" s="137">
        <v>55.576000000000001</v>
      </c>
      <c r="F7" s="138"/>
      <c r="G7" s="139"/>
      <c r="H7" s="140"/>
      <c r="T7" s="264"/>
      <c r="U7" s="133"/>
    </row>
    <row r="8" spans="1:23" ht="15" thickBot="1" x14ac:dyDescent="0.35">
      <c r="A8" s="134" t="s">
        <v>269</v>
      </c>
      <c r="B8" s="135" t="s">
        <v>270</v>
      </c>
      <c r="C8" s="137">
        <v>73.617000000000004</v>
      </c>
      <c r="D8" s="137">
        <v>72.376999999999995</v>
      </c>
      <c r="E8" s="137">
        <v>72.997</v>
      </c>
      <c r="F8" s="138"/>
      <c r="G8" s="139"/>
      <c r="H8" s="140"/>
      <c r="T8" s="141" t="s">
        <v>22</v>
      </c>
      <c r="U8" s="142" t="s">
        <v>271</v>
      </c>
    </row>
    <row r="9" spans="1:23" x14ac:dyDescent="0.25">
      <c r="A9" s="134" t="s">
        <v>272</v>
      </c>
      <c r="B9" s="135" t="s">
        <v>273</v>
      </c>
      <c r="C9" s="137">
        <v>121.593</v>
      </c>
      <c r="D9" s="137">
        <v>136.24600000000001</v>
      </c>
      <c r="E9" s="137">
        <v>128.9195</v>
      </c>
      <c r="F9" s="138"/>
      <c r="G9" s="139"/>
      <c r="H9" s="140"/>
      <c r="U9" s="121" t="s">
        <v>274</v>
      </c>
    </row>
    <row r="10" spans="1:23" x14ac:dyDescent="0.25">
      <c r="A10" s="134" t="s">
        <v>275</v>
      </c>
      <c r="B10" s="135" t="s">
        <v>276</v>
      </c>
      <c r="C10" s="137">
        <v>371.77</v>
      </c>
      <c r="D10" s="137">
        <v>369.39400000000001</v>
      </c>
      <c r="E10" s="137">
        <v>370.58199999999999</v>
      </c>
      <c r="F10" s="138"/>
      <c r="G10" s="139"/>
      <c r="H10" s="140"/>
      <c r="U10" s="121" t="s">
        <v>271</v>
      </c>
    </row>
    <row r="11" spans="1:23" x14ac:dyDescent="0.25">
      <c r="A11" s="134" t="s">
        <v>277</v>
      </c>
      <c r="B11" s="135" t="s">
        <v>278</v>
      </c>
      <c r="C11" s="137">
        <v>95.86</v>
      </c>
      <c r="D11" s="137">
        <v>106.867</v>
      </c>
      <c r="E11" s="137">
        <v>101.3635</v>
      </c>
      <c r="F11" s="138"/>
      <c r="G11" s="139"/>
      <c r="H11" s="140"/>
    </row>
    <row r="12" spans="1:23" x14ac:dyDescent="0.25">
      <c r="A12" s="134" t="s">
        <v>279</v>
      </c>
      <c r="B12" s="135" t="s">
        <v>280</v>
      </c>
      <c r="C12" s="137">
        <v>280.44299999999998</v>
      </c>
      <c r="D12" s="137">
        <v>279.90800000000002</v>
      </c>
      <c r="E12" s="137">
        <v>280.1755</v>
      </c>
      <c r="F12" s="138"/>
      <c r="G12" s="139"/>
      <c r="H12" s="140"/>
    </row>
    <row r="13" spans="1:23" x14ac:dyDescent="0.25">
      <c r="A13" s="134" t="s">
        <v>281</v>
      </c>
      <c r="B13" s="135" t="s">
        <v>282</v>
      </c>
      <c r="C13" s="137">
        <v>445.76</v>
      </c>
      <c r="D13" s="137">
        <v>439.53300000000002</v>
      </c>
      <c r="E13" s="137">
        <v>442.6465</v>
      </c>
      <c r="F13" s="138"/>
      <c r="G13" s="139"/>
      <c r="H13" s="140"/>
    </row>
    <row r="14" spans="1:23" x14ac:dyDescent="0.25">
      <c r="A14" s="134" t="s">
        <v>283</v>
      </c>
      <c r="B14" s="135" t="s">
        <v>284</v>
      </c>
      <c r="C14" s="137">
        <v>268.97899999999998</v>
      </c>
      <c r="D14" s="137">
        <v>273.59300000000002</v>
      </c>
      <c r="E14" s="137">
        <v>271.286</v>
      </c>
      <c r="F14" s="138"/>
      <c r="G14" s="139"/>
      <c r="H14" s="140"/>
    </row>
    <row r="15" spans="1:23" x14ac:dyDescent="0.25">
      <c r="A15" s="134" t="s">
        <v>285</v>
      </c>
      <c r="B15" s="135" t="s">
        <v>286</v>
      </c>
      <c r="C15" s="137">
        <v>225.411</v>
      </c>
      <c r="D15" s="137">
        <v>223.792</v>
      </c>
      <c r="E15" s="137">
        <v>224.60149999999999</v>
      </c>
      <c r="F15" s="138"/>
      <c r="G15" s="139"/>
      <c r="H15" s="140"/>
    </row>
    <row r="16" spans="1:23" x14ac:dyDescent="0.25">
      <c r="A16" s="134" t="s">
        <v>287</v>
      </c>
      <c r="B16" s="135" t="s">
        <v>288</v>
      </c>
      <c r="C16" s="137">
        <v>177.16300000000001</v>
      </c>
      <c r="D16" s="137">
        <v>179.03399999999999</v>
      </c>
      <c r="E16" s="137">
        <v>178.0985</v>
      </c>
      <c r="F16" s="138"/>
      <c r="G16" s="139"/>
      <c r="H16" s="140"/>
    </row>
    <row r="17" spans="1:8" x14ac:dyDescent="0.25">
      <c r="A17" s="134" t="s">
        <v>289</v>
      </c>
      <c r="B17" s="135" t="s">
        <v>290</v>
      </c>
      <c r="C17" s="137">
        <v>127.602</v>
      </c>
      <c r="D17" s="137">
        <v>134.81100000000001</v>
      </c>
      <c r="E17" s="137">
        <v>131.20650000000001</v>
      </c>
      <c r="F17" s="138"/>
      <c r="G17" s="139"/>
      <c r="H17" s="140"/>
    </row>
    <row r="18" spans="1:8" x14ac:dyDescent="0.25">
      <c r="A18" s="134" t="s">
        <v>291</v>
      </c>
      <c r="B18" s="135" t="s">
        <v>292</v>
      </c>
      <c r="C18" s="137">
        <v>46.173000000000002</v>
      </c>
      <c r="D18" s="137">
        <v>48.362000000000002</v>
      </c>
      <c r="E18" s="137">
        <v>47.267499999999998</v>
      </c>
      <c r="F18" s="138"/>
      <c r="G18" s="139"/>
      <c r="H18" s="140"/>
    </row>
    <row r="19" spans="1:8" x14ac:dyDescent="0.25">
      <c r="A19" s="134" t="s">
        <v>293</v>
      </c>
      <c r="B19" s="135" t="s">
        <v>294</v>
      </c>
      <c r="C19" s="137">
        <v>97.697999999999993</v>
      </c>
      <c r="D19" s="137">
        <v>97.697999999999993</v>
      </c>
      <c r="E19" s="137">
        <v>97.697999999999993</v>
      </c>
      <c r="F19" s="138"/>
      <c r="G19" s="139"/>
      <c r="H19" s="140"/>
    </row>
    <row r="20" spans="1:8" x14ac:dyDescent="0.25">
      <c r="A20" s="134" t="s">
        <v>295</v>
      </c>
      <c r="B20" s="135" t="s">
        <v>296</v>
      </c>
      <c r="C20" s="137">
        <v>623.85199999999998</v>
      </c>
      <c r="D20" s="137">
        <v>625.67700000000002</v>
      </c>
      <c r="E20" s="137">
        <v>624.7645</v>
      </c>
      <c r="F20" s="138"/>
      <c r="G20" s="139"/>
      <c r="H20" s="140"/>
    </row>
    <row r="21" spans="1:8" x14ac:dyDescent="0.25">
      <c r="A21" s="134" t="s">
        <v>297</v>
      </c>
      <c r="B21" s="135" t="s">
        <v>298</v>
      </c>
      <c r="C21" s="137">
        <v>329.48500000000001</v>
      </c>
      <c r="D21" s="137">
        <v>346.09300000000002</v>
      </c>
      <c r="E21" s="137">
        <v>337.78899999999999</v>
      </c>
      <c r="F21" s="138"/>
      <c r="G21" s="139"/>
      <c r="H21" s="140"/>
    </row>
    <row r="22" spans="1:8" x14ac:dyDescent="0.25">
      <c r="A22" s="134" t="s">
        <v>299</v>
      </c>
      <c r="B22" s="135" t="s">
        <v>300</v>
      </c>
      <c r="C22" s="137">
        <v>226.226</v>
      </c>
      <c r="D22" s="137">
        <v>225.81800000000001</v>
      </c>
      <c r="E22" s="137">
        <v>226.02199999999999</v>
      </c>
      <c r="F22" s="138"/>
      <c r="G22" s="139"/>
      <c r="H22" s="140"/>
    </row>
    <row r="23" spans="1:8" x14ac:dyDescent="0.25">
      <c r="A23" s="134" t="s">
        <v>301</v>
      </c>
      <c r="B23" s="135" t="s">
        <v>302</v>
      </c>
      <c r="C23" s="137">
        <v>124.012</v>
      </c>
      <c r="D23" s="137">
        <v>137.21100000000001</v>
      </c>
      <c r="E23" s="137">
        <v>130.61150000000001</v>
      </c>
      <c r="F23" s="138"/>
      <c r="G23" s="139"/>
      <c r="H23" s="140"/>
    </row>
    <row r="24" spans="1:8" x14ac:dyDescent="0.25">
      <c r="A24" s="134" t="s">
        <v>303</v>
      </c>
      <c r="B24" s="135" t="s">
        <v>304</v>
      </c>
      <c r="C24" s="137">
        <v>127.376</v>
      </c>
      <c r="D24" s="137">
        <v>121.158</v>
      </c>
      <c r="E24" s="137">
        <v>124.267</v>
      </c>
      <c r="F24" s="138"/>
      <c r="G24" s="139"/>
      <c r="H24" s="140"/>
    </row>
    <row r="25" spans="1:8" x14ac:dyDescent="0.25">
      <c r="A25" s="134" t="s">
        <v>305</v>
      </c>
      <c r="B25" s="135" t="s">
        <v>306</v>
      </c>
      <c r="C25" s="137">
        <v>78.046999999999997</v>
      </c>
      <c r="D25" s="137">
        <v>81.63</v>
      </c>
      <c r="E25" s="137">
        <v>79.838499999999996</v>
      </c>
      <c r="F25" s="138"/>
      <c r="G25" s="139"/>
      <c r="H25" s="140"/>
    </row>
    <row r="26" spans="1:8" x14ac:dyDescent="0.25">
      <c r="A26" s="134" t="s">
        <v>307</v>
      </c>
      <c r="B26" s="135" t="s">
        <v>308</v>
      </c>
      <c r="C26" s="137">
        <v>66.488</v>
      </c>
      <c r="D26" s="137">
        <v>69.628</v>
      </c>
      <c r="E26" s="137">
        <v>68.057999999999993</v>
      </c>
      <c r="F26" s="138"/>
      <c r="G26" s="139"/>
      <c r="H26" s="140"/>
    </row>
    <row r="27" spans="1:8" x14ac:dyDescent="0.25">
      <c r="A27" s="134" t="s">
        <v>309</v>
      </c>
      <c r="B27" s="135" t="s">
        <v>310</v>
      </c>
      <c r="C27" s="137">
        <v>139.649</v>
      </c>
      <c r="D27" s="137">
        <v>140.38800000000001</v>
      </c>
      <c r="E27" s="137">
        <v>140.01850000000002</v>
      </c>
      <c r="F27" s="138"/>
      <c r="G27" s="139"/>
      <c r="H27" s="140"/>
    </row>
    <row r="28" spans="1:8" x14ac:dyDescent="0.25">
      <c r="A28" s="134" t="s">
        <v>311</v>
      </c>
      <c r="B28" s="135" t="s">
        <v>312</v>
      </c>
      <c r="C28" s="137">
        <v>403.94900000000001</v>
      </c>
      <c r="D28" s="137">
        <v>398.596</v>
      </c>
      <c r="E28" s="137">
        <v>401.27250000000004</v>
      </c>
      <c r="F28" s="138"/>
      <c r="G28" s="139"/>
      <c r="H28" s="140"/>
    </row>
    <row r="29" spans="1:8" x14ac:dyDescent="0.25">
      <c r="A29" s="134" t="s">
        <v>313</v>
      </c>
      <c r="B29" s="135" t="s">
        <v>314</v>
      </c>
      <c r="C29" s="137">
        <v>666.23299999999995</v>
      </c>
      <c r="D29" s="137">
        <v>674.47400000000005</v>
      </c>
      <c r="E29" s="137">
        <v>670.35349999999994</v>
      </c>
      <c r="F29" s="138"/>
      <c r="G29" s="139"/>
      <c r="H29" s="140"/>
    </row>
    <row r="30" spans="1:8" x14ac:dyDescent="0.25">
      <c r="A30" s="134" t="s">
        <v>315</v>
      </c>
      <c r="B30" s="135" t="s">
        <v>316</v>
      </c>
      <c r="C30" s="137">
        <v>92.61</v>
      </c>
      <c r="D30" s="137">
        <v>97.882999999999996</v>
      </c>
      <c r="E30" s="137">
        <v>95.246499999999997</v>
      </c>
      <c r="F30" s="138"/>
      <c r="G30" s="139"/>
      <c r="H30" s="140"/>
    </row>
    <row r="31" spans="1:8" x14ac:dyDescent="0.25">
      <c r="A31" s="134" t="s">
        <v>317</v>
      </c>
      <c r="B31" s="135" t="s">
        <v>318</v>
      </c>
      <c r="C31" s="137">
        <v>156.76900000000001</v>
      </c>
      <c r="D31" s="137">
        <v>162.626</v>
      </c>
      <c r="E31" s="137">
        <v>159.69749999999999</v>
      </c>
      <c r="F31" s="138"/>
      <c r="G31" s="139"/>
      <c r="H31" s="140"/>
    </row>
    <row r="32" spans="1:8" x14ac:dyDescent="0.25">
      <c r="A32" s="134" t="s">
        <v>319</v>
      </c>
      <c r="B32" s="135" t="s">
        <v>320</v>
      </c>
      <c r="C32" s="137">
        <v>222.58699999999999</v>
      </c>
      <c r="D32" s="137">
        <v>229.52</v>
      </c>
      <c r="E32" s="137">
        <v>226.05349999999999</v>
      </c>
      <c r="F32" s="138"/>
      <c r="G32" s="139"/>
      <c r="H32" s="140"/>
    </row>
    <row r="33" spans="1:8" x14ac:dyDescent="0.25">
      <c r="A33" s="134" t="s">
        <v>321</v>
      </c>
      <c r="B33" s="135" t="s">
        <v>322</v>
      </c>
      <c r="C33" s="137">
        <v>152.44499999999999</v>
      </c>
      <c r="D33" s="137">
        <v>157.31800000000001</v>
      </c>
      <c r="E33" s="137">
        <v>154.88150000000002</v>
      </c>
      <c r="F33" s="138"/>
      <c r="G33" s="139"/>
      <c r="H33" s="143"/>
    </row>
    <row r="34" spans="1:8" x14ac:dyDescent="0.25">
      <c r="A34" s="134" t="s">
        <v>323</v>
      </c>
      <c r="B34" s="135" t="s">
        <v>324</v>
      </c>
      <c r="C34" s="137">
        <v>174.39599999999999</v>
      </c>
      <c r="D34" s="137">
        <v>186.72800000000001</v>
      </c>
      <c r="E34" s="137">
        <v>180.56200000000001</v>
      </c>
      <c r="F34" s="138"/>
      <c r="G34" s="139"/>
      <c r="H34" s="143"/>
    </row>
    <row r="35" spans="1:8" x14ac:dyDescent="0.25">
      <c r="A35" s="134" t="s">
        <v>325</v>
      </c>
      <c r="B35" s="135" t="s">
        <v>326</v>
      </c>
      <c r="C35" s="137">
        <v>360.87099999999998</v>
      </c>
      <c r="D35" s="137">
        <v>375.78100000000001</v>
      </c>
      <c r="E35" s="137">
        <v>368.32600000000002</v>
      </c>
      <c r="F35" s="138"/>
      <c r="G35" s="139"/>
      <c r="H35" s="143"/>
    </row>
    <row r="36" spans="1:8" x14ac:dyDescent="0.25">
      <c r="A36" s="134" t="s">
        <v>327</v>
      </c>
      <c r="B36" s="135" t="s">
        <v>328</v>
      </c>
      <c r="C36" s="137">
        <v>2460.83</v>
      </c>
      <c r="D36" s="137">
        <v>2485.4369999999999</v>
      </c>
      <c r="E36" s="137">
        <v>2473.1334999999999</v>
      </c>
      <c r="F36" s="138"/>
      <c r="G36" s="139"/>
      <c r="H36" s="140"/>
    </row>
    <row r="37" spans="1:8" x14ac:dyDescent="0.25">
      <c r="A37" s="134" t="s">
        <v>329</v>
      </c>
      <c r="B37" s="135" t="s">
        <v>330</v>
      </c>
      <c r="C37" s="137">
        <v>6969.8789999999999</v>
      </c>
      <c r="D37" s="137">
        <v>7073.8429999999998</v>
      </c>
      <c r="E37" s="137">
        <v>7021.8609999999999</v>
      </c>
      <c r="F37" s="138"/>
      <c r="G37" s="139"/>
      <c r="H37" s="140"/>
    </row>
    <row r="38" spans="1:8" x14ac:dyDescent="0.25">
      <c r="A38" s="134" t="s">
        <v>331</v>
      </c>
      <c r="B38" s="135" t="s">
        <v>332</v>
      </c>
      <c r="C38" s="137">
        <v>222.18700000000001</v>
      </c>
      <c r="D38" s="137">
        <v>224.6</v>
      </c>
      <c r="E38" s="137">
        <v>223.39350000000002</v>
      </c>
      <c r="F38" s="138"/>
      <c r="G38" s="139"/>
      <c r="H38" s="140"/>
    </row>
    <row r="39" spans="1:8" x14ac:dyDescent="0.25">
      <c r="A39" s="134" t="s">
        <v>333</v>
      </c>
      <c r="B39" s="135" t="s">
        <v>334</v>
      </c>
      <c r="C39" s="137">
        <v>294.92399999999998</v>
      </c>
      <c r="D39" s="137">
        <v>296.048</v>
      </c>
      <c r="E39" s="137">
        <v>295.48599999999999</v>
      </c>
      <c r="F39" s="138"/>
      <c r="G39" s="139"/>
      <c r="H39" s="140"/>
    </row>
    <row r="40" spans="1:8" x14ac:dyDescent="0.25">
      <c r="A40" s="134" t="s">
        <v>335</v>
      </c>
      <c r="B40" s="135" t="s">
        <v>336</v>
      </c>
      <c r="C40" s="137">
        <v>385.47899999999998</v>
      </c>
      <c r="D40" s="137">
        <v>385.47899999999998</v>
      </c>
      <c r="E40" s="137">
        <v>385.47899999999998</v>
      </c>
      <c r="F40" s="138"/>
      <c r="G40" s="139"/>
      <c r="H40" s="140"/>
    </row>
    <row r="41" spans="1:8" x14ac:dyDescent="0.25">
      <c r="A41" s="134" t="s">
        <v>337</v>
      </c>
      <c r="B41" s="135" t="s">
        <v>338</v>
      </c>
      <c r="C41" s="137">
        <v>249.15899999999999</v>
      </c>
      <c r="D41" s="137">
        <v>244.69300000000001</v>
      </c>
      <c r="E41" s="137">
        <v>246.92599999999999</v>
      </c>
      <c r="F41" s="138"/>
      <c r="G41" s="139"/>
      <c r="H41" s="140"/>
    </row>
    <row r="42" spans="1:8" x14ac:dyDescent="0.25">
      <c r="A42" s="134" t="s">
        <v>339</v>
      </c>
      <c r="B42" s="135" t="s">
        <v>340</v>
      </c>
      <c r="C42" s="137">
        <v>250.06399999999999</v>
      </c>
      <c r="D42" s="137">
        <v>250.97300000000001</v>
      </c>
      <c r="E42" s="137">
        <v>250.51850000000002</v>
      </c>
      <c r="F42" s="138"/>
      <c r="G42" s="139"/>
      <c r="H42" s="140"/>
    </row>
    <row r="43" spans="1:8" x14ac:dyDescent="0.25">
      <c r="A43" s="134" t="s">
        <v>341</v>
      </c>
      <c r="B43" s="135" t="s">
        <v>342</v>
      </c>
      <c r="C43" s="137">
        <v>169.75399999999999</v>
      </c>
      <c r="D43" s="137">
        <v>170.34399999999999</v>
      </c>
      <c r="E43" s="137">
        <v>170.04899999999998</v>
      </c>
      <c r="F43" s="138"/>
      <c r="G43" s="139"/>
      <c r="H43" s="140"/>
    </row>
    <row r="44" spans="1:8" x14ac:dyDescent="0.25">
      <c r="A44" s="134" t="s">
        <v>343</v>
      </c>
      <c r="B44" s="135" t="s">
        <v>344</v>
      </c>
      <c r="C44" s="137">
        <v>349.73700000000002</v>
      </c>
      <c r="D44" s="137">
        <v>349.73700000000002</v>
      </c>
      <c r="E44" s="137">
        <v>349.73700000000002</v>
      </c>
      <c r="F44" s="138"/>
      <c r="G44" s="139"/>
      <c r="H44" s="140"/>
    </row>
    <row r="45" spans="1:8" x14ac:dyDescent="0.25">
      <c r="A45" s="134" t="s">
        <v>345</v>
      </c>
      <c r="B45" s="135" t="s">
        <v>346</v>
      </c>
      <c r="C45" s="137">
        <v>174.83799999999999</v>
      </c>
      <c r="D45" s="137">
        <v>185.155</v>
      </c>
      <c r="E45" s="137">
        <v>179.9965</v>
      </c>
      <c r="F45" s="138"/>
      <c r="G45" s="139"/>
      <c r="H45" s="140"/>
    </row>
    <row r="46" spans="1:8" x14ac:dyDescent="0.25">
      <c r="A46" s="134" t="s">
        <v>347</v>
      </c>
      <c r="B46" s="135" t="s">
        <v>348</v>
      </c>
      <c r="C46" s="137">
        <v>73.864000000000004</v>
      </c>
      <c r="D46" s="137">
        <v>81.543000000000006</v>
      </c>
      <c r="E46" s="137">
        <v>77.703500000000005</v>
      </c>
      <c r="F46" s="138"/>
      <c r="G46" s="139"/>
      <c r="H46" s="140"/>
    </row>
    <row r="47" spans="1:8" x14ac:dyDescent="0.25">
      <c r="A47" s="134" t="s">
        <v>349</v>
      </c>
      <c r="B47" s="135" t="s">
        <v>350</v>
      </c>
      <c r="C47" s="137">
        <v>125.756</v>
      </c>
      <c r="D47" s="137">
        <v>133.601</v>
      </c>
      <c r="E47" s="137">
        <v>129.67849999999999</v>
      </c>
      <c r="F47" s="138"/>
      <c r="G47" s="139"/>
      <c r="H47" s="140"/>
    </row>
    <row r="48" spans="1:8" x14ac:dyDescent="0.25">
      <c r="A48" s="134" t="s">
        <v>351</v>
      </c>
      <c r="B48" s="135" t="s">
        <v>352</v>
      </c>
      <c r="C48" s="137">
        <v>153.738</v>
      </c>
      <c r="D48" s="137">
        <v>157.80699999999999</v>
      </c>
      <c r="E48" s="137">
        <v>155.77249999999998</v>
      </c>
      <c r="F48" s="138"/>
      <c r="G48" s="139"/>
      <c r="H48" s="140"/>
    </row>
    <row r="49" spans="1:8" x14ac:dyDescent="0.25">
      <c r="A49" s="134" t="s">
        <v>353</v>
      </c>
      <c r="B49" s="135" t="s">
        <v>354</v>
      </c>
      <c r="C49" s="137">
        <v>353.30599999999998</v>
      </c>
      <c r="D49" s="137">
        <v>337.30200000000002</v>
      </c>
      <c r="E49" s="137">
        <v>345.30399999999997</v>
      </c>
      <c r="F49" s="138"/>
      <c r="G49" s="139"/>
      <c r="H49" s="140"/>
    </row>
    <row r="50" spans="1:8" x14ac:dyDescent="0.25">
      <c r="A50" s="134" t="s">
        <v>355</v>
      </c>
      <c r="B50" s="135" t="s">
        <v>356</v>
      </c>
      <c r="C50" s="137">
        <v>1581.559</v>
      </c>
      <c r="D50" s="137">
        <v>1641.9069999999999</v>
      </c>
      <c r="E50" s="137">
        <v>1611.7329999999999</v>
      </c>
      <c r="F50" s="138"/>
      <c r="G50" s="139"/>
      <c r="H50" s="140"/>
    </row>
    <row r="51" spans="1:8" x14ac:dyDescent="0.25">
      <c r="A51" s="134" t="s">
        <v>357</v>
      </c>
      <c r="B51" s="135" t="s">
        <v>358</v>
      </c>
      <c r="C51" s="137">
        <v>117.857</v>
      </c>
      <c r="D51" s="137">
        <v>119.146</v>
      </c>
      <c r="E51" s="137">
        <v>118.50149999999999</v>
      </c>
      <c r="F51" s="138"/>
      <c r="G51" s="139"/>
      <c r="H51" s="140"/>
    </row>
    <row r="52" spans="1:8" x14ac:dyDescent="0.25">
      <c r="A52" s="134" t="s">
        <v>359</v>
      </c>
      <c r="B52" s="135" t="s">
        <v>360</v>
      </c>
      <c r="C52" s="137">
        <v>279.245</v>
      </c>
      <c r="D52" s="137">
        <v>288.84399999999999</v>
      </c>
      <c r="E52" s="137">
        <v>284.04449999999997</v>
      </c>
      <c r="F52" s="138"/>
      <c r="G52" s="139"/>
      <c r="H52" s="140"/>
    </row>
    <row r="53" spans="1:8" x14ac:dyDescent="0.25">
      <c r="A53" s="134" t="s">
        <v>361</v>
      </c>
      <c r="B53" s="135" t="s">
        <v>362</v>
      </c>
      <c r="C53" s="137">
        <v>197.48599999999999</v>
      </c>
      <c r="D53" s="137">
        <v>207.04499999999999</v>
      </c>
      <c r="E53" s="137">
        <v>202.26549999999997</v>
      </c>
      <c r="F53" s="138"/>
      <c r="G53" s="139"/>
      <c r="H53" s="140"/>
    </row>
    <row r="54" spans="1:8" x14ac:dyDescent="0.25">
      <c r="A54" s="134" t="s">
        <v>363</v>
      </c>
      <c r="B54" s="135" t="s">
        <v>364</v>
      </c>
      <c r="C54" s="137">
        <v>536.17499999999995</v>
      </c>
      <c r="D54" s="137">
        <v>548.68399999999997</v>
      </c>
      <c r="E54" s="137">
        <v>542.42949999999996</v>
      </c>
      <c r="F54" s="144"/>
      <c r="G54" s="139"/>
      <c r="H54" s="140"/>
    </row>
    <row r="55" spans="1:8" x14ac:dyDescent="0.25">
      <c r="A55" s="134" t="s">
        <v>365</v>
      </c>
      <c r="B55" s="135" t="s">
        <v>366</v>
      </c>
      <c r="C55" s="137">
        <v>227.363</v>
      </c>
      <c r="D55" s="137">
        <v>246.46700000000001</v>
      </c>
      <c r="E55" s="137">
        <v>236.91500000000002</v>
      </c>
      <c r="F55" s="138"/>
      <c r="G55" s="139"/>
      <c r="H55" s="140"/>
    </row>
    <row r="56" spans="1:8" x14ac:dyDescent="0.25">
      <c r="A56" s="134" t="s">
        <v>367</v>
      </c>
      <c r="B56" s="135" t="s">
        <v>368</v>
      </c>
      <c r="C56" s="137">
        <v>89.647000000000006</v>
      </c>
      <c r="D56" s="137">
        <v>107.521</v>
      </c>
      <c r="E56" s="137">
        <v>98.584000000000003</v>
      </c>
      <c r="F56" s="138"/>
      <c r="G56" s="139"/>
      <c r="H56" s="140"/>
    </row>
    <row r="57" spans="1:8" x14ac:dyDescent="0.25">
      <c r="A57" s="134" t="s">
        <v>369</v>
      </c>
      <c r="B57" s="135" t="s">
        <v>370</v>
      </c>
      <c r="C57" s="137">
        <v>91.43</v>
      </c>
      <c r="D57" s="137">
        <v>84.765000000000001</v>
      </c>
      <c r="E57" s="137">
        <v>88.097499999999997</v>
      </c>
      <c r="F57" s="138"/>
      <c r="G57" s="139"/>
      <c r="H57" s="140"/>
    </row>
    <row r="58" spans="1:8" x14ac:dyDescent="0.25">
      <c r="A58" s="134" t="s">
        <v>371</v>
      </c>
      <c r="B58" s="135" t="s">
        <v>372</v>
      </c>
      <c r="C58" s="137">
        <v>295.48500000000001</v>
      </c>
      <c r="D58" s="137">
        <v>309.392</v>
      </c>
      <c r="E58" s="137">
        <v>302.43849999999998</v>
      </c>
      <c r="F58" s="138"/>
      <c r="G58" s="139"/>
      <c r="H58" s="140"/>
    </row>
    <row r="59" spans="1:8" x14ac:dyDescent="0.25">
      <c r="A59" s="134" t="s">
        <v>373</v>
      </c>
      <c r="B59" s="135" t="s">
        <v>374</v>
      </c>
      <c r="C59" s="137">
        <v>792.98199999999997</v>
      </c>
      <c r="D59" s="137">
        <v>782.46</v>
      </c>
      <c r="E59" s="137">
        <v>787.721</v>
      </c>
      <c r="F59" s="145"/>
      <c r="G59" s="139"/>
      <c r="H59" s="140"/>
    </row>
    <row r="60" spans="1:8" x14ac:dyDescent="0.25">
      <c r="A60" s="134" t="s">
        <v>375</v>
      </c>
      <c r="B60" s="135" t="s">
        <v>376</v>
      </c>
      <c r="C60" s="137">
        <v>267.57400000000001</v>
      </c>
      <c r="D60" s="137">
        <v>270.05700000000002</v>
      </c>
      <c r="E60" s="137">
        <v>268.81550000000004</v>
      </c>
      <c r="F60" s="145"/>
      <c r="G60" s="139"/>
      <c r="H60" s="140"/>
    </row>
    <row r="61" spans="1:8" x14ac:dyDescent="0.25">
      <c r="A61" s="134" t="s">
        <v>377</v>
      </c>
      <c r="B61" s="135" t="s">
        <v>378</v>
      </c>
      <c r="C61" s="137">
        <v>145.63499999999999</v>
      </c>
      <c r="D61" s="137">
        <v>141.60599999999999</v>
      </c>
      <c r="E61" s="137">
        <v>143.62049999999999</v>
      </c>
      <c r="F61" s="145"/>
      <c r="G61" s="139"/>
      <c r="H61" s="140"/>
    </row>
    <row r="62" spans="1:8" x14ac:dyDescent="0.25">
      <c r="A62" s="134" t="s">
        <v>379</v>
      </c>
      <c r="B62" s="135" t="s">
        <v>380</v>
      </c>
      <c r="C62" s="137">
        <v>432.654</v>
      </c>
      <c r="D62" s="137">
        <v>447.60599999999999</v>
      </c>
      <c r="E62" s="137">
        <v>440.13</v>
      </c>
      <c r="F62" s="145"/>
      <c r="G62" s="139"/>
      <c r="H62" s="140"/>
    </row>
    <row r="63" spans="1:8" x14ac:dyDescent="0.25">
      <c r="A63" s="134"/>
      <c r="B63" s="135"/>
      <c r="F63" s="145"/>
      <c r="G63" s="139"/>
      <c r="H63" s="140"/>
    </row>
    <row r="64" spans="1:8" x14ac:dyDescent="0.25">
      <c r="A64" s="134"/>
      <c r="B64" s="135"/>
      <c r="F64" s="145"/>
      <c r="G64" s="139"/>
      <c r="H64" s="140"/>
    </row>
    <row r="65" spans="1:8" x14ac:dyDescent="0.25">
      <c r="A65" s="134"/>
      <c r="B65" s="135"/>
      <c r="F65" s="145"/>
      <c r="G65" s="139"/>
      <c r="H65" s="140"/>
    </row>
    <row r="66" spans="1:8" x14ac:dyDescent="0.25">
      <c r="A66" s="134"/>
      <c r="B66" s="135"/>
      <c r="F66" s="145"/>
      <c r="G66" s="139"/>
      <c r="H66" s="140"/>
    </row>
    <row r="67" spans="1:8" x14ac:dyDescent="0.25">
      <c r="A67" s="134"/>
      <c r="B67" s="135"/>
      <c r="F67" s="145"/>
      <c r="G67" s="139"/>
      <c r="H67" s="140"/>
    </row>
    <row r="68" spans="1:8" x14ac:dyDescent="0.25">
      <c r="A68" s="134"/>
      <c r="B68" s="135"/>
      <c r="F68" s="145"/>
      <c r="G68" s="139"/>
      <c r="H68" s="140"/>
    </row>
    <row r="69" spans="1:8" x14ac:dyDescent="0.25">
      <c r="A69" s="134"/>
      <c r="B69" s="135"/>
      <c r="F69" s="145"/>
      <c r="G69" s="139"/>
      <c r="H69" s="140"/>
    </row>
    <row r="70" spans="1:8" x14ac:dyDescent="0.25">
      <c r="A70" s="134"/>
      <c r="B70" s="135"/>
      <c r="F70" s="145"/>
      <c r="G70" s="139"/>
      <c r="H70" s="140"/>
    </row>
    <row r="71" spans="1:8" x14ac:dyDescent="0.25">
      <c r="A71" s="134"/>
      <c r="B71" s="135"/>
      <c r="F71" s="145"/>
      <c r="G71" s="139"/>
      <c r="H71" s="140"/>
    </row>
    <row r="72" spans="1:8" x14ac:dyDescent="0.25">
      <c r="A72" s="134"/>
      <c r="B72" s="135"/>
      <c r="F72" s="145"/>
      <c r="G72" s="139"/>
      <c r="H72" s="140"/>
    </row>
    <row r="73" spans="1:8" x14ac:dyDescent="0.25">
      <c r="A73" s="134"/>
      <c r="B73" s="135"/>
      <c r="F73" s="145"/>
      <c r="G73" s="139"/>
      <c r="H73" s="140"/>
    </row>
    <row r="74" spans="1:8" x14ac:dyDescent="0.25">
      <c r="A74" s="134"/>
      <c r="B74" s="135"/>
      <c r="F74" s="145"/>
      <c r="G74" s="139"/>
      <c r="H74" s="140"/>
    </row>
    <row r="75" spans="1:8" x14ac:dyDescent="0.25">
      <c r="A75" s="134"/>
      <c r="B75" s="135"/>
      <c r="F75" s="145"/>
      <c r="G75" s="139"/>
      <c r="H75" s="140"/>
    </row>
    <row r="76" spans="1:8" x14ac:dyDescent="0.25">
      <c r="A76" s="134"/>
      <c r="B76" s="135"/>
      <c r="F76" s="145"/>
      <c r="G76" s="139"/>
      <c r="H76" s="140"/>
    </row>
    <row r="77" spans="1:8" x14ac:dyDescent="0.25">
      <c r="A77" s="134"/>
      <c r="B77" s="135"/>
      <c r="F77" s="145"/>
      <c r="G77" s="139"/>
      <c r="H77" s="140"/>
    </row>
    <row r="78" spans="1:8" x14ac:dyDescent="0.25">
      <c r="A78" s="134"/>
      <c r="B78" s="135"/>
      <c r="F78" s="145"/>
      <c r="G78" s="139"/>
      <c r="H78" s="140"/>
    </row>
    <row r="79" spans="1:8" x14ac:dyDescent="0.25">
      <c r="A79" s="134"/>
      <c r="B79" s="135"/>
      <c r="F79" s="145"/>
      <c r="G79" s="139"/>
      <c r="H79" s="140"/>
    </row>
    <row r="80" spans="1:8" x14ac:dyDescent="0.25">
      <c r="A80" s="134"/>
      <c r="B80" s="135"/>
      <c r="F80" s="145"/>
      <c r="G80" s="139"/>
      <c r="H80" s="140"/>
    </row>
    <row r="81" spans="1:8" x14ac:dyDescent="0.25">
      <c r="A81" s="134"/>
      <c r="B81" s="135"/>
      <c r="F81" s="145"/>
      <c r="G81" s="139"/>
      <c r="H81" s="140"/>
    </row>
    <row r="82" spans="1:8" x14ac:dyDescent="0.25">
      <c r="A82" s="134"/>
      <c r="B82" s="135"/>
      <c r="F82" s="145"/>
      <c r="G82" s="139"/>
      <c r="H82" s="140"/>
    </row>
    <row r="83" spans="1:8" x14ac:dyDescent="0.25">
      <c r="A83" s="134"/>
      <c r="B83" s="135"/>
      <c r="F83" s="145"/>
      <c r="G83" s="139"/>
      <c r="H83" s="140"/>
    </row>
    <row r="84" spans="1:8" x14ac:dyDescent="0.25">
      <c r="A84" s="134"/>
      <c r="B84" s="135"/>
      <c r="F84" s="145"/>
      <c r="G84" s="139"/>
      <c r="H84" s="140"/>
    </row>
    <row r="85" spans="1:8" x14ac:dyDescent="0.25">
      <c r="A85" s="134"/>
      <c r="B85" s="135"/>
      <c r="F85" s="145"/>
      <c r="G85" s="139"/>
      <c r="H85" s="140"/>
    </row>
    <row r="86" spans="1:8" x14ac:dyDescent="0.25">
      <c r="A86" s="134"/>
      <c r="B86" s="135"/>
      <c r="F86" s="145"/>
      <c r="G86" s="139"/>
      <c r="H86" s="140"/>
    </row>
    <row r="87" spans="1:8" x14ac:dyDescent="0.25">
      <c r="A87" s="134"/>
      <c r="B87" s="135"/>
      <c r="F87" s="145"/>
      <c r="G87" s="139"/>
      <c r="H87" s="140"/>
    </row>
    <row r="88" spans="1:8" x14ac:dyDescent="0.25">
      <c r="A88" s="134"/>
      <c r="B88" s="135"/>
      <c r="F88" s="145"/>
      <c r="G88" s="139"/>
      <c r="H88" s="140"/>
    </row>
    <row r="89" spans="1:8" x14ac:dyDescent="0.25">
      <c r="A89" s="134"/>
      <c r="B89" s="135"/>
      <c r="F89" s="145"/>
      <c r="G89" s="139"/>
      <c r="H89" s="140"/>
    </row>
    <row r="90" spans="1:8" x14ac:dyDescent="0.25">
      <c r="A90" s="134"/>
      <c r="B90" s="135"/>
      <c r="F90" s="145"/>
      <c r="G90" s="139"/>
      <c r="H90" s="140"/>
    </row>
    <row r="91" spans="1:8" x14ac:dyDescent="0.25">
      <c r="A91" s="134"/>
      <c r="B91" s="135"/>
      <c r="F91" s="145"/>
      <c r="G91" s="139"/>
      <c r="H91" s="140"/>
    </row>
    <row r="92" spans="1:8" x14ac:dyDescent="0.25">
      <c r="A92" s="134"/>
      <c r="B92" s="135"/>
      <c r="F92" s="145"/>
      <c r="G92" s="139"/>
      <c r="H92" s="140"/>
    </row>
    <row r="93" spans="1:8" x14ac:dyDescent="0.25">
      <c r="A93" s="134"/>
      <c r="B93" s="135"/>
      <c r="F93" s="145"/>
      <c r="G93" s="139"/>
      <c r="H93" s="140"/>
    </row>
    <row r="94" spans="1:8" x14ac:dyDescent="0.25">
      <c r="A94" s="134"/>
      <c r="B94" s="135"/>
      <c r="F94" s="145"/>
      <c r="G94" s="139"/>
      <c r="H94" s="140"/>
    </row>
    <row r="95" spans="1:8" x14ac:dyDescent="0.25">
      <c r="A95" s="134"/>
      <c r="B95" s="135"/>
      <c r="F95" s="145"/>
      <c r="G95" s="139"/>
      <c r="H95" s="140"/>
    </row>
    <row r="96" spans="1:8" x14ac:dyDescent="0.25">
      <c r="A96" s="134"/>
      <c r="B96" s="135"/>
      <c r="F96" s="145"/>
      <c r="G96" s="139"/>
      <c r="H96" s="140"/>
    </row>
    <row r="97" spans="1:8" x14ac:dyDescent="0.25">
      <c r="A97" s="134"/>
      <c r="B97" s="135"/>
      <c r="F97" s="145"/>
      <c r="G97" s="139"/>
      <c r="H97" s="140"/>
    </row>
    <row r="98" spans="1:8" x14ac:dyDescent="0.25">
      <c r="A98" s="134"/>
      <c r="B98" s="135"/>
      <c r="F98" s="145"/>
      <c r="G98" s="139"/>
      <c r="H98" s="140"/>
    </row>
    <row r="99" spans="1:8" x14ac:dyDescent="0.25">
      <c r="A99" s="134"/>
      <c r="B99" s="135"/>
      <c r="F99" s="145"/>
      <c r="G99" s="139"/>
      <c r="H99" s="140"/>
    </row>
    <row r="100" spans="1:8" x14ac:dyDescent="0.25">
      <c r="A100" s="134"/>
      <c r="B100" s="135"/>
      <c r="F100" s="145"/>
      <c r="G100" s="139"/>
      <c r="H100" s="140"/>
    </row>
    <row r="101" spans="1:8" x14ac:dyDescent="0.25">
      <c r="A101" s="134"/>
      <c r="B101" s="135"/>
      <c r="F101" s="145"/>
      <c r="G101" s="139"/>
      <c r="H101" s="140"/>
    </row>
    <row r="102" spans="1:8" x14ac:dyDescent="0.25">
      <c r="A102" s="134"/>
      <c r="B102" s="135"/>
      <c r="F102" s="145"/>
      <c r="G102" s="139"/>
      <c r="H102" s="140"/>
    </row>
    <row r="103" spans="1:8" x14ac:dyDescent="0.25">
      <c r="A103" s="134"/>
      <c r="B103" s="135"/>
      <c r="F103" s="145"/>
      <c r="G103" s="139"/>
      <c r="H103" s="140"/>
    </row>
    <row r="104" spans="1:8" x14ac:dyDescent="0.25">
      <c r="A104" s="134"/>
      <c r="B104" s="135"/>
      <c r="F104" s="145"/>
      <c r="G104" s="139"/>
      <c r="H104" s="140"/>
    </row>
    <row r="105" spans="1:8" x14ac:dyDescent="0.25">
      <c r="A105" s="134"/>
      <c r="B105" s="135"/>
      <c r="F105" s="145"/>
      <c r="G105" s="139"/>
      <c r="H105" s="140"/>
    </row>
    <row r="106" spans="1:8" x14ac:dyDescent="0.25">
      <c r="A106" s="134"/>
      <c r="B106" s="135"/>
      <c r="F106" s="145"/>
      <c r="G106" s="139"/>
      <c r="H106" s="140"/>
    </row>
    <row r="107" spans="1:8" x14ac:dyDescent="0.25">
      <c r="A107" s="134"/>
      <c r="B107" s="135"/>
      <c r="F107" s="145"/>
      <c r="G107" s="139"/>
      <c r="H107" s="140"/>
    </row>
    <row r="108" spans="1:8" x14ac:dyDescent="0.25">
      <c r="A108" s="134"/>
      <c r="B108" s="135"/>
      <c r="F108" s="145"/>
      <c r="G108" s="139"/>
      <c r="H108" s="140"/>
    </row>
    <row r="109" spans="1:8" x14ac:dyDescent="0.25">
      <c r="A109" s="134"/>
      <c r="B109" s="135"/>
      <c r="F109" s="145"/>
      <c r="G109" s="139"/>
      <c r="H109" s="140"/>
    </row>
    <row r="110" spans="1:8" x14ac:dyDescent="0.25">
      <c r="A110" s="134"/>
      <c r="B110" s="135"/>
      <c r="F110" s="145"/>
      <c r="G110" s="139"/>
      <c r="H110" s="140"/>
    </row>
    <row r="111" spans="1:8" x14ac:dyDescent="0.25">
      <c r="A111" s="134"/>
      <c r="B111" s="135"/>
      <c r="F111" s="145"/>
      <c r="G111" s="139"/>
      <c r="H111" s="140"/>
    </row>
    <row r="112" spans="1:8" x14ac:dyDescent="0.25">
      <c r="A112" s="134"/>
      <c r="B112" s="135"/>
      <c r="F112" s="145"/>
      <c r="G112" s="139"/>
      <c r="H112" s="140"/>
    </row>
    <row r="113" spans="1:8" x14ac:dyDescent="0.25">
      <c r="A113" s="134"/>
      <c r="B113" s="135"/>
      <c r="F113" s="145"/>
      <c r="G113" s="139"/>
      <c r="H113" s="140"/>
    </row>
    <row r="114" spans="1:8" x14ac:dyDescent="0.25">
      <c r="A114" s="134"/>
      <c r="B114" s="135"/>
      <c r="F114" s="145"/>
      <c r="G114" s="139"/>
      <c r="H114" s="140"/>
    </row>
    <row r="115" spans="1:8" x14ac:dyDescent="0.25">
      <c r="A115" s="134"/>
      <c r="B115" s="135"/>
      <c r="F115" s="145"/>
      <c r="G115" s="139"/>
      <c r="H115" s="140"/>
    </row>
    <row r="116" spans="1:8" x14ac:dyDescent="0.25">
      <c r="A116" s="134"/>
      <c r="B116" s="135"/>
      <c r="F116" s="145"/>
      <c r="G116" s="139"/>
      <c r="H116" s="140"/>
    </row>
    <row r="117" spans="1:8" x14ac:dyDescent="0.25">
      <c r="A117" s="134"/>
      <c r="B117" s="135"/>
      <c r="F117" s="145"/>
      <c r="G117" s="139"/>
      <c r="H117" s="140"/>
    </row>
    <row r="118" spans="1:8" x14ac:dyDescent="0.25">
      <c r="A118" s="134"/>
      <c r="B118" s="135"/>
      <c r="F118" s="145"/>
      <c r="G118" s="139"/>
      <c r="H118" s="140"/>
    </row>
    <row r="119" spans="1:8" x14ac:dyDescent="0.25">
      <c r="A119" s="134"/>
      <c r="B119" s="135"/>
      <c r="F119" s="145"/>
      <c r="G119" s="139"/>
      <c r="H119" s="140"/>
    </row>
    <row r="120" spans="1:8" x14ac:dyDescent="0.25">
      <c r="A120" s="134"/>
      <c r="B120" s="135"/>
      <c r="F120" s="145"/>
      <c r="G120" s="139"/>
      <c r="H120" s="140"/>
    </row>
    <row r="121" spans="1:8" x14ac:dyDescent="0.25">
      <c r="A121" s="134"/>
      <c r="B121" s="135"/>
      <c r="F121" s="145"/>
      <c r="G121" s="139"/>
      <c r="H121" s="140"/>
    </row>
    <row r="122" spans="1:8" x14ac:dyDescent="0.25">
      <c r="A122" s="134"/>
      <c r="B122" s="135"/>
      <c r="F122" s="145"/>
      <c r="G122" s="139"/>
      <c r="H122" s="140"/>
    </row>
    <row r="123" spans="1:8" x14ac:dyDescent="0.25">
      <c r="A123" s="134"/>
      <c r="B123" s="135"/>
      <c r="F123" s="145"/>
      <c r="G123" s="139"/>
      <c r="H123" s="140"/>
    </row>
    <row r="124" spans="1:8" x14ac:dyDescent="0.25">
      <c r="A124" s="134"/>
      <c r="B124" s="135"/>
      <c r="F124" s="145"/>
      <c r="G124" s="139"/>
      <c r="H124" s="140"/>
    </row>
    <row r="125" spans="1:8" x14ac:dyDescent="0.25">
      <c r="A125" s="134"/>
      <c r="B125" s="135"/>
      <c r="F125" s="145"/>
      <c r="G125" s="139"/>
      <c r="H125" s="140"/>
    </row>
    <row r="126" spans="1:8" x14ac:dyDescent="0.25">
      <c r="A126" s="134"/>
      <c r="B126" s="135"/>
      <c r="F126" s="145"/>
      <c r="G126" s="139"/>
      <c r="H126" s="140"/>
    </row>
    <row r="127" spans="1:8" x14ac:dyDescent="0.25">
      <c r="A127" s="134"/>
      <c r="B127" s="135"/>
      <c r="F127" s="145"/>
      <c r="G127" s="139"/>
      <c r="H127" s="140"/>
    </row>
    <row r="128" spans="1:8" x14ac:dyDescent="0.25">
      <c r="A128" s="134"/>
      <c r="B128" s="135"/>
      <c r="F128" s="145"/>
      <c r="G128" s="139"/>
      <c r="H128" s="140"/>
    </row>
    <row r="129" spans="1:9" x14ac:dyDescent="0.25">
      <c r="A129" s="134"/>
      <c r="B129" s="135"/>
      <c r="F129" s="145"/>
      <c r="G129" s="139"/>
      <c r="H129" s="140"/>
    </row>
    <row r="130" spans="1:9" x14ac:dyDescent="0.25">
      <c r="A130" s="134"/>
      <c r="B130" s="135"/>
      <c r="F130" s="145"/>
      <c r="G130" s="139"/>
      <c r="H130" s="140"/>
    </row>
    <row r="131" spans="1:9" x14ac:dyDescent="0.25">
      <c r="A131" s="134"/>
      <c r="B131" s="135"/>
      <c r="F131" s="145"/>
      <c r="G131" s="139"/>
      <c r="H131" s="140"/>
    </row>
    <row r="132" spans="1:9" x14ac:dyDescent="0.25">
      <c r="A132" s="134"/>
      <c r="B132" s="135"/>
      <c r="F132" s="145"/>
      <c r="G132" s="139"/>
      <c r="H132" s="140"/>
    </row>
    <row r="133" spans="1:9" x14ac:dyDescent="0.25">
      <c r="A133" s="134"/>
      <c r="B133" s="135"/>
      <c r="F133" s="145"/>
      <c r="G133" s="139"/>
      <c r="H133" s="140"/>
    </row>
    <row r="134" spans="1:9" x14ac:dyDescent="0.25">
      <c r="A134" s="134"/>
      <c r="B134" s="135"/>
      <c r="F134" s="145"/>
      <c r="G134" s="139"/>
      <c r="H134" s="140"/>
    </row>
    <row r="135" spans="1:9" x14ac:dyDescent="0.25">
      <c r="A135" s="134"/>
      <c r="B135" s="135"/>
      <c r="F135" s="145"/>
      <c r="G135" s="139"/>
      <c r="H135" s="140"/>
    </row>
    <row r="136" spans="1:9" x14ac:dyDescent="0.25">
      <c r="A136" s="134"/>
      <c r="B136" s="135"/>
      <c r="F136" s="145"/>
      <c r="G136" s="139"/>
      <c r="H136" s="140"/>
    </row>
    <row r="137" spans="1:9" x14ac:dyDescent="0.25">
      <c r="A137" s="134"/>
      <c r="B137" s="135"/>
      <c r="F137" s="145"/>
      <c r="H137" s="146"/>
      <c r="I137" s="147"/>
    </row>
    <row r="138" spans="1:9" x14ac:dyDescent="0.25">
      <c r="A138" s="134"/>
      <c r="B138" s="135"/>
      <c r="F138" s="145"/>
      <c r="H138" s="146"/>
      <c r="I138" s="147"/>
    </row>
    <row r="139" spans="1:9" x14ac:dyDescent="0.25">
      <c r="A139" s="134"/>
      <c r="B139" s="135"/>
      <c r="F139" s="145"/>
      <c r="H139" s="146"/>
      <c r="I139" s="147"/>
    </row>
    <row r="140" spans="1:9" x14ac:dyDescent="0.25">
      <c r="A140" s="134"/>
      <c r="B140" s="135"/>
      <c r="F140" s="145"/>
      <c r="H140" s="146"/>
      <c r="I140" s="147"/>
    </row>
    <row r="141" spans="1:9" x14ac:dyDescent="0.25">
      <c r="A141" s="134"/>
      <c r="B141" s="135"/>
      <c r="F141" s="145"/>
      <c r="H141" s="146"/>
      <c r="I141" s="147"/>
    </row>
    <row r="142" spans="1:9" x14ac:dyDescent="0.25">
      <c r="A142" s="134"/>
      <c r="B142" s="135"/>
      <c r="F142" s="145"/>
      <c r="H142" s="146"/>
      <c r="I142" s="147"/>
    </row>
    <row r="143" spans="1:9" x14ac:dyDescent="0.25">
      <c r="A143" s="134"/>
      <c r="B143" s="135"/>
      <c r="F143" s="145"/>
      <c r="H143" s="146"/>
      <c r="I143" s="147"/>
    </row>
    <row r="144" spans="1:9" x14ac:dyDescent="0.25">
      <c r="A144" s="134"/>
      <c r="B144" s="135"/>
      <c r="F144" s="145"/>
      <c r="H144" s="146"/>
      <c r="I144" s="147"/>
    </row>
    <row r="145" spans="1:9" x14ac:dyDescent="0.25">
      <c r="A145" s="134"/>
      <c r="B145" s="135"/>
      <c r="F145" s="145"/>
      <c r="H145" s="146"/>
      <c r="I145" s="147"/>
    </row>
    <row r="146" spans="1:9" x14ac:dyDescent="0.25">
      <c r="A146" s="134"/>
      <c r="B146" s="135"/>
      <c r="F146" s="145"/>
      <c r="H146" s="146"/>
      <c r="I146" s="147"/>
    </row>
    <row r="147" spans="1:9" x14ac:dyDescent="0.25">
      <c r="A147" s="134"/>
      <c r="B147" s="135"/>
      <c r="F147" s="145"/>
      <c r="H147" s="146"/>
      <c r="I147" s="147"/>
    </row>
    <row r="148" spans="1:9" x14ac:dyDescent="0.25">
      <c r="A148" s="134"/>
      <c r="B148" s="135"/>
      <c r="F148" s="145"/>
      <c r="H148" s="146"/>
      <c r="I148" s="147"/>
    </row>
    <row r="149" spans="1:9" x14ac:dyDescent="0.25">
      <c r="A149" s="134"/>
      <c r="B149" s="135"/>
      <c r="F149" s="145"/>
      <c r="H149" s="146"/>
      <c r="I149" s="147"/>
    </row>
    <row r="150" spans="1:9" x14ac:dyDescent="0.25">
      <c r="A150" s="134"/>
      <c r="B150" s="135"/>
      <c r="F150" s="145"/>
      <c r="H150" s="146"/>
      <c r="I150" s="147"/>
    </row>
    <row r="151" spans="1:9" x14ac:dyDescent="0.25">
      <c r="A151" s="134"/>
      <c r="B151" s="135"/>
      <c r="F151" s="145"/>
      <c r="H151" s="146"/>
      <c r="I151" s="147"/>
    </row>
    <row r="152" spans="1:9" x14ac:dyDescent="0.25">
      <c r="A152" s="134"/>
      <c r="B152" s="135"/>
      <c r="F152" s="145"/>
      <c r="H152" s="146"/>
      <c r="I152" s="147"/>
    </row>
    <row r="153" spans="1:9" x14ac:dyDescent="0.25">
      <c r="A153" s="134"/>
      <c r="B153" s="135"/>
      <c r="F153" s="145"/>
      <c r="H153" s="146"/>
      <c r="I153" s="147"/>
    </row>
    <row r="154" spans="1:9" x14ac:dyDescent="0.25">
      <c r="A154" s="134"/>
      <c r="B154" s="135"/>
      <c r="F154" s="145"/>
      <c r="H154" s="146"/>
      <c r="I154" s="147"/>
    </row>
    <row r="155" spans="1:9" x14ac:dyDescent="0.25">
      <c r="A155" s="134"/>
      <c r="B155" s="135"/>
      <c r="F155" s="145"/>
      <c r="H155" s="146"/>
      <c r="I155" s="147"/>
    </row>
    <row r="156" spans="1:9" x14ac:dyDescent="0.25">
      <c r="A156" s="134"/>
      <c r="B156" s="135"/>
      <c r="F156" s="145"/>
      <c r="H156" s="146"/>
      <c r="I156" s="147"/>
    </row>
    <row r="157" spans="1:9" x14ac:dyDescent="0.25">
      <c r="A157" s="134"/>
      <c r="B157" s="135"/>
      <c r="F157" s="145"/>
      <c r="H157" s="146"/>
      <c r="I157" s="147"/>
    </row>
    <row r="158" spans="1:9" x14ac:dyDescent="0.25">
      <c r="A158" s="134"/>
      <c r="B158" s="135"/>
      <c r="F158" s="145"/>
      <c r="H158" s="146"/>
      <c r="I158" s="147"/>
    </row>
    <row r="159" spans="1:9" x14ac:dyDescent="0.25">
      <c r="A159" s="134"/>
      <c r="B159" s="135"/>
      <c r="F159" s="145"/>
      <c r="H159" s="146"/>
      <c r="I159" s="147"/>
    </row>
    <row r="160" spans="1:9" x14ac:dyDescent="0.25">
      <c r="A160" s="134"/>
      <c r="B160" s="135"/>
      <c r="F160" s="145"/>
      <c r="H160" s="146"/>
      <c r="I160" s="147"/>
    </row>
    <row r="161" spans="1:9" x14ac:dyDescent="0.25">
      <c r="A161" s="134"/>
      <c r="B161" s="135"/>
      <c r="F161" s="145"/>
      <c r="H161" s="146"/>
      <c r="I161" s="147"/>
    </row>
    <row r="162" spans="1:9" x14ac:dyDescent="0.25">
      <c r="A162" s="134"/>
      <c r="B162" s="135"/>
      <c r="F162" s="145"/>
      <c r="H162" s="146"/>
      <c r="I162" s="147"/>
    </row>
    <row r="163" spans="1:9" x14ac:dyDescent="0.25">
      <c r="A163" s="134"/>
      <c r="B163" s="135"/>
      <c r="F163" s="145"/>
      <c r="H163" s="146"/>
      <c r="I163" s="147"/>
    </row>
    <row r="164" spans="1:9" x14ac:dyDescent="0.25">
      <c r="A164" s="134"/>
      <c r="B164" s="135"/>
      <c r="F164" s="145"/>
      <c r="H164" s="146"/>
      <c r="I164" s="147"/>
    </row>
    <row r="165" spans="1:9" x14ac:dyDescent="0.25">
      <c r="A165" s="134"/>
      <c r="B165" s="135"/>
      <c r="F165" s="145"/>
      <c r="H165" s="146"/>
      <c r="I165" s="147"/>
    </row>
    <row r="166" spans="1:9" x14ac:dyDescent="0.25">
      <c r="A166" s="134"/>
      <c r="B166" s="135"/>
      <c r="F166" s="145"/>
      <c r="H166" s="146"/>
      <c r="I166" s="147"/>
    </row>
    <row r="167" spans="1:9" x14ac:dyDescent="0.25">
      <c r="A167" s="134"/>
      <c r="B167" s="135"/>
      <c r="F167" s="145"/>
      <c r="H167" s="146"/>
      <c r="I167" s="147"/>
    </row>
    <row r="168" spans="1:9" x14ac:dyDescent="0.25">
      <c r="A168" s="134"/>
      <c r="B168" s="135"/>
      <c r="F168" s="145"/>
      <c r="H168" s="146"/>
      <c r="I168" s="147"/>
    </row>
    <row r="169" spans="1:9" x14ac:dyDescent="0.25">
      <c r="A169" s="134"/>
      <c r="B169" s="135"/>
      <c r="F169" s="145"/>
      <c r="H169" s="146"/>
      <c r="I169" s="147"/>
    </row>
    <row r="170" spans="1:9" x14ac:dyDescent="0.25">
      <c r="A170" s="134"/>
      <c r="B170" s="135"/>
      <c r="F170" s="145"/>
      <c r="H170" s="146"/>
      <c r="I170" s="147"/>
    </row>
    <row r="171" spans="1:9" x14ac:dyDescent="0.25">
      <c r="A171" s="134"/>
      <c r="B171" s="135"/>
      <c r="F171" s="145"/>
      <c r="H171" s="146"/>
      <c r="I171" s="147"/>
    </row>
    <row r="172" spans="1:9" x14ac:dyDescent="0.25">
      <c r="A172" s="134"/>
      <c r="B172" s="135"/>
      <c r="F172" s="145"/>
      <c r="H172" s="146"/>
      <c r="I172" s="147"/>
    </row>
    <row r="173" spans="1:9" x14ac:dyDescent="0.25">
      <c r="A173" s="134"/>
      <c r="B173" s="135"/>
      <c r="F173" s="145"/>
      <c r="H173" s="146"/>
      <c r="I173" s="147"/>
    </row>
    <row r="174" spans="1:9" x14ac:dyDescent="0.25">
      <c r="A174" s="134"/>
      <c r="B174" s="135"/>
      <c r="F174" s="145"/>
      <c r="H174" s="146"/>
      <c r="I174" s="147"/>
    </row>
    <row r="175" spans="1:9" x14ac:dyDescent="0.25">
      <c r="A175" s="134"/>
      <c r="B175" s="135"/>
      <c r="F175" s="145"/>
      <c r="H175" s="146"/>
      <c r="I175" s="147"/>
    </row>
    <row r="176" spans="1:9" x14ac:dyDescent="0.25">
      <c r="A176" s="134"/>
      <c r="B176" s="135"/>
      <c r="F176" s="145"/>
      <c r="H176" s="146"/>
      <c r="I176" s="147"/>
    </row>
    <row r="177" spans="1:9" x14ac:dyDescent="0.25">
      <c r="A177" s="134"/>
      <c r="B177" s="135"/>
      <c r="F177" s="145"/>
      <c r="H177" s="146"/>
      <c r="I177" s="147"/>
    </row>
    <row r="178" spans="1:9" x14ac:dyDescent="0.25">
      <c r="A178" s="134"/>
      <c r="B178" s="135"/>
      <c r="F178" s="145"/>
      <c r="H178" s="146"/>
      <c r="I178" s="147"/>
    </row>
    <row r="179" spans="1:9" x14ac:dyDescent="0.25">
      <c r="A179" s="134"/>
      <c r="B179" s="135"/>
      <c r="F179" s="145"/>
      <c r="H179" s="146"/>
      <c r="I179" s="147"/>
    </row>
    <row r="180" spans="1:9" x14ac:dyDescent="0.25">
      <c r="A180" s="134"/>
      <c r="B180" s="135"/>
      <c r="F180" s="145"/>
      <c r="H180" s="146"/>
      <c r="I180" s="147"/>
    </row>
    <row r="181" spans="1:9" x14ac:dyDescent="0.25">
      <c r="A181" s="134"/>
      <c r="B181" s="135"/>
      <c r="F181" s="145"/>
      <c r="H181" s="146"/>
      <c r="I181" s="147"/>
    </row>
    <row r="182" spans="1:9" x14ac:dyDescent="0.25">
      <c r="A182" s="134"/>
      <c r="B182" s="135"/>
      <c r="F182" s="145"/>
      <c r="H182" s="146"/>
      <c r="I182" s="147"/>
    </row>
    <row r="183" spans="1:9" x14ac:dyDescent="0.25">
      <c r="A183" s="134"/>
      <c r="B183" s="135"/>
      <c r="F183" s="145"/>
      <c r="H183" s="146"/>
      <c r="I183" s="147"/>
    </row>
    <row r="184" spans="1:9" x14ac:dyDescent="0.25">
      <c r="A184" s="134"/>
      <c r="B184" s="135"/>
      <c r="F184" s="145"/>
      <c r="H184" s="146"/>
      <c r="I184" s="147"/>
    </row>
    <row r="185" spans="1:9" x14ac:dyDescent="0.25">
      <c r="A185" s="134"/>
      <c r="B185" s="135"/>
      <c r="F185" s="145"/>
      <c r="H185" s="146"/>
      <c r="I185" s="147"/>
    </row>
    <row r="186" spans="1:9" x14ac:dyDescent="0.25">
      <c r="A186" s="134"/>
      <c r="B186" s="135"/>
      <c r="F186" s="145"/>
      <c r="H186" s="146"/>
      <c r="I186" s="147"/>
    </row>
    <row r="187" spans="1:9" x14ac:dyDescent="0.25">
      <c r="A187" s="134"/>
      <c r="B187" s="135"/>
      <c r="F187" s="145"/>
      <c r="H187" s="146"/>
      <c r="I187" s="147"/>
    </row>
    <row r="188" spans="1:9" x14ac:dyDescent="0.25">
      <c r="A188" s="134"/>
      <c r="B188" s="135"/>
      <c r="F188" s="145"/>
      <c r="H188" s="146"/>
      <c r="I188" s="147"/>
    </row>
    <row r="189" spans="1:9" x14ac:dyDescent="0.25">
      <c r="A189" s="134"/>
      <c r="B189" s="135"/>
      <c r="F189" s="145"/>
      <c r="H189" s="146"/>
      <c r="I189" s="147"/>
    </row>
    <row r="190" spans="1:9" x14ac:dyDescent="0.25">
      <c r="A190" s="134"/>
      <c r="B190" s="135"/>
      <c r="F190" s="145"/>
      <c r="H190" s="146"/>
      <c r="I190" s="147"/>
    </row>
    <row r="191" spans="1:9" x14ac:dyDescent="0.25">
      <c r="A191" s="134"/>
      <c r="B191" s="135"/>
      <c r="F191" s="145"/>
      <c r="H191" s="146"/>
      <c r="I191" s="147"/>
    </row>
    <row r="192" spans="1:9" x14ac:dyDescent="0.25">
      <c r="A192" s="134"/>
      <c r="B192" s="135"/>
      <c r="F192" s="145"/>
      <c r="H192" s="146"/>
      <c r="I192" s="147"/>
    </row>
    <row r="193" spans="1:9" x14ac:dyDescent="0.25">
      <c r="A193" s="134"/>
      <c r="B193" s="135"/>
      <c r="F193" s="145"/>
      <c r="H193" s="146"/>
      <c r="I193" s="147"/>
    </row>
    <row r="194" spans="1:9" x14ac:dyDescent="0.25">
      <c r="A194" s="134"/>
      <c r="B194" s="135"/>
      <c r="F194" s="145"/>
      <c r="H194" s="146"/>
      <c r="I194" s="147"/>
    </row>
    <row r="195" spans="1:9" x14ac:dyDescent="0.25">
      <c r="A195" s="134"/>
      <c r="B195" s="135"/>
      <c r="F195" s="145"/>
      <c r="H195" s="146"/>
      <c r="I195" s="147"/>
    </row>
    <row r="196" spans="1:9" x14ac:dyDescent="0.25">
      <c r="A196" s="134"/>
      <c r="B196" s="135"/>
      <c r="F196" s="145"/>
      <c r="H196" s="146"/>
      <c r="I196" s="147"/>
    </row>
    <row r="197" spans="1:9" x14ac:dyDescent="0.25">
      <c r="A197" s="134"/>
      <c r="B197" s="135"/>
      <c r="F197" s="145"/>
      <c r="H197" s="146"/>
      <c r="I197" s="147"/>
    </row>
    <row r="198" spans="1:9" x14ac:dyDescent="0.25">
      <c r="A198" s="134"/>
      <c r="B198" s="135"/>
      <c r="F198" s="145"/>
      <c r="H198" s="146"/>
      <c r="I198" s="147"/>
    </row>
    <row r="199" spans="1:9" x14ac:dyDescent="0.25">
      <c r="A199" s="134"/>
      <c r="B199" s="135"/>
      <c r="F199" s="145"/>
      <c r="H199" s="146"/>
      <c r="I199" s="147"/>
    </row>
    <row r="200" spans="1:9" x14ac:dyDescent="0.25">
      <c r="A200" s="134"/>
      <c r="B200" s="135"/>
      <c r="F200" s="145"/>
      <c r="H200" s="146"/>
      <c r="I200" s="147"/>
    </row>
    <row r="201" spans="1:9" x14ac:dyDescent="0.25">
      <c r="A201" s="134"/>
      <c r="B201" s="135"/>
      <c r="F201" s="145"/>
      <c r="H201" s="146"/>
      <c r="I201" s="147"/>
    </row>
    <row r="202" spans="1:9" x14ac:dyDescent="0.25">
      <c r="A202" s="134"/>
      <c r="B202" s="135"/>
      <c r="F202" s="145"/>
      <c r="H202" s="146"/>
      <c r="I202" s="147"/>
    </row>
    <row r="203" spans="1:9" x14ac:dyDescent="0.25">
      <c r="A203" s="134"/>
      <c r="B203" s="135"/>
      <c r="F203" s="145"/>
      <c r="H203" s="146"/>
      <c r="I203" s="147"/>
    </row>
    <row r="204" spans="1:9" x14ac:dyDescent="0.25">
      <c r="A204" s="134"/>
      <c r="B204" s="135"/>
      <c r="F204" s="145"/>
      <c r="H204" s="146"/>
      <c r="I204" s="147"/>
    </row>
    <row r="205" spans="1:9" x14ac:dyDescent="0.25">
      <c r="A205" s="134"/>
      <c r="B205" s="135"/>
      <c r="F205" s="145"/>
      <c r="H205" s="146"/>
      <c r="I205" s="147"/>
    </row>
    <row r="206" spans="1:9" x14ac:dyDescent="0.25">
      <c r="A206" s="134"/>
      <c r="B206" s="135"/>
      <c r="F206" s="145"/>
      <c r="H206" s="146"/>
      <c r="I206" s="147"/>
    </row>
    <row r="207" spans="1:9" x14ac:dyDescent="0.25">
      <c r="A207" s="134"/>
      <c r="B207" s="135"/>
      <c r="F207" s="145"/>
      <c r="H207" s="146"/>
      <c r="I207" s="147"/>
    </row>
    <row r="208" spans="1:9" x14ac:dyDescent="0.25">
      <c r="A208" s="134"/>
      <c r="B208" s="135"/>
      <c r="F208" s="145"/>
      <c r="H208" s="146"/>
      <c r="I208" s="147"/>
    </row>
    <row r="209" spans="1:9" x14ac:dyDescent="0.25">
      <c r="A209" s="134"/>
      <c r="B209" s="135"/>
      <c r="F209" s="145"/>
      <c r="H209" s="146"/>
      <c r="I209" s="147"/>
    </row>
    <row r="210" spans="1:9" x14ac:dyDescent="0.25">
      <c r="A210" s="134"/>
      <c r="B210" s="135"/>
      <c r="F210" s="145"/>
      <c r="H210" s="146"/>
      <c r="I210" s="147"/>
    </row>
    <row r="211" spans="1:9" x14ac:dyDescent="0.25">
      <c r="A211" s="134"/>
      <c r="B211" s="135"/>
      <c r="F211" s="145"/>
      <c r="H211" s="146"/>
      <c r="I211" s="147"/>
    </row>
    <row r="212" spans="1:9" x14ac:dyDescent="0.25">
      <c r="A212" s="134"/>
      <c r="B212" s="135"/>
      <c r="F212" s="145"/>
      <c r="H212" s="146"/>
      <c r="I212" s="147"/>
    </row>
    <row r="213" spans="1:9" x14ac:dyDescent="0.25">
      <c r="A213" s="134"/>
      <c r="B213" s="135"/>
      <c r="F213" s="145"/>
      <c r="H213" s="146"/>
      <c r="I213" s="147"/>
    </row>
    <row r="214" spans="1:9" x14ac:dyDescent="0.25">
      <c r="A214" s="134"/>
      <c r="B214" s="135"/>
      <c r="F214" s="145"/>
      <c r="H214" s="146"/>
      <c r="I214" s="147"/>
    </row>
    <row r="215" spans="1:9" x14ac:dyDescent="0.25">
      <c r="A215" s="134"/>
      <c r="B215" s="135"/>
      <c r="F215" s="145"/>
      <c r="H215" s="146"/>
      <c r="I215" s="147"/>
    </row>
    <row r="216" spans="1:9" x14ac:dyDescent="0.25">
      <c r="A216" s="134"/>
      <c r="B216" s="135"/>
      <c r="F216" s="145"/>
      <c r="H216" s="146"/>
      <c r="I216" s="147"/>
    </row>
    <row r="217" spans="1:9" x14ac:dyDescent="0.25">
      <c r="A217" s="134"/>
      <c r="B217" s="135"/>
      <c r="F217" s="145"/>
      <c r="H217" s="146"/>
      <c r="I217" s="147"/>
    </row>
    <row r="218" spans="1:9" x14ac:dyDescent="0.25">
      <c r="A218" s="134"/>
      <c r="B218" s="135"/>
      <c r="F218" s="145"/>
      <c r="H218" s="146"/>
      <c r="I218" s="147"/>
    </row>
    <row r="219" spans="1:9" x14ac:dyDescent="0.25">
      <c r="A219" s="134"/>
      <c r="B219" s="135"/>
      <c r="F219" s="145"/>
      <c r="H219" s="146"/>
      <c r="I219" s="147"/>
    </row>
    <row r="220" spans="1:9" x14ac:dyDescent="0.25">
      <c r="A220" s="134"/>
      <c r="B220" s="135"/>
      <c r="F220" s="145"/>
      <c r="H220" s="146"/>
      <c r="I220" s="147"/>
    </row>
    <row r="221" spans="1:9" x14ac:dyDescent="0.25">
      <c r="A221" s="134"/>
      <c r="B221" s="135"/>
      <c r="F221" s="145"/>
      <c r="H221" s="146"/>
      <c r="I221" s="147"/>
    </row>
    <row r="222" spans="1:9" x14ac:dyDescent="0.25">
      <c r="A222" s="134"/>
      <c r="B222" s="135"/>
      <c r="F222" s="145"/>
      <c r="H222" s="146"/>
      <c r="I222" s="147"/>
    </row>
    <row r="223" spans="1:9" x14ac:dyDescent="0.25">
      <c r="A223" s="134"/>
      <c r="B223" s="135"/>
      <c r="F223" s="145"/>
      <c r="H223" s="146"/>
      <c r="I223" s="147"/>
    </row>
    <row r="224" spans="1:9" x14ac:dyDescent="0.25">
      <c r="A224" s="134"/>
      <c r="B224" s="135"/>
      <c r="F224" s="145"/>
      <c r="H224" s="146"/>
      <c r="I224" s="147"/>
    </row>
    <row r="225" spans="1:9" x14ac:dyDescent="0.25">
      <c r="A225" s="134"/>
      <c r="B225" s="135"/>
      <c r="F225" s="145"/>
      <c r="H225" s="146"/>
      <c r="I225" s="147"/>
    </row>
    <row r="226" spans="1:9" x14ac:dyDescent="0.25">
      <c r="A226" s="134"/>
      <c r="B226" s="135"/>
      <c r="F226" s="145"/>
      <c r="H226" s="146"/>
      <c r="I226" s="147"/>
    </row>
    <row r="227" spans="1:9" x14ac:dyDescent="0.25">
      <c r="A227" s="134"/>
      <c r="B227" s="135"/>
      <c r="F227" s="145"/>
      <c r="H227" s="146"/>
      <c r="I227" s="147"/>
    </row>
    <row r="228" spans="1:9" x14ac:dyDescent="0.25">
      <c r="A228" s="134"/>
      <c r="B228" s="135"/>
      <c r="F228" s="145"/>
      <c r="H228" s="146"/>
      <c r="I228" s="147"/>
    </row>
    <row r="229" spans="1:9" x14ac:dyDescent="0.25">
      <c r="A229" s="134"/>
      <c r="B229" s="135"/>
      <c r="F229" s="145"/>
      <c r="H229" s="146"/>
      <c r="I229" s="147"/>
    </row>
    <row r="230" spans="1:9" x14ac:dyDescent="0.25">
      <c r="A230" s="134"/>
      <c r="B230" s="135"/>
      <c r="F230" s="145"/>
      <c r="H230" s="146"/>
      <c r="I230" s="147"/>
    </row>
    <row r="231" spans="1:9" x14ac:dyDescent="0.25">
      <c r="A231" s="134"/>
      <c r="B231" s="135"/>
      <c r="F231" s="145"/>
      <c r="H231" s="146"/>
      <c r="I231" s="147"/>
    </row>
    <row r="232" spans="1:9" x14ac:dyDescent="0.25">
      <c r="A232" s="134"/>
      <c r="B232" s="135"/>
      <c r="F232" s="145"/>
      <c r="H232" s="146"/>
      <c r="I232" s="147"/>
    </row>
    <row r="233" spans="1:9" x14ac:dyDescent="0.25">
      <c r="A233" s="134"/>
      <c r="B233" s="135"/>
      <c r="F233" s="145"/>
      <c r="H233" s="146"/>
      <c r="I233" s="147"/>
    </row>
    <row r="234" spans="1:9" x14ac:dyDescent="0.25">
      <c r="A234" s="134"/>
      <c r="B234" s="135"/>
      <c r="F234" s="145"/>
      <c r="H234" s="146"/>
      <c r="I234" s="147"/>
    </row>
    <row r="235" spans="1:9" x14ac:dyDescent="0.25">
      <c r="A235" s="134"/>
      <c r="B235" s="135"/>
      <c r="F235" s="145"/>
      <c r="H235" s="146"/>
      <c r="I235" s="147"/>
    </row>
    <row r="236" spans="1:9" x14ac:dyDescent="0.25">
      <c r="A236" s="134"/>
      <c r="B236" s="135"/>
      <c r="F236" s="145"/>
      <c r="H236" s="146"/>
      <c r="I236" s="147"/>
    </row>
    <row r="237" spans="1:9" x14ac:dyDescent="0.25">
      <c r="A237" s="134"/>
      <c r="B237" s="135"/>
      <c r="F237" s="145"/>
      <c r="H237" s="146"/>
      <c r="I237" s="147"/>
    </row>
    <row r="238" spans="1:9" x14ac:dyDescent="0.25">
      <c r="A238" s="134"/>
      <c r="B238" s="135"/>
      <c r="F238" s="145"/>
      <c r="H238" s="146"/>
      <c r="I238" s="147"/>
    </row>
    <row r="239" spans="1:9" x14ac:dyDescent="0.25">
      <c r="A239" s="134"/>
      <c r="B239" s="135"/>
      <c r="F239" s="145"/>
      <c r="H239" s="146"/>
      <c r="I239" s="147"/>
    </row>
    <row r="240" spans="1:9" x14ac:dyDescent="0.25">
      <c r="A240" s="134"/>
      <c r="B240" s="135"/>
      <c r="F240" s="145"/>
      <c r="H240" s="146"/>
      <c r="I240" s="147"/>
    </row>
    <row r="241" spans="1:9" x14ac:dyDescent="0.25">
      <c r="A241" s="134"/>
      <c r="B241" s="135"/>
      <c r="F241" s="145"/>
      <c r="H241" s="146"/>
      <c r="I241" s="147"/>
    </row>
    <row r="242" spans="1:9" x14ac:dyDescent="0.25">
      <c r="A242" s="134"/>
      <c r="B242" s="135"/>
      <c r="F242" s="145"/>
      <c r="H242" s="146"/>
      <c r="I242" s="147"/>
    </row>
    <row r="243" spans="1:9" x14ac:dyDescent="0.25">
      <c r="A243" s="134"/>
      <c r="B243" s="135"/>
      <c r="F243" s="145"/>
      <c r="H243" s="146"/>
      <c r="I243" s="147"/>
    </row>
    <row r="244" spans="1:9" x14ac:dyDescent="0.25">
      <c r="A244" s="134"/>
      <c r="B244" s="135"/>
      <c r="F244" s="145"/>
      <c r="H244" s="146"/>
      <c r="I244" s="147"/>
    </row>
    <row r="245" spans="1:9" x14ac:dyDescent="0.25">
      <c r="A245" s="134"/>
      <c r="B245" s="135"/>
      <c r="F245" s="145"/>
      <c r="H245" s="146"/>
      <c r="I245" s="147"/>
    </row>
    <row r="246" spans="1:9" x14ac:dyDescent="0.25">
      <c r="A246" s="134"/>
      <c r="B246" s="135"/>
      <c r="F246" s="145"/>
      <c r="H246" s="146"/>
      <c r="I246" s="147"/>
    </row>
    <row r="247" spans="1:9" x14ac:dyDescent="0.25">
      <c r="F247" s="145"/>
      <c r="H247" s="146"/>
      <c r="I247" s="147"/>
    </row>
    <row r="248" spans="1:9" x14ac:dyDescent="0.25">
      <c r="F248" s="145"/>
      <c r="H248" s="146"/>
      <c r="I248" s="147"/>
    </row>
    <row r="249" spans="1:9" x14ac:dyDescent="0.25">
      <c r="F249" s="145"/>
      <c r="H249" s="146"/>
      <c r="I249" s="147"/>
    </row>
    <row r="250" spans="1:9" x14ac:dyDescent="0.25">
      <c r="F250" s="145"/>
      <c r="H250" s="146"/>
      <c r="I250" s="147"/>
    </row>
    <row r="251" spans="1:9" x14ac:dyDescent="0.25">
      <c r="F251" s="145"/>
      <c r="H251" s="146"/>
      <c r="I251" s="147"/>
    </row>
    <row r="252" spans="1:9" x14ac:dyDescent="0.25">
      <c r="F252" s="145"/>
      <c r="H252" s="146"/>
      <c r="I252" s="147"/>
    </row>
    <row r="253" spans="1:9" x14ac:dyDescent="0.25">
      <c r="F253" s="145"/>
      <c r="H253" s="146"/>
      <c r="I253" s="147"/>
    </row>
    <row r="254" spans="1:9" x14ac:dyDescent="0.25">
      <c r="F254" s="145"/>
      <c r="H254" s="146"/>
      <c r="I254" s="147"/>
    </row>
    <row r="255" spans="1:9" x14ac:dyDescent="0.25">
      <c r="F255" s="145"/>
      <c r="H255" s="146"/>
      <c r="I255" s="147"/>
    </row>
    <row r="256" spans="1:9" x14ac:dyDescent="0.25">
      <c r="F256" s="145"/>
      <c r="H256" s="146"/>
      <c r="I256" s="147"/>
    </row>
    <row r="257" spans="6:9" x14ac:dyDescent="0.25">
      <c r="F257" s="145"/>
      <c r="H257" s="146"/>
      <c r="I257" s="147"/>
    </row>
    <row r="258" spans="6:9" x14ac:dyDescent="0.25">
      <c r="F258" s="145"/>
      <c r="H258" s="146"/>
      <c r="I258" s="147"/>
    </row>
    <row r="259" spans="6:9" x14ac:dyDescent="0.25">
      <c r="F259" s="145"/>
      <c r="H259" s="146"/>
      <c r="I259" s="147"/>
    </row>
    <row r="260" spans="6:9" x14ac:dyDescent="0.25">
      <c r="F260" s="145"/>
      <c r="H260" s="146"/>
      <c r="I260" s="147"/>
    </row>
    <row r="261" spans="6:9" x14ac:dyDescent="0.25">
      <c r="F261" s="145"/>
      <c r="H261" s="146"/>
      <c r="I261" s="147"/>
    </row>
    <row r="262" spans="6:9" x14ac:dyDescent="0.25">
      <c r="F262" s="145"/>
      <c r="H262" s="146"/>
      <c r="I262" s="147"/>
    </row>
    <row r="263" spans="6:9" x14ac:dyDescent="0.25">
      <c r="F263" s="145"/>
      <c r="H263" s="146"/>
      <c r="I263" s="147"/>
    </row>
    <row r="264" spans="6:9" x14ac:dyDescent="0.25">
      <c r="F264" s="145"/>
      <c r="H264" s="146"/>
      <c r="I264" s="147"/>
    </row>
    <row r="265" spans="6:9" x14ac:dyDescent="0.25">
      <c r="F265" s="145"/>
      <c r="H265" s="146"/>
      <c r="I265" s="147"/>
    </row>
    <row r="266" spans="6:9" x14ac:dyDescent="0.25">
      <c r="F266" s="145"/>
      <c r="H266" s="146"/>
      <c r="I266" s="147"/>
    </row>
    <row r="267" spans="6:9" x14ac:dyDescent="0.25">
      <c r="F267" s="145"/>
      <c r="H267" s="146"/>
      <c r="I267" s="147"/>
    </row>
    <row r="268" spans="6:9" x14ac:dyDescent="0.25">
      <c r="F268" s="145"/>
      <c r="H268" s="146"/>
      <c r="I268" s="147"/>
    </row>
    <row r="269" spans="6:9" x14ac:dyDescent="0.25">
      <c r="F269" s="145"/>
      <c r="H269" s="146"/>
      <c r="I269" s="147"/>
    </row>
    <row r="270" spans="6:9" x14ac:dyDescent="0.25">
      <c r="F270" s="145"/>
      <c r="H270" s="146"/>
      <c r="I270" s="147"/>
    </row>
    <row r="271" spans="6:9" x14ac:dyDescent="0.25">
      <c r="F271" s="145"/>
      <c r="H271" s="146"/>
      <c r="I271" s="147"/>
    </row>
    <row r="272" spans="6:9" x14ac:dyDescent="0.25">
      <c r="F272" s="145"/>
      <c r="H272" s="146"/>
      <c r="I272" s="147"/>
    </row>
    <row r="273" spans="6:9" x14ac:dyDescent="0.25">
      <c r="F273" s="145"/>
      <c r="H273" s="146"/>
      <c r="I273" s="147"/>
    </row>
    <row r="274" spans="6:9" x14ac:dyDescent="0.25">
      <c r="F274" s="145"/>
      <c r="H274" s="146"/>
      <c r="I274" s="147"/>
    </row>
    <row r="275" spans="6:9" x14ac:dyDescent="0.25">
      <c r="F275" s="145"/>
      <c r="H275" s="146"/>
      <c r="I275" s="147"/>
    </row>
    <row r="276" spans="6:9" x14ac:dyDescent="0.25">
      <c r="F276" s="145"/>
      <c r="H276" s="146"/>
      <c r="I276" s="147"/>
    </row>
    <row r="277" spans="6:9" x14ac:dyDescent="0.25">
      <c r="F277" s="145"/>
      <c r="H277" s="146"/>
      <c r="I277" s="147"/>
    </row>
    <row r="278" spans="6:9" x14ac:dyDescent="0.25">
      <c r="F278" s="145"/>
      <c r="H278" s="146"/>
      <c r="I278" s="147"/>
    </row>
    <row r="279" spans="6:9" x14ac:dyDescent="0.25">
      <c r="F279" s="145"/>
      <c r="H279" s="146"/>
      <c r="I279" s="147"/>
    </row>
    <row r="280" spans="6:9" x14ac:dyDescent="0.25">
      <c r="F280" s="145"/>
      <c r="H280" s="146"/>
      <c r="I280" s="147"/>
    </row>
    <row r="281" spans="6:9" x14ac:dyDescent="0.25">
      <c r="F281" s="145"/>
      <c r="H281" s="146"/>
      <c r="I281" s="147"/>
    </row>
    <row r="282" spans="6:9" x14ac:dyDescent="0.25">
      <c r="F282" s="145"/>
      <c r="H282" s="146"/>
      <c r="I282" s="147"/>
    </row>
    <row r="283" spans="6:9" x14ac:dyDescent="0.25">
      <c r="F283" s="145"/>
      <c r="H283" s="146"/>
      <c r="I283" s="147"/>
    </row>
    <row r="284" spans="6:9" x14ac:dyDescent="0.25">
      <c r="F284" s="145"/>
      <c r="H284" s="146"/>
      <c r="I284" s="147"/>
    </row>
    <row r="285" spans="6:9" x14ac:dyDescent="0.25">
      <c r="F285" s="145"/>
      <c r="H285" s="146"/>
      <c r="I285" s="147"/>
    </row>
    <row r="286" spans="6:9" x14ac:dyDescent="0.25">
      <c r="F286" s="145"/>
      <c r="H286" s="146"/>
      <c r="I286" s="147"/>
    </row>
    <row r="287" spans="6:9" x14ac:dyDescent="0.25">
      <c r="F287" s="145"/>
      <c r="H287" s="146"/>
      <c r="I287" s="147"/>
    </row>
    <row r="288" spans="6:9" x14ac:dyDescent="0.25">
      <c r="F288" s="145"/>
      <c r="H288" s="146"/>
      <c r="I288" s="147"/>
    </row>
    <row r="289" spans="6:9" x14ac:dyDescent="0.25">
      <c r="F289" s="145"/>
      <c r="H289" s="146"/>
      <c r="I289" s="147"/>
    </row>
    <row r="290" spans="6:9" x14ac:dyDescent="0.25">
      <c r="F290" s="145"/>
      <c r="H290" s="146"/>
      <c r="I290" s="147"/>
    </row>
    <row r="291" spans="6:9" x14ac:dyDescent="0.25">
      <c r="F291" s="145"/>
      <c r="H291" s="146"/>
      <c r="I291" s="147"/>
    </row>
    <row r="292" spans="6:9" x14ac:dyDescent="0.25">
      <c r="F292" s="145"/>
      <c r="H292" s="146"/>
      <c r="I292" s="147"/>
    </row>
    <row r="293" spans="6:9" x14ac:dyDescent="0.25">
      <c r="F293" s="145"/>
      <c r="H293" s="146"/>
      <c r="I293" s="147"/>
    </row>
    <row r="294" spans="6:9" x14ac:dyDescent="0.25">
      <c r="F294" s="145"/>
      <c r="H294" s="146"/>
      <c r="I294" s="147"/>
    </row>
    <row r="295" spans="6:9" x14ac:dyDescent="0.25">
      <c r="F295" s="145"/>
      <c r="H295" s="146"/>
      <c r="I295" s="147"/>
    </row>
    <row r="296" spans="6:9" x14ac:dyDescent="0.25">
      <c r="F296" s="145"/>
      <c r="H296" s="146"/>
      <c r="I296" s="147"/>
    </row>
    <row r="297" spans="6:9" x14ac:dyDescent="0.25">
      <c r="F297" s="145"/>
      <c r="H297" s="146"/>
      <c r="I297" s="147"/>
    </row>
    <row r="298" spans="6:9" x14ac:dyDescent="0.25">
      <c r="F298" s="145"/>
      <c r="H298" s="146"/>
      <c r="I298" s="147"/>
    </row>
    <row r="299" spans="6:9" x14ac:dyDescent="0.25">
      <c r="F299" s="145"/>
      <c r="H299" s="146"/>
      <c r="I299" s="147"/>
    </row>
    <row r="300" spans="6:9" x14ac:dyDescent="0.25">
      <c r="F300" s="145"/>
      <c r="H300" s="146"/>
      <c r="I300" s="147"/>
    </row>
    <row r="301" spans="6:9" x14ac:dyDescent="0.25">
      <c r="F301" s="145"/>
      <c r="H301" s="146"/>
      <c r="I301" s="147"/>
    </row>
    <row r="302" spans="6:9" x14ac:dyDescent="0.25">
      <c r="F302" s="145"/>
      <c r="H302" s="146"/>
      <c r="I302" s="147"/>
    </row>
    <row r="303" spans="6:9" x14ac:dyDescent="0.25">
      <c r="F303" s="145"/>
      <c r="H303" s="146"/>
      <c r="I303" s="147"/>
    </row>
    <row r="304" spans="6:9" x14ac:dyDescent="0.25">
      <c r="F304" s="145"/>
      <c r="H304" s="146"/>
      <c r="I304" s="147"/>
    </row>
    <row r="305" spans="6:9" x14ac:dyDescent="0.25">
      <c r="F305" s="145"/>
      <c r="H305" s="146"/>
      <c r="I305" s="147"/>
    </row>
    <row r="306" spans="6:9" x14ac:dyDescent="0.25">
      <c r="F306" s="145"/>
      <c r="H306" s="146"/>
      <c r="I306" s="147"/>
    </row>
    <row r="307" spans="6:9" x14ac:dyDescent="0.25">
      <c r="F307" s="145"/>
      <c r="H307" s="146"/>
      <c r="I307" s="147"/>
    </row>
    <row r="308" spans="6:9" x14ac:dyDescent="0.25">
      <c r="F308" s="145"/>
      <c r="H308" s="146"/>
      <c r="I308" s="147"/>
    </row>
    <row r="309" spans="6:9" x14ac:dyDescent="0.25">
      <c r="F309" s="145"/>
      <c r="H309" s="146"/>
      <c r="I309" s="147"/>
    </row>
    <row r="310" spans="6:9" x14ac:dyDescent="0.25">
      <c r="F310" s="145"/>
      <c r="H310" s="146"/>
      <c r="I310" s="147"/>
    </row>
    <row r="311" spans="6:9" x14ac:dyDescent="0.25">
      <c r="F311" s="145"/>
      <c r="H311" s="146"/>
      <c r="I311" s="147"/>
    </row>
    <row r="312" spans="6:9" x14ac:dyDescent="0.25">
      <c r="F312" s="145"/>
      <c r="H312" s="146"/>
      <c r="I312" s="147"/>
    </row>
    <row r="313" spans="6:9" x14ac:dyDescent="0.25">
      <c r="F313" s="145"/>
      <c r="H313" s="146"/>
      <c r="I313" s="147"/>
    </row>
    <row r="314" spans="6:9" x14ac:dyDescent="0.25">
      <c r="F314" s="145"/>
      <c r="H314" s="146"/>
      <c r="I314" s="147"/>
    </row>
    <row r="315" spans="6:9" x14ac:dyDescent="0.25">
      <c r="F315" s="145"/>
      <c r="H315" s="146"/>
      <c r="I315" s="147"/>
    </row>
    <row r="316" spans="6:9" x14ac:dyDescent="0.25">
      <c r="F316" s="145"/>
      <c r="H316" s="146"/>
      <c r="I316" s="147"/>
    </row>
    <row r="317" spans="6:9" x14ac:dyDescent="0.25">
      <c r="F317" s="145"/>
      <c r="H317" s="146"/>
      <c r="I317" s="147"/>
    </row>
    <row r="318" spans="6:9" x14ac:dyDescent="0.25">
      <c r="F318" s="145"/>
      <c r="H318" s="146"/>
      <c r="I318" s="147"/>
    </row>
    <row r="319" spans="6:9" x14ac:dyDescent="0.25">
      <c r="F319" s="145"/>
      <c r="H319" s="146"/>
      <c r="I319" s="147"/>
    </row>
    <row r="320" spans="6:9" x14ac:dyDescent="0.25">
      <c r="F320" s="145"/>
      <c r="H320" s="146"/>
      <c r="I320" s="147"/>
    </row>
    <row r="321" spans="6:9" x14ac:dyDescent="0.25">
      <c r="F321" s="145"/>
      <c r="H321" s="146"/>
      <c r="I321" s="147"/>
    </row>
    <row r="322" spans="6:9" x14ac:dyDescent="0.25">
      <c r="F322" s="145"/>
      <c r="H322" s="146"/>
      <c r="I322" s="147"/>
    </row>
    <row r="323" spans="6:9" x14ac:dyDescent="0.25">
      <c r="F323" s="145"/>
      <c r="H323" s="146"/>
      <c r="I323" s="147"/>
    </row>
    <row r="324" spans="6:9" x14ac:dyDescent="0.25">
      <c r="F324" s="145"/>
      <c r="H324" s="146"/>
      <c r="I324" s="147"/>
    </row>
    <row r="325" spans="6:9" x14ac:dyDescent="0.25">
      <c r="F325" s="145"/>
      <c r="H325" s="146"/>
      <c r="I325" s="147"/>
    </row>
    <row r="326" spans="6:9" x14ac:dyDescent="0.25">
      <c r="F326" s="145"/>
      <c r="H326" s="146"/>
      <c r="I326" s="147"/>
    </row>
    <row r="327" spans="6:9" x14ac:dyDescent="0.25">
      <c r="F327" s="145"/>
      <c r="H327" s="146"/>
      <c r="I327" s="147"/>
    </row>
    <row r="328" spans="6:9" x14ac:dyDescent="0.25">
      <c r="F328" s="145"/>
      <c r="H328" s="146"/>
      <c r="I328" s="147"/>
    </row>
    <row r="329" spans="6:9" x14ac:dyDescent="0.25">
      <c r="F329" s="145"/>
      <c r="H329" s="146"/>
      <c r="I329" s="147"/>
    </row>
    <row r="330" spans="6:9" x14ac:dyDescent="0.25">
      <c r="F330" s="145"/>
      <c r="H330" s="146"/>
      <c r="I330" s="147"/>
    </row>
    <row r="331" spans="6:9" x14ac:dyDescent="0.25">
      <c r="F331" s="145"/>
      <c r="H331" s="146"/>
      <c r="I331" s="147"/>
    </row>
    <row r="332" spans="6:9" x14ac:dyDescent="0.25">
      <c r="F332" s="145"/>
      <c r="H332" s="146"/>
      <c r="I332" s="147"/>
    </row>
    <row r="333" spans="6:9" x14ac:dyDescent="0.25">
      <c r="F333" s="145"/>
      <c r="H333" s="146"/>
      <c r="I333" s="147"/>
    </row>
    <row r="334" spans="6:9" x14ac:dyDescent="0.25">
      <c r="F334" s="145"/>
      <c r="H334" s="146"/>
      <c r="I334" s="147"/>
    </row>
    <row r="335" spans="6:9" x14ac:dyDescent="0.25">
      <c r="F335" s="145"/>
      <c r="H335" s="146"/>
      <c r="I335" s="147"/>
    </row>
    <row r="336" spans="6:9" x14ac:dyDescent="0.25">
      <c r="F336" s="145"/>
      <c r="H336" s="146"/>
      <c r="I336" s="147"/>
    </row>
    <row r="337" spans="6:9" x14ac:dyDescent="0.25">
      <c r="F337" s="145"/>
      <c r="H337" s="146"/>
      <c r="I337" s="147"/>
    </row>
    <row r="338" spans="6:9" x14ac:dyDescent="0.25">
      <c r="F338" s="145"/>
      <c r="H338" s="146"/>
      <c r="I338" s="147"/>
    </row>
    <row r="339" spans="6:9" x14ac:dyDescent="0.25">
      <c r="F339" s="145"/>
      <c r="H339" s="146"/>
      <c r="I339" s="147"/>
    </row>
    <row r="340" spans="6:9" x14ac:dyDescent="0.25">
      <c r="F340" s="145"/>
      <c r="H340" s="146"/>
      <c r="I340" s="147"/>
    </row>
    <row r="341" spans="6:9" x14ac:dyDescent="0.25">
      <c r="F341" s="145"/>
      <c r="H341" s="146"/>
      <c r="I341" s="147"/>
    </row>
    <row r="342" spans="6:9" x14ac:dyDescent="0.25">
      <c r="F342" s="145"/>
      <c r="H342" s="146"/>
      <c r="I342" s="147"/>
    </row>
    <row r="343" spans="6:9" x14ac:dyDescent="0.25">
      <c r="F343" s="145"/>
      <c r="H343" s="146"/>
      <c r="I343" s="147"/>
    </row>
    <row r="344" spans="6:9" x14ac:dyDescent="0.25">
      <c r="F344" s="145"/>
      <c r="H344" s="146"/>
      <c r="I344" s="147"/>
    </row>
    <row r="345" spans="6:9" x14ac:dyDescent="0.25">
      <c r="F345" s="145"/>
      <c r="H345" s="146"/>
      <c r="I345" s="147"/>
    </row>
    <row r="346" spans="6:9" x14ac:dyDescent="0.25">
      <c r="F346" s="147"/>
      <c r="H346" s="146"/>
      <c r="I346" s="147"/>
    </row>
    <row r="347" spans="6:9" x14ac:dyDescent="0.25">
      <c r="F347" s="147"/>
      <c r="H347" s="146"/>
      <c r="I347" s="147"/>
    </row>
    <row r="348" spans="6:9" x14ac:dyDescent="0.25">
      <c r="F348" s="147"/>
      <c r="H348" s="146"/>
      <c r="I348" s="147"/>
    </row>
    <row r="349" spans="6:9" x14ac:dyDescent="0.25">
      <c r="F349" s="147"/>
      <c r="H349" s="146"/>
      <c r="I349" s="147"/>
    </row>
    <row r="350" spans="6:9" x14ac:dyDescent="0.25">
      <c r="F350" s="147"/>
      <c r="H350" s="146"/>
      <c r="I350" s="147"/>
    </row>
    <row r="351" spans="6:9" x14ac:dyDescent="0.25">
      <c r="F351" s="147"/>
      <c r="H351" s="146"/>
      <c r="I351" s="147"/>
    </row>
    <row r="352" spans="6:9" x14ac:dyDescent="0.25">
      <c r="F352" s="147"/>
      <c r="H352" s="146"/>
      <c r="I352" s="147"/>
    </row>
    <row r="353" spans="6:9" x14ac:dyDescent="0.25">
      <c r="F353" s="147"/>
      <c r="H353" s="146"/>
      <c r="I353" s="147"/>
    </row>
    <row r="354" spans="6:9" x14ac:dyDescent="0.25">
      <c r="F354" s="147"/>
      <c r="H354" s="146"/>
      <c r="I354" s="147"/>
    </row>
    <row r="355" spans="6:9" x14ac:dyDescent="0.25">
      <c r="F355" s="147"/>
      <c r="H355" s="146"/>
      <c r="I355" s="147"/>
    </row>
    <row r="356" spans="6:9" x14ac:dyDescent="0.25">
      <c r="F356" s="147"/>
      <c r="H356" s="146"/>
      <c r="I356" s="147"/>
    </row>
    <row r="357" spans="6:9" x14ac:dyDescent="0.25">
      <c r="F357" s="147"/>
      <c r="H357" s="146"/>
      <c r="I357" s="147"/>
    </row>
    <row r="358" spans="6:9" x14ac:dyDescent="0.25">
      <c r="F358" s="147"/>
      <c r="H358" s="146"/>
      <c r="I358" s="147"/>
    </row>
    <row r="359" spans="6:9" x14ac:dyDescent="0.25">
      <c r="F359" s="147"/>
      <c r="H359" s="146"/>
      <c r="I359" s="147"/>
    </row>
    <row r="360" spans="6:9" x14ac:dyDescent="0.25">
      <c r="F360" s="147"/>
      <c r="H360" s="146"/>
      <c r="I360" s="147"/>
    </row>
    <row r="361" spans="6:9" x14ac:dyDescent="0.25">
      <c r="F361" s="147"/>
      <c r="H361" s="146"/>
      <c r="I361" s="147"/>
    </row>
    <row r="362" spans="6:9" x14ac:dyDescent="0.25">
      <c r="F362" s="147"/>
      <c r="H362" s="146"/>
      <c r="I362" s="147"/>
    </row>
    <row r="363" spans="6:9" x14ac:dyDescent="0.25">
      <c r="F363" s="147"/>
      <c r="H363" s="146"/>
      <c r="I363" s="147"/>
    </row>
    <row r="364" spans="6:9" x14ac:dyDescent="0.25">
      <c r="F364" s="147"/>
      <c r="H364" s="146"/>
      <c r="I364" s="147"/>
    </row>
    <row r="365" spans="6:9" x14ac:dyDescent="0.25">
      <c r="F365" s="147"/>
      <c r="H365" s="146"/>
      <c r="I365" s="147"/>
    </row>
    <row r="366" spans="6:9" x14ac:dyDescent="0.25">
      <c r="F366" s="147"/>
      <c r="H366" s="146"/>
      <c r="I366" s="147"/>
    </row>
    <row r="367" spans="6:9" x14ac:dyDescent="0.25">
      <c r="F367" s="147"/>
      <c r="H367" s="146"/>
      <c r="I367" s="147"/>
    </row>
    <row r="368" spans="6:9" x14ac:dyDescent="0.25">
      <c r="F368" s="147"/>
      <c r="H368" s="146"/>
      <c r="I368" s="147"/>
    </row>
    <row r="369" spans="6:9" x14ac:dyDescent="0.25">
      <c r="F369" s="147"/>
      <c r="H369" s="146"/>
      <c r="I369" s="147"/>
    </row>
    <row r="370" spans="6:9" x14ac:dyDescent="0.25">
      <c r="F370" s="147"/>
      <c r="H370" s="146"/>
      <c r="I370" s="147"/>
    </row>
    <row r="371" spans="6:9" x14ac:dyDescent="0.25">
      <c r="F371" s="147"/>
      <c r="H371" s="146"/>
      <c r="I371" s="147"/>
    </row>
    <row r="372" spans="6:9" x14ac:dyDescent="0.25">
      <c r="F372" s="147"/>
      <c r="H372" s="146"/>
      <c r="I372" s="147"/>
    </row>
    <row r="373" spans="6:9" x14ac:dyDescent="0.25">
      <c r="F373" s="147"/>
      <c r="H373" s="146"/>
      <c r="I373" s="147"/>
    </row>
    <row r="374" spans="6:9" x14ac:dyDescent="0.25">
      <c r="F374" s="147"/>
      <c r="H374" s="146"/>
      <c r="I374" s="147"/>
    </row>
    <row r="375" spans="6:9" x14ac:dyDescent="0.25">
      <c r="F375" s="147"/>
      <c r="H375" s="146"/>
      <c r="I375" s="147"/>
    </row>
    <row r="376" spans="6:9" x14ac:dyDescent="0.25">
      <c r="F376" s="147"/>
      <c r="H376" s="146"/>
      <c r="I376" s="147"/>
    </row>
    <row r="377" spans="6:9" x14ac:dyDescent="0.25">
      <c r="F377" s="147"/>
      <c r="H377" s="146"/>
      <c r="I377" s="147"/>
    </row>
    <row r="378" spans="6:9" x14ac:dyDescent="0.25">
      <c r="F378" s="147"/>
      <c r="H378" s="146"/>
      <c r="I378" s="147"/>
    </row>
    <row r="379" spans="6:9" x14ac:dyDescent="0.25">
      <c r="F379" s="147"/>
      <c r="H379" s="146"/>
      <c r="I379" s="147"/>
    </row>
    <row r="380" spans="6:9" x14ac:dyDescent="0.25">
      <c r="F380" s="147"/>
      <c r="H380" s="146"/>
      <c r="I380" s="147"/>
    </row>
    <row r="381" spans="6:9" x14ac:dyDescent="0.25">
      <c r="F381" s="147"/>
      <c r="H381" s="146"/>
      <c r="I381" s="147"/>
    </row>
    <row r="382" spans="6:9" x14ac:dyDescent="0.25">
      <c r="F382" s="147"/>
      <c r="H382" s="146"/>
      <c r="I382" s="147"/>
    </row>
    <row r="383" spans="6:9" x14ac:dyDescent="0.25">
      <c r="F383" s="147"/>
      <c r="H383" s="146"/>
      <c r="I383" s="147"/>
    </row>
    <row r="384" spans="6:9" x14ac:dyDescent="0.25">
      <c r="F384" s="147"/>
      <c r="H384" s="146"/>
      <c r="I384" s="147"/>
    </row>
    <row r="385" spans="6:9" x14ac:dyDescent="0.25">
      <c r="F385" s="147"/>
      <c r="H385" s="146"/>
      <c r="I385" s="147"/>
    </row>
    <row r="386" spans="6:9" x14ac:dyDescent="0.25">
      <c r="F386" s="147"/>
      <c r="H386" s="146"/>
      <c r="I386" s="147"/>
    </row>
    <row r="387" spans="6:9" x14ac:dyDescent="0.25">
      <c r="F387" s="147"/>
      <c r="H387" s="146"/>
      <c r="I387" s="147"/>
    </row>
    <row r="388" spans="6:9" x14ac:dyDescent="0.25">
      <c r="F388" s="147"/>
      <c r="H388" s="146"/>
      <c r="I388" s="147"/>
    </row>
    <row r="389" spans="6:9" x14ac:dyDescent="0.25">
      <c r="F389" s="147"/>
      <c r="H389" s="146"/>
      <c r="I389" s="147"/>
    </row>
    <row r="390" spans="6:9" x14ac:dyDescent="0.25">
      <c r="F390" s="147"/>
      <c r="H390" s="146"/>
      <c r="I390" s="147"/>
    </row>
    <row r="391" spans="6:9" x14ac:dyDescent="0.25">
      <c r="F391" s="147"/>
      <c r="H391" s="146"/>
      <c r="I391" s="147"/>
    </row>
    <row r="392" spans="6:9" x14ac:dyDescent="0.25">
      <c r="F392" s="147"/>
      <c r="H392" s="146"/>
      <c r="I392" s="147"/>
    </row>
    <row r="393" spans="6:9" x14ac:dyDescent="0.25">
      <c r="F393" s="147"/>
      <c r="H393" s="146"/>
      <c r="I393" s="147"/>
    </row>
    <row r="394" spans="6:9" x14ac:dyDescent="0.25">
      <c r="F394" s="147"/>
      <c r="H394" s="146"/>
      <c r="I394" s="147"/>
    </row>
    <row r="395" spans="6:9" x14ac:dyDescent="0.25">
      <c r="F395" s="147"/>
      <c r="H395" s="146"/>
      <c r="I395" s="147"/>
    </row>
    <row r="396" spans="6:9" x14ac:dyDescent="0.25">
      <c r="F396" s="147"/>
      <c r="H396" s="146"/>
      <c r="I396" s="147"/>
    </row>
    <row r="397" spans="6:9" x14ac:dyDescent="0.25">
      <c r="F397" s="147"/>
      <c r="H397" s="146"/>
      <c r="I397" s="147"/>
    </row>
    <row r="398" spans="6:9" x14ac:dyDescent="0.25">
      <c r="F398" s="147"/>
      <c r="H398" s="146"/>
      <c r="I398" s="147"/>
    </row>
    <row r="399" spans="6:9" x14ac:dyDescent="0.25">
      <c r="F399" s="147"/>
      <c r="H399" s="146"/>
      <c r="I399" s="147"/>
    </row>
    <row r="400" spans="6:9" x14ac:dyDescent="0.25">
      <c r="F400" s="147"/>
      <c r="H400" s="146"/>
      <c r="I400" s="147"/>
    </row>
    <row r="401" spans="6:9" x14ac:dyDescent="0.25">
      <c r="F401" s="147"/>
      <c r="H401" s="146"/>
      <c r="I401" s="147"/>
    </row>
    <row r="402" spans="6:9" x14ac:dyDescent="0.25">
      <c r="F402" s="147"/>
      <c r="H402" s="146"/>
      <c r="I402" s="147"/>
    </row>
    <row r="403" spans="6:9" x14ac:dyDescent="0.25">
      <c r="F403" s="147"/>
      <c r="H403" s="146"/>
      <c r="I403" s="147"/>
    </row>
    <row r="404" spans="6:9" x14ac:dyDescent="0.25">
      <c r="F404" s="147"/>
      <c r="H404" s="146"/>
      <c r="I404" s="147"/>
    </row>
    <row r="405" spans="6:9" x14ac:dyDescent="0.25">
      <c r="F405" s="147"/>
      <c r="H405" s="146"/>
      <c r="I405" s="147"/>
    </row>
    <row r="406" spans="6:9" x14ac:dyDescent="0.25">
      <c r="F406" s="147"/>
      <c r="H406" s="146"/>
      <c r="I406" s="147"/>
    </row>
    <row r="407" spans="6:9" x14ac:dyDescent="0.25">
      <c r="F407" s="147"/>
      <c r="H407" s="146"/>
      <c r="I407" s="147"/>
    </row>
    <row r="408" spans="6:9" x14ac:dyDescent="0.25">
      <c r="F408" s="147"/>
      <c r="H408" s="146"/>
      <c r="I408" s="147"/>
    </row>
    <row r="409" spans="6:9" x14ac:dyDescent="0.25">
      <c r="F409" s="147"/>
      <c r="H409" s="146"/>
      <c r="I409" s="147"/>
    </row>
    <row r="410" spans="6:9" x14ac:dyDescent="0.25">
      <c r="F410" s="147"/>
      <c r="H410" s="146"/>
      <c r="I410" s="147"/>
    </row>
    <row r="411" spans="6:9" x14ac:dyDescent="0.25">
      <c r="F411" s="147"/>
      <c r="H411" s="146"/>
      <c r="I411" s="147"/>
    </row>
    <row r="412" spans="6:9" x14ac:dyDescent="0.25">
      <c r="F412" s="147"/>
      <c r="H412" s="146"/>
      <c r="I412" s="147"/>
    </row>
    <row r="413" spans="6:9" x14ac:dyDescent="0.25">
      <c r="F413" s="147"/>
      <c r="H413" s="146"/>
      <c r="I413" s="147"/>
    </row>
    <row r="414" spans="6:9" x14ac:dyDescent="0.25">
      <c r="F414" s="147"/>
      <c r="H414" s="146"/>
      <c r="I414" s="147"/>
    </row>
    <row r="415" spans="6:9" x14ac:dyDescent="0.25">
      <c r="F415" s="147"/>
      <c r="H415" s="146"/>
      <c r="I415" s="147"/>
    </row>
    <row r="416" spans="6:9" x14ac:dyDescent="0.25">
      <c r="F416" s="147"/>
      <c r="H416" s="146"/>
      <c r="I416" s="147"/>
    </row>
    <row r="417" spans="6:9" x14ac:dyDescent="0.25">
      <c r="F417" s="147"/>
      <c r="H417" s="146"/>
      <c r="I417" s="147"/>
    </row>
    <row r="418" spans="6:9" x14ac:dyDescent="0.25">
      <c r="F418" s="147"/>
      <c r="H418" s="146"/>
      <c r="I418" s="147"/>
    </row>
    <row r="419" spans="6:9" x14ac:dyDescent="0.25">
      <c r="F419" s="147"/>
      <c r="H419" s="146"/>
      <c r="I419" s="147"/>
    </row>
    <row r="420" spans="6:9" x14ac:dyDescent="0.25">
      <c r="F420" s="147"/>
      <c r="H420" s="146"/>
      <c r="I420" s="147"/>
    </row>
    <row r="421" spans="6:9" x14ac:dyDescent="0.25">
      <c r="F421" s="147"/>
      <c r="H421" s="146"/>
      <c r="I421" s="147"/>
    </row>
    <row r="422" spans="6:9" x14ac:dyDescent="0.25">
      <c r="F422" s="147"/>
      <c r="H422" s="146"/>
      <c r="I422" s="147"/>
    </row>
    <row r="423" spans="6:9" x14ac:dyDescent="0.25">
      <c r="F423" s="147"/>
      <c r="H423" s="146"/>
      <c r="I423" s="147"/>
    </row>
    <row r="424" spans="6:9" x14ac:dyDescent="0.25">
      <c r="F424" s="147"/>
      <c r="H424" s="146"/>
      <c r="I424" s="147"/>
    </row>
    <row r="425" spans="6:9" x14ac:dyDescent="0.25">
      <c r="F425" s="147"/>
      <c r="H425" s="146"/>
      <c r="I425" s="147"/>
    </row>
    <row r="426" spans="6:9" x14ac:dyDescent="0.25">
      <c r="F426" s="147"/>
      <c r="H426" s="146"/>
      <c r="I426" s="147"/>
    </row>
    <row r="427" spans="6:9" x14ac:dyDescent="0.25">
      <c r="F427" s="147"/>
      <c r="H427" s="146"/>
      <c r="I427" s="147"/>
    </row>
    <row r="428" spans="6:9" x14ac:dyDescent="0.25">
      <c r="F428" s="147"/>
      <c r="H428" s="146"/>
      <c r="I428" s="147"/>
    </row>
    <row r="429" spans="6:9" x14ac:dyDescent="0.25">
      <c r="F429" s="147"/>
      <c r="H429" s="146"/>
      <c r="I429" s="147"/>
    </row>
    <row r="430" spans="6:9" x14ac:dyDescent="0.25">
      <c r="F430" s="147"/>
      <c r="H430" s="146"/>
      <c r="I430" s="147"/>
    </row>
    <row r="431" spans="6:9" x14ac:dyDescent="0.25">
      <c r="F431" s="147"/>
      <c r="H431" s="146"/>
      <c r="I431" s="147"/>
    </row>
    <row r="432" spans="6:9" x14ac:dyDescent="0.25">
      <c r="F432" s="147"/>
      <c r="H432" s="146"/>
      <c r="I432" s="147"/>
    </row>
    <row r="433" spans="6:9" x14ac:dyDescent="0.25">
      <c r="F433" s="147"/>
      <c r="H433" s="146"/>
      <c r="I433" s="147"/>
    </row>
    <row r="434" spans="6:9" x14ac:dyDescent="0.25">
      <c r="F434" s="147"/>
      <c r="H434" s="146"/>
      <c r="I434" s="147"/>
    </row>
    <row r="435" spans="6:9" x14ac:dyDescent="0.25">
      <c r="F435" s="147"/>
      <c r="H435" s="146"/>
      <c r="I435" s="147"/>
    </row>
    <row r="436" spans="6:9" x14ac:dyDescent="0.25">
      <c r="F436" s="147"/>
      <c r="H436" s="146"/>
      <c r="I436" s="147"/>
    </row>
    <row r="437" spans="6:9" x14ac:dyDescent="0.25">
      <c r="F437" s="147"/>
      <c r="H437" s="146"/>
      <c r="I437" s="147"/>
    </row>
    <row r="438" spans="6:9" x14ac:dyDescent="0.25">
      <c r="F438" s="147"/>
      <c r="H438" s="146"/>
      <c r="I438" s="147"/>
    </row>
    <row r="439" spans="6:9" x14ac:dyDescent="0.25">
      <c r="F439" s="147"/>
      <c r="H439" s="146"/>
      <c r="I439" s="147"/>
    </row>
    <row r="440" spans="6:9" x14ac:dyDescent="0.25">
      <c r="F440" s="147"/>
      <c r="H440" s="146"/>
      <c r="I440" s="147"/>
    </row>
    <row r="441" spans="6:9" x14ac:dyDescent="0.25">
      <c r="F441" s="147"/>
      <c r="H441" s="146"/>
      <c r="I441" s="147"/>
    </row>
    <row r="442" spans="6:9" x14ac:dyDescent="0.25">
      <c r="F442" s="147"/>
      <c r="H442" s="146"/>
      <c r="I442" s="147"/>
    </row>
    <row r="443" spans="6:9" x14ac:dyDescent="0.25">
      <c r="F443" s="147"/>
      <c r="H443" s="146"/>
      <c r="I443" s="147"/>
    </row>
    <row r="444" spans="6:9" x14ac:dyDescent="0.25">
      <c r="F444" s="147"/>
      <c r="H444" s="146"/>
      <c r="I444" s="147"/>
    </row>
    <row r="445" spans="6:9" x14ac:dyDescent="0.25">
      <c r="F445" s="147"/>
      <c r="H445" s="146"/>
      <c r="I445" s="147"/>
    </row>
    <row r="446" spans="6:9" x14ac:dyDescent="0.25">
      <c r="F446" s="147"/>
      <c r="H446" s="146"/>
      <c r="I446" s="147"/>
    </row>
    <row r="447" spans="6:9" x14ac:dyDescent="0.25">
      <c r="F447" s="147"/>
      <c r="H447" s="146"/>
      <c r="I447" s="147"/>
    </row>
    <row r="448" spans="6:9" x14ac:dyDescent="0.25">
      <c r="F448" s="147"/>
      <c r="H448" s="146"/>
      <c r="I448" s="147"/>
    </row>
    <row r="449" spans="6:9" x14ac:dyDescent="0.25">
      <c r="F449" s="147"/>
      <c r="H449" s="146"/>
      <c r="I449" s="147"/>
    </row>
    <row r="450" spans="6:9" x14ac:dyDescent="0.25">
      <c r="F450" s="147"/>
      <c r="H450" s="146"/>
      <c r="I450" s="147"/>
    </row>
    <row r="451" spans="6:9" x14ac:dyDescent="0.25">
      <c r="F451" s="147"/>
      <c r="H451" s="146"/>
      <c r="I451" s="147"/>
    </row>
    <row r="452" spans="6:9" x14ac:dyDescent="0.25">
      <c r="F452" s="147"/>
      <c r="H452" s="146"/>
      <c r="I452" s="147"/>
    </row>
    <row r="453" spans="6:9" x14ac:dyDescent="0.25">
      <c r="F453" s="147"/>
      <c r="H453" s="146"/>
      <c r="I453" s="147"/>
    </row>
    <row r="454" spans="6:9" x14ac:dyDescent="0.25">
      <c r="F454" s="147"/>
      <c r="H454" s="146"/>
      <c r="I454" s="147"/>
    </row>
    <row r="455" spans="6:9" x14ac:dyDescent="0.25">
      <c r="F455" s="147"/>
      <c r="H455" s="146"/>
      <c r="I455" s="147"/>
    </row>
    <row r="456" spans="6:9" x14ac:dyDescent="0.25">
      <c r="F456" s="147"/>
      <c r="H456" s="146"/>
      <c r="I456" s="147"/>
    </row>
    <row r="457" spans="6:9" x14ac:dyDescent="0.25">
      <c r="F457" s="147"/>
      <c r="H457" s="146"/>
      <c r="I457" s="147"/>
    </row>
    <row r="458" spans="6:9" x14ac:dyDescent="0.25">
      <c r="F458" s="147"/>
      <c r="H458" s="146"/>
      <c r="I458" s="147"/>
    </row>
    <row r="459" spans="6:9" x14ac:dyDescent="0.25">
      <c r="F459" s="147"/>
      <c r="H459" s="146"/>
      <c r="I459" s="147"/>
    </row>
    <row r="460" spans="6:9" x14ac:dyDescent="0.25">
      <c r="F460" s="147"/>
      <c r="H460" s="146"/>
      <c r="I460" s="147"/>
    </row>
    <row r="461" spans="6:9" x14ac:dyDescent="0.25">
      <c r="F461" s="147"/>
      <c r="H461" s="146"/>
      <c r="I461" s="147"/>
    </row>
    <row r="462" spans="6:9" x14ac:dyDescent="0.25">
      <c r="F462" s="147"/>
      <c r="H462" s="146"/>
      <c r="I462" s="147"/>
    </row>
    <row r="463" spans="6:9" x14ac:dyDescent="0.25">
      <c r="F463" s="147"/>
      <c r="H463" s="146"/>
      <c r="I463" s="147"/>
    </row>
    <row r="464" spans="6:9" x14ac:dyDescent="0.25">
      <c r="F464" s="147"/>
      <c r="H464" s="146"/>
      <c r="I464" s="147"/>
    </row>
    <row r="465" spans="6:9" x14ac:dyDescent="0.25">
      <c r="F465" s="147"/>
      <c r="H465" s="146"/>
      <c r="I465" s="147"/>
    </row>
    <row r="466" spans="6:9" x14ac:dyDescent="0.25">
      <c r="F466" s="147"/>
      <c r="H466" s="146"/>
      <c r="I466" s="147"/>
    </row>
    <row r="467" spans="6:9" x14ac:dyDescent="0.25">
      <c r="F467" s="147"/>
      <c r="H467" s="146"/>
      <c r="I467" s="147"/>
    </row>
    <row r="468" spans="6:9" x14ac:dyDescent="0.25">
      <c r="F468" s="147"/>
      <c r="H468" s="146"/>
      <c r="I468" s="147"/>
    </row>
    <row r="469" spans="6:9" x14ac:dyDescent="0.25">
      <c r="F469" s="147"/>
      <c r="H469" s="146"/>
      <c r="I469" s="147"/>
    </row>
    <row r="470" spans="6:9" x14ac:dyDescent="0.25">
      <c r="F470" s="147"/>
      <c r="H470" s="146"/>
      <c r="I470" s="147"/>
    </row>
    <row r="471" spans="6:9" x14ac:dyDescent="0.25">
      <c r="F471" s="147"/>
      <c r="H471" s="146"/>
      <c r="I471" s="147"/>
    </row>
    <row r="472" spans="6:9" x14ac:dyDescent="0.25">
      <c r="F472" s="147"/>
      <c r="H472" s="146"/>
      <c r="I472" s="147"/>
    </row>
    <row r="473" spans="6:9" x14ac:dyDescent="0.25">
      <c r="F473" s="147"/>
      <c r="H473" s="148"/>
      <c r="I473" s="147"/>
    </row>
    <row r="474" spans="6:9" x14ac:dyDescent="0.25">
      <c r="F474" s="147"/>
      <c r="H474" s="146"/>
      <c r="I474" s="147"/>
    </row>
    <row r="475" spans="6:9" x14ac:dyDescent="0.25">
      <c r="F475" s="147"/>
      <c r="H475" s="146"/>
      <c r="I475" s="147"/>
    </row>
    <row r="476" spans="6:9" x14ac:dyDescent="0.25">
      <c r="F476" s="147"/>
      <c r="H476" s="146"/>
      <c r="I476" s="147"/>
    </row>
    <row r="477" spans="6:9" x14ac:dyDescent="0.25">
      <c r="F477" s="147"/>
      <c r="H477" s="146"/>
      <c r="I477" s="147"/>
    </row>
    <row r="478" spans="6:9" x14ac:dyDescent="0.25">
      <c r="F478" s="147"/>
      <c r="H478" s="146"/>
      <c r="I478" s="147"/>
    </row>
    <row r="479" spans="6:9" x14ac:dyDescent="0.25">
      <c r="F479" s="147"/>
      <c r="H479" s="146"/>
      <c r="I479" s="147"/>
    </row>
    <row r="480" spans="6:9" x14ac:dyDescent="0.25">
      <c r="F480" s="147"/>
      <c r="H480" s="146"/>
      <c r="I480" s="147"/>
    </row>
    <row r="481" spans="6:9" x14ac:dyDescent="0.25">
      <c r="F481" s="147"/>
      <c r="H481" s="146"/>
      <c r="I481" s="147"/>
    </row>
    <row r="482" spans="6:9" x14ac:dyDescent="0.25">
      <c r="F482" s="147"/>
      <c r="H482" s="146"/>
      <c r="I482" s="147"/>
    </row>
  </sheetData>
  <mergeCells count="1">
    <mergeCell ref="T3:T7"/>
  </mergeCells>
  <conditionalFormatting sqref="C3:C58">
    <cfRule type="cellIs" dxfId="0" priority="1" stopIfTrue="1" operator="notBetween">
      <formula>#REF!</formula>
      <formula>$D$96</formula>
    </cfRule>
  </conditionalFormatting>
  <dataValidations count="3">
    <dataValidation type="list" allowBlank="1" showInputMessage="1" showErrorMessage="1" sqref="U4:U7" xr:uid="{81781574-B6EA-4A40-9FA7-7EC3CDCB65BC}">
      <formula1>$W$1:$W$4</formula1>
    </dataValidation>
    <dataValidation type="list" allowBlank="1" showInputMessage="1" showErrorMessage="1" sqref="U3" xr:uid="{D86EA57B-8AA6-4492-A2D7-BA5B9EBA3BCD}">
      <formula1>$V$1:$V$4</formula1>
    </dataValidation>
    <dataValidation type="list" allowBlank="1" showInputMessage="1" showErrorMessage="1" sqref="U8" xr:uid="{61F9B066-5251-4A5B-B54A-9C0E1E2A44BA}">
      <formula1>$U$9:$U$10</formula1>
    </dataValidation>
  </dataValidations>
  <pageMargins left="0.7" right="0.7" top="0.75" bottom="0.56999999999999995" header="0.17" footer="0.17"/>
  <pageSetup orientation="portrait" r:id="rId1"/>
  <headerFooter>
    <oddHeader>&amp;C&amp;G&amp;R&amp;8 101 Innovation Boulevard Suite 302
State College, PA 16803
814.234.7748
www.salimetrics.com</oddHeader>
    <oddFooter>&amp;C&amp;P&amp;R&amp;"Arial,Bold Italic"
Technical Supervisor</oddFooter>
  </headerFooter>
  <legacyDrawingHF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370FA5-0DB8-44C7-889A-A2C8F9F2FD81}">
  <dimension ref="A1:W482"/>
  <sheetViews>
    <sheetView workbookViewId="0">
      <selection activeCell="A5" sqref="A1:XFD5"/>
    </sheetView>
  </sheetViews>
  <sheetFormatPr baseColWidth="10" defaultColWidth="8.88671875" defaultRowHeight="13.2" x14ac:dyDescent="0.25"/>
  <cols>
    <col min="1" max="1" width="15.44140625" customWidth="1"/>
    <col min="2" max="2" width="13.6640625" customWidth="1"/>
    <col min="3" max="4" width="8.88671875" style="125"/>
    <col min="5" max="5" width="13.109375" style="125" customWidth="1"/>
    <col min="14" max="14" width="9.109375" customWidth="1"/>
    <col min="20" max="20" width="18.44140625" hidden="1" customWidth="1"/>
    <col min="21" max="21" width="36.44140625" hidden="1" customWidth="1"/>
  </cols>
  <sheetData>
    <row r="1" spans="1:23" ht="13.8" thickBot="1" x14ac:dyDescent="0.3">
      <c r="A1" s="122" t="s">
        <v>243</v>
      </c>
      <c r="B1" s="123" t="s">
        <v>392</v>
      </c>
      <c r="D1" s="128"/>
      <c r="E1" s="252"/>
      <c r="G1" s="124"/>
      <c r="H1" s="124"/>
      <c r="J1" s="125"/>
      <c r="K1" s="125"/>
      <c r="L1" s="125"/>
      <c r="T1" s="126"/>
      <c r="U1" s="127"/>
      <c r="V1" s="121" t="s">
        <v>244</v>
      </c>
      <c r="W1" s="121" t="s">
        <v>245</v>
      </c>
    </row>
    <row r="2" spans="1:23" ht="14.4" x14ac:dyDescent="0.3">
      <c r="A2" s="128" t="s">
        <v>246</v>
      </c>
      <c r="B2" s="128" t="s">
        <v>247</v>
      </c>
      <c r="C2" s="128" t="s">
        <v>248</v>
      </c>
      <c r="D2" s="128" t="s">
        <v>249</v>
      </c>
      <c r="E2" s="128" t="s">
        <v>384</v>
      </c>
      <c r="F2" s="129"/>
      <c r="G2" s="130"/>
      <c r="H2" s="130"/>
      <c r="I2" s="130"/>
      <c r="J2" s="131"/>
      <c r="K2" s="131"/>
      <c r="L2" s="131"/>
      <c r="T2" s="132" t="s">
        <v>251</v>
      </c>
      <c r="U2" s="133" t="s">
        <v>252</v>
      </c>
      <c r="V2" s="121" t="s">
        <v>253</v>
      </c>
      <c r="W2" s="121" t="s">
        <v>254</v>
      </c>
    </row>
    <row r="3" spans="1:23" ht="15" customHeight="1" x14ac:dyDescent="0.25">
      <c r="A3" s="134" t="s">
        <v>255</v>
      </c>
      <c r="B3" s="135" t="s">
        <v>256</v>
      </c>
      <c r="C3" s="137">
        <v>1494.09</v>
      </c>
      <c r="D3" s="137">
        <v>1172.46</v>
      </c>
      <c r="E3" s="137">
        <v>1333.28</v>
      </c>
      <c r="F3" s="138"/>
      <c r="G3" s="139"/>
      <c r="H3" s="140"/>
      <c r="J3" s="125"/>
      <c r="K3" s="125"/>
      <c r="L3" s="125"/>
      <c r="T3" s="262" t="s">
        <v>21</v>
      </c>
      <c r="U3" s="133" t="s">
        <v>257</v>
      </c>
      <c r="V3" s="121" t="s">
        <v>257</v>
      </c>
      <c r="W3" s="121" t="s">
        <v>258</v>
      </c>
    </row>
    <row r="4" spans="1:23" ht="12.75" customHeight="1" x14ac:dyDescent="0.25">
      <c r="A4" s="134" t="s">
        <v>259</v>
      </c>
      <c r="B4" s="135" t="s">
        <v>260</v>
      </c>
      <c r="C4" s="137">
        <v>4340.7700000000004</v>
      </c>
      <c r="D4" s="137">
        <v>4379.41</v>
      </c>
      <c r="E4" s="137">
        <v>4360.09</v>
      </c>
      <c r="F4" s="138"/>
      <c r="G4" s="139"/>
      <c r="H4" s="140"/>
      <c r="J4" s="125"/>
      <c r="K4" s="125"/>
      <c r="L4" s="125"/>
      <c r="T4" s="263"/>
      <c r="U4" s="133"/>
      <c r="V4" s="121" t="s">
        <v>261</v>
      </c>
      <c r="W4" s="121" t="s">
        <v>262</v>
      </c>
    </row>
    <row r="5" spans="1:23" ht="12.75" customHeight="1" x14ac:dyDescent="0.25">
      <c r="A5" s="134" t="s">
        <v>263</v>
      </c>
      <c r="B5" s="135" t="s">
        <v>264</v>
      </c>
      <c r="C5" s="137">
        <v>852.38</v>
      </c>
      <c r="D5" s="137">
        <v>715.81</v>
      </c>
      <c r="E5" s="137">
        <v>784.1</v>
      </c>
      <c r="F5" s="138"/>
      <c r="G5" s="139"/>
      <c r="H5" s="140"/>
      <c r="J5" s="125"/>
      <c r="K5" s="125"/>
      <c r="L5" s="125"/>
      <c r="T5" s="263"/>
      <c r="U5" s="133"/>
    </row>
    <row r="6" spans="1:23" ht="12.75" customHeight="1" x14ac:dyDescent="0.25">
      <c r="A6" s="134" t="s">
        <v>265</v>
      </c>
      <c r="B6" s="135" t="s">
        <v>266</v>
      </c>
      <c r="C6" s="137">
        <v>586.94000000000005</v>
      </c>
      <c r="D6" s="137">
        <v>531.69000000000005</v>
      </c>
      <c r="E6" s="137">
        <v>559.32000000000005</v>
      </c>
      <c r="F6" s="138"/>
      <c r="G6" s="139"/>
      <c r="H6" s="140"/>
      <c r="T6" s="263"/>
      <c r="U6" s="133"/>
    </row>
    <row r="7" spans="1:23" x14ac:dyDescent="0.25">
      <c r="A7" s="134" t="s">
        <v>267</v>
      </c>
      <c r="B7" s="135" t="s">
        <v>268</v>
      </c>
      <c r="C7" s="137">
        <v>283.17</v>
      </c>
      <c r="D7" s="137">
        <v>252.39</v>
      </c>
      <c r="E7" s="137">
        <v>267.77999999999997</v>
      </c>
      <c r="F7" s="138"/>
      <c r="G7" s="139"/>
      <c r="H7" s="140"/>
      <c r="T7" s="264"/>
      <c r="U7" s="133"/>
    </row>
    <row r="8" spans="1:23" ht="15" thickBot="1" x14ac:dyDescent="0.35">
      <c r="A8" s="134" t="s">
        <v>269</v>
      </c>
      <c r="B8" s="135" t="s">
        <v>270</v>
      </c>
      <c r="C8" s="137">
        <v>648.09</v>
      </c>
      <c r="D8" s="137">
        <v>558.16</v>
      </c>
      <c r="E8" s="137">
        <v>603.12</v>
      </c>
      <c r="F8" s="138"/>
      <c r="G8" s="139"/>
      <c r="H8" s="140"/>
      <c r="T8" s="141" t="s">
        <v>22</v>
      </c>
      <c r="U8" s="142" t="s">
        <v>271</v>
      </c>
    </row>
    <row r="9" spans="1:23" x14ac:dyDescent="0.25">
      <c r="A9" s="134" t="s">
        <v>272</v>
      </c>
      <c r="B9" s="135" t="s">
        <v>273</v>
      </c>
      <c r="C9" s="137">
        <v>643.22</v>
      </c>
      <c r="D9" s="137">
        <v>545.38</v>
      </c>
      <c r="E9" s="137">
        <v>594.29999999999995</v>
      </c>
      <c r="F9" s="138"/>
      <c r="G9" s="139"/>
      <c r="H9" s="140"/>
      <c r="U9" s="121" t="s">
        <v>274</v>
      </c>
    </row>
    <row r="10" spans="1:23" x14ac:dyDescent="0.25">
      <c r="A10" s="134" t="s">
        <v>275</v>
      </c>
      <c r="B10" s="135" t="s">
        <v>276</v>
      </c>
      <c r="C10" s="137">
        <v>1580.79</v>
      </c>
      <c r="D10" s="137">
        <v>1662.24</v>
      </c>
      <c r="E10" s="137">
        <v>1621.52</v>
      </c>
      <c r="F10" s="138"/>
      <c r="G10" s="139"/>
      <c r="H10" s="140"/>
      <c r="U10" s="121" t="s">
        <v>271</v>
      </c>
    </row>
    <row r="11" spans="1:23" x14ac:dyDescent="0.25">
      <c r="A11" s="134" t="s">
        <v>277</v>
      </c>
      <c r="B11" s="135" t="s">
        <v>278</v>
      </c>
      <c r="C11" s="137">
        <v>373.11</v>
      </c>
      <c r="D11" s="137">
        <v>338.47</v>
      </c>
      <c r="E11" s="137">
        <v>355.79</v>
      </c>
      <c r="F11" s="138"/>
      <c r="G11" s="139"/>
      <c r="H11" s="140"/>
    </row>
    <row r="12" spans="1:23" x14ac:dyDescent="0.25">
      <c r="A12" s="134" t="s">
        <v>279</v>
      </c>
      <c r="B12" s="135" t="s">
        <v>280</v>
      </c>
      <c r="C12" s="137">
        <v>955.43</v>
      </c>
      <c r="D12" s="137">
        <v>836.28</v>
      </c>
      <c r="E12" s="137">
        <v>895.86</v>
      </c>
      <c r="F12" s="138"/>
      <c r="G12" s="139"/>
      <c r="H12" s="140"/>
    </row>
    <row r="13" spans="1:23" x14ac:dyDescent="0.25">
      <c r="A13" s="134" t="s">
        <v>281</v>
      </c>
      <c r="B13" s="135" t="s">
        <v>282</v>
      </c>
      <c r="C13" s="137">
        <v>2619.98</v>
      </c>
      <c r="D13" s="137">
        <v>2208.25</v>
      </c>
      <c r="E13" s="137">
        <v>2414.11</v>
      </c>
      <c r="F13" s="138"/>
      <c r="G13" s="139"/>
      <c r="H13" s="140"/>
    </row>
    <row r="14" spans="1:23" x14ac:dyDescent="0.25">
      <c r="A14" s="134" t="s">
        <v>283</v>
      </c>
      <c r="B14" s="135" t="s">
        <v>284</v>
      </c>
      <c r="C14" s="137">
        <v>774.95</v>
      </c>
      <c r="D14" s="137">
        <v>727.14</v>
      </c>
      <c r="E14" s="137">
        <v>751.04</v>
      </c>
      <c r="F14" s="138"/>
      <c r="G14" s="139"/>
      <c r="H14" s="140"/>
    </row>
    <row r="15" spans="1:23" x14ac:dyDescent="0.25">
      <c r="A15" s="134" t="s">
        <v>285</v>
      </c>
      <c r="B15" s="135" t="s">
        <v>286</v>
      </c>
      <c r="C15" s="137">
        <v>985.99</v>
      </c>
      <c r="D15" s="137">
        <v>867.4</v>
      </c>
      <c r="E15" s="137">
        <v>926.69</v>
      </c>
      <c r="F15" s="138"/>
      <c r="G15" s="139"/>
      <c r="H15" s="140"/>
    </row>
    <row r="16" spans="1:23" x14ac:dyDescent="0.25">
      <c r="A16" s="134" t="s">
        <v>287</v>
      </c>
      <c r="B16" s="135" t="s">
        <v>288</v>
      </c>
      <c r="C16" s="137">
        <v>745.07</v>
      </c>
      <c r="D16" s="137">
        <v>711.64</v>
      </c>
      <c r="E16" s="137">
        <v>728.36</v>
      </c>
      <c r="F16" s="138"/>
      <c r="G16" s="139"/>
      <c r="H16" s="140"/>
    </row>
    <row r="17" spans="1:8" x14ac:dyDescent="0.25">
      <c r="A17" s="134" t="s">
        <v>289</v>
      </c>
      <c r="B17" s="135" t="s">
        <v>290</v>
      </c>
      <c r="C17" s="137">
        <v>662.62</v>
      </c>
      <c r="D17" s="137">
        <v>623.23</v>
      </c>
      <c r="E17" s="137">
        <v>642.92999999999995</v>
      </c>
      <c r="F17" s="138"/>
      <c r="G17" s="139"/>
      <c r="H17" s="140"/>
    </row>
    <row r="18" spans="1:8" x14ac:dyDescent="0.25">
      <c r="A18" s="134" t="s">
        <v>291</v>
      </c>
      <c r="B18" s="135" t="s">
        <v>292</v>
      </c>
      <c r="C18" s="137">
        <v>427.64</v>
      </c>
      <c r="D18" s="137">
        <v>397</v>
      </c>
      <c r="E18" s="137">
        <v>412.32</v>
      </c>
      <c r="F18" s="138"/>
      <c r="G18" s="139"/>
      <c r="H18" s="140"/>
    </row>
    <row r="19" spans="1:8" x14ac:dyDescent="0.25">
      <c r="A19" s="134" t="s">
        <v>293</v>
      </c>
      <c r="B19" s="135" t="s">
        <v>294</v>
      </c>
      <c r="C19" s="137">
        <v>248.37</v>
      </c>
      <c r="D19" s="137">
        <v>248.64</v>
      </c>
      <c r="E19" s="137">
        <v>248.51</v>
      </c>
      <c r="F19" s="138"/>
      <c r="G19" s="139"/>
      <c r="H19" s="140"/>
    </row>
    <row r="20" spans="1:8" x14ac:dyDescent="0.25">
      <c r="A20" s="134" t="s">
        <v>295</v>
      </c>
      <c r="B20" s="135" t="s">
        <v>296</v>
      </c>
      <c r="C20" s="137">
        <v>2128.59</v>
      </c>
      <c r="D20" s="137">
        <v>1806.23</v>
      </c>
      <c r="E20" s="137">
        <v>1967.41</v>
      </c>
      <c r="F20" s="138"/>
      <c r="G20" s="139"/>
      <c r="H20" s="140"/>
    </row>
    <row r="21" spans="1:8" x14ac:dyDescent="0.25">
      <c r="A21" s="134" t="s">
        <v>297</v>
      </c>
      <c r="B21" s="135" t="s">
        <v>298</v>
      </c>
      <c r="C21" s="137">
        <v>1742.23</v>
      </c>
      <c r="D21" s="137">
        <v>1641.16</v>
      </c>
      <c r="E21" s="137">
        <v>1691.69</v>
      </c>
      <c r="F21" s="138"/>
      <c r="G21" s="139"/>
      <c r="H21" s="140"/>
    </row>
    <row r="22" spans="1:8" x14ac:dyDescent="0.25">
      <c r="A22" s="134" t="s">
        <v>299</v>
      </c>
      <c r="B22" s="135" t="s">
        <v>300</v>
      </c>
      <c r="C22" s="137">
        <v>255.11</v>
      </c>
      <c r="D22" s="137">
        <v>246.95</v>
      </c>
      <c r="E22" s="137">
        <v>251.03</v>
      </c>
      <c r="F22" s="138"/>
      <c r="G22" s="139"/>
      <c r="H22" s="140"/>
    </row>
    <row r="23" spans="1:8" x14ac:dyDescent="0.25">
      <c r="A23" s="134" t="s">
        <v>301</v>
      </c>
      <c r="B23" s="135" t="s">
        <v>302</v>
      </c>
      <c r="C23" s="137">
        <v>212.5</v>
      </c>
      <c r="D23" s="137">
        <v>197.93</v>
      </c>
      <c r="E23" s="137">
        <v>205.22</v>
      </c>
      <c r="F23" s="138"/>
      <c r="G23" s="139"/>
      <c r="H23" s="140"/>
    </row>
    <row r="24" spans="1:8" x14ac:dyDescent="0.25">
      <c r="A24" s="134" t="s">
        <v>303</v>
      </c>
      <c r="B24" s="135" t="s">
        <v>304</v>
      </c>
      <c r="C24" s="137">
        <v>456.88</v>
      </c>
      <c r="D24" s="137">
        <v>447.78</v>
      </c>
      <c r="E24" s="137">
        <v>452.33</v>
      </c>
      <c r="F24" s="138"/>
      <c r="G24" s="139"/>
      <c r="H24" s="140"/>
    </row>
    <row r="25" spans="1:8" x14ac:dyDescent="0.25">
      <c r="A25" s="134" t="s">
        <v>305</v>
      </c>
      <c r="B25" s="135" t="s">
        <v>306</v>
      </c>
      <c r="C25" s="137">
        <v>262.52999999999997</v>
      </c>
      <c r="D25" s="137">
        <v>234.67</v>
      </c>
      <c r="E25" s="137">
        <v>248.6</v>
      </c>
      <c r="F25" s="138"/>
      <c r="G25" s="139"/>
      <c r="H25" s="140"/>
    </row>
    <row r="26" spans="1:8" x14ac:dyDescent="0.25">
      <c r="A26" s="134" t="s">
        <v>307</v>
      </c>
      <c r="B26" s="135" t="s">
        <v>308</v>
      </c>
      <c r="C26" s="137">
        <v>244.63</v>
      </c>
      <c r="D26" s="137">
        <v>251.51</v>
      </c>
      <c r="E26" s="137">
        <v>248.07</v>
      </c>
      <c r="F26" s="138"/>
      <c r="G26" s="139"/>
      <c r="H26" s="140"/>
    </row>
    <row r="27" spans="1:8" x14ac:dyDescent="0.25">
      <c r="A27" s="134" t="s">
        <v>309</v>
      </c>
      <c r="B27" s="135" t="s">
        <v>310</v>
      </c>
      <c r="C27" s="137">
        <v>631.41</v>
      </c>
      <c r="D27" s="137">
        <v>620.91</v>
      </c>
      <c r="E27" s="137">
        <v>626.16</v>
      </c>
      <c r="F27" s="138"/>
      <c r="G27" s="139"/>
      <c r="H27" s="140"/>
    </row>
    <row r="28" spans="1:8" x14ac:dyDescent="0.25">
      <c r="A28" s="134" t="s">
        <v>311</v>
      </c>
      <c r="B28" s="135" t="s">
        <v>312</v>
      </c>
      <c r="C28" s="137">
        <v>1479.87</v>
      </c>
      <c r="D28" s="137">
        <v>1570.39</v>
      </c>
      <c r="E28" s="137">
        <v>1525.13</v>
      </c>
      <c r="F28" s="138"/>
      <c r="G28" s="139"/>
      <c r="H28" s="140"/>
    </row>
    <row r="29" spans="1:8" x14ac:dyDescent="0.25">
      <c r="A29" s="134" t="s">
        <v>313</v>
      </c>
      <c r="B29" s="135" t="s">
        <v>314</v>
      </c>
      <c r="C29" s="137">
        <v>4230.47</v>
      </c>
      <c r="D29" s="137">
        <v>4126.3599999999997</v>
      </c>
      <c r="E29" s="137">
        <v>4178.42</v>
      </c>
      <c r="F29" s="138"/>
      <c r="G29" s="139"/>
      <c r="H29" s="140"/>
    </row>
    <row r="30" spans="1:8" x14ac:dyDescent="0.25">
      <c r="A30" s="134" t="s">
        <v>315</v>
      </c>
      <c r="B30" s="135" t="s">
        <v>316</v>
      </c>
      <c r="C30" s="137">
        <v>621.02</v>
      </c>
      <c r="D30" s="137">
        <v>610.5</v>
      </c>
      <c r="E30" s="137">
        <v>615.76</v>
      </c>
      <c r="F30" s="138"/>
      <c r="G30" s="139"/>
      <c r="H30" s="140"/>
    </row>
    <row r="31" spans="1:8" x14ac:dyDescent="0.25">
      <c r="A31" s="134" t="s">
        <v>317</v>
      </c>
      <c r="B31" s="135" t="s">
        <v>318</v>
      </c>
      <c r="C31" s="137">
        <v>1349.67</v>
      </c>
      <c r="D31" s="137">
        <v>1048.54</v>
      </c>
      <c r="E31" s="137">
        <v>1199.1099999999999</v>
      </c>
      <c r="F31" s="138"/>
      <c r="G31" s="139"/>
      <c r="H31" s="140"/>
    </row>
    <row r="32" spans="1:8" x14ac:dyDescent="0.25">
      <c r="A32" s="134" t="s">
        <v>319</v>
      </c>
      <c r="B32" s="135" t="s">
        <v>320</v>
      </c>
      <c r="C32" s="137">
        <v>314.87</v>
      </c>
      <c r="D32" s="137">
        <v>326.14999999999998</v>
      </c>
      <c r="E32" s="137">
        <v>320.51</v>
      </c>
      <c r="F32" s="138"/>
      <c r="G32" s="139"/>
      <c r="H32" s="140"/>
    </row>
    <row r="33" spans="1:8" x14ac:dyDescent="0.25">
      <c r="A33" s="134" t="s">
        <v>321</v>
      </c>
      <c r="B33" s="135" t="s">
        <v>322</v>
      </c>
      <c r="C33" s="137">
        <v>168.89</v>
      </c>
      <c r="D33" s="137">
        <v>160.58000000000001</v>
      </c>
      <c r="E33" s="137">
        <v>164.73</v>
      </c>
      <c r="F33" s="138"/>
      <c r="G33" s="139"/>
      <c r="H33" s="143"/>
    </row>
    <row r="34" spans="1:8" x14ac:dyDescent="0.25">
      <c r="A34" s="134" t="s">
        <v>323</v>
      </c>
      <c r="B34" s="135" t="s">
        <v>324</v>
      </c>
      <c r="C34" s="137">
        <v>349.19</v>
      </c>
      <c r="D34" s="137">
        <v>333.07</v>
      </c>
      <c r="E34" s="137">
        <v>341.13</v>
      </c>
      <c r="F34" s="138"/>
      <c r="G34" s="139"/>
      <c r="H34" s="143"/>
    </row>
    <row r="35" spans="1:8" x14ac:dyDescent="0.25">
      <c r="A35" s="134" t="s">
        <v>325</v>
      </c>
      <c r="B35" s="135" t="s">
        <v>326</v>
      </c>
      <c r="C35" s="137">
        <v>1397.63</v>
      </c>
      <c r="D35" s="137">
        <v>1380.89</v>
      </c>
      <c r="E35" s="137">
        <v>1389.26</v>
      </c>
      <c r="F35" s="138"/>
      <c r="G35" s="139"/>
      <c r="H35" s="143"/>
    </row>
    <row r="36" spans="1:8" x14ac:dyDescent="0.25">
      <c r="A36" s="134" t="s">
        <v>327</v>
      </c>
      <c r="B36" s="135" t="s">
        <v>328</v>
      </c>
      <c r="C36" s="137">
        <v>3959.54</v>
      </c>
      <c r="D36" s="137">
        <v>4198.7299999999996</v>
      </c>
      <c r="E36" s="137">
        <v>4079.14</v>
      </c>
      <c r="F36" s="138"/>
      <c r="G36" s="139"/>
      <c r="H36" s="140"/>
    </row>
    <row r="37" spans="1:8" x14ac:dyDescent="0.25">
      <c r="A37" s="134" t="s">
        <v>329</v>
      </c>
      <c r="B37" s="135" t="s">
        <v>330</v>
      </c>
      <c r="C37" s="137">
        <v>7803.66</v>
      </c>
      <c r="D37" s="137">
        <v>8074.94</v>
      </c>
      <c r="E37" s="137">
        <v>7939.3</v>
      </c>
      <c r="F37" s="138"/>
      <c r="G37" s="139"/>
      <c r="H37" s="140"/>
    </row>
    <row r="38" spans="1:8" x14ac:dyDescent="0.25">
      <c r="A38" s="134" t="s">
        <v>331</v>
      </c>
      <c r="B38" s="135" t="s">
        <v>332</v>
      </c>
      <c r="C38" s="137">
        <v>866.86</v>
      </c>
      <c r="D38" s="137">
        <v>840.49</v>
      </c>
      <c r="E38" s="137">
        <v>853.67</v>
      </c>
      <c r="F38" s="138"/>
      <c r="G38" s="139"/>
      <c r="H38" s="140"/>
    </row>
    <row r="39" spans="1:8" x14ac:dyDescent="0.25">
      <c r="A39" s="134" t="s">
        <v>333</v>
      </c>
      <c r="B39" s="135" t="s">
        <v>334</v>
      </c>
      <c r="C39" s="137">
        <v>792.64</v>
      </c>
      <c r="D39" s="137">
        <v>721.93</v>
      </c>
      <c r="E39" s="137">
        <v>757.28</v>
      </c>
      <c r="F39" s="138"/>
      <c r="G39" s="139"/>
      <c r="H39" s="140"/>
    </row>
    <row r="40" spans="1:8" x14ac:dyDescent="0.25">
      <c r="A40" s="134" t="s">
        <v>335</v>
      </c>
      <c r="B40" s="135" t="s">
        <v>336</v>
      </c>
      <c r="C40" s="137">
        <v>311.66000000000003</v>
      </c>
      <c r="D40" s="137">
        <v>308.37</v>
      </c>
      <c r="E40" s="137">
        <v>310.02</v>
      </c>
      <c r="F40" s="138"/>
      <c r="G40" s="139"/>
      <c r="H40" s="140"/>
    </row>
    <row r="41" spans="1:8" x14ac:dyDescent="0.25">
      <c r="A41" s="134" t="s">
        <v>337</v>
      </c>
      <c r="B41" s="135" t="s">
        <v>338</v>
      </c>
      <c r="C41" s="137">
        <v>301.8</v>
      </c>
      <c r="D41" s="137">
        <v>287.81</v>
      </c>
      <c r="E41" s="137">
        <v>294.81</v>
      </c>
      <c r="F41" s="138"/>
      <c r="G41" s="139"/>
      <c r="H41" s="140"/>
    </row>
    <row r="42" spans="1:8" x14ac:dyDescent="0.25">
      <c r="A42" s="134" t="s">
        <v>339</v>
      </c>
      <c r="B42" s="135" t="s">
        <v>340</v>
      </c>
      <c r="C42" s="137">
        <v>365.64</v>
      </c>
      <c r="D42" s="137">
        <v>353</v>
      </c>
      <c r="E42" s="137">
        <v>359.32</v>
      </c>
      <c r="F42" s="138"/>
      <c r="G42" s="139"/>
      <c r="H42" s="140"/>
    </row>
    <row r="43" spans="1:8" x14ac:dyDescent="0.25">
      <c r="A43" s="134" t="s">
        <v>341</v>
      </c>
      <c r="B43" s="135" t="s">
        <v>342</v>
      </c>
      <c r="C43" s="137">
        <v>523.63</v>
      </c>
      <c r="D43" s="137">
        <v>493.87</v>
      </c>
      <c r="E43" s="137">
        <v>508.75</v>
      </c>
      <c r="F43" s="138"/>
      <c r="G43" s="139"/>
      <c r="H43" s="140"/>
    </row>
    <row r="44" spans="1:8" x14ac:dyDescent="0.25">
      <c r="A44" s="134" t="s">
        <v>343</v>
      </c>
      <c r="B44" s="135" t="s">
        <v>344</v>
      </c>
      <c r="C44" s="137">
        <v>1050.1099999999999</v>
      </c>
      <c r="D44" s="137">
        <v>1010.22</v>
      </c>
      <c r="E44" s="137">
        <v>1030.17</v>
      </c>
      <c r="F44" s="138"/>
      <c r="G44" s="139"/>
      <c r="H44" s="140"/>
    </row>
    <row r="45" spans="1:8" x14ac:dyDescent="0.25">
      <c r="A45" s="134" t="s">
        <v>345</v>
      </c>
      <c r="B45" s="135" t="s">
        <v>346</v>
      </c>
      <c r="C45" s="137">
        <v>799.31</v>
      </c>
      <c r="D45" s="137">
        <v>760.12</v>
      </c>
      <c r="E45" s="137">
        <v>779.71</v>
      </c>
      <c r="F45" s="138"/>
      <c r="G45" s="139"/>
      <c r="H45" s="140"/>
    </row>
    <row r="46" spans="1:8" x14ac:dyDescent="0.25">
      <c r="A46" s="134" t="s">
        <v>347</v>
      </c>
      <c r="B46" s="135" t="s">
        <v>348</v>
      </c>
      <c r="C46" s="137">
        <v>373.34</v>
      </c>
      <c r="D46" s="137">
        <v>337.6</v>
      </c>
      <c r="E46" s="137">
        <v>355.47</v>
      </c>
      <c r="F46" s="138"/>
      <c r="G46" s="139"/>
      <c r="H46" s="140"/>
    </row>
    <row r="47" spans="1:8" x14ac:dyDescent="0.25">
      <c r="A47" s="134" t="s">
        <v>349</v>
      </c>
      <c r="B47" s="135" t="s">
        <v>350</v>
      </c>
      <c r="C47" s="137">
        <v>319.47000000000003</v>
      </c>
      <c r="D47" s="137">
        <v>300.89</v>
      </c>
      <c r="E47" s="137">
        <v>310.18</v>
      </c>
      <c r="F47" s="138"/>
      <c r="G47" s="139"/>
      <c r="H47" s="140"/>
    </row>
    <row r="48" spans="1:8" x14ac:dyDescent="0.25">
      <c r="A48" s="134" t="s">
        <v>351</v>
      </c>
      <c r="B48" s="135" t="s">
        <v>352</v>
      </c>
      <c r="C48" s="137">
        <v>1730.28</v>
      </c>
      <c r="D48" s="137">
        <v>1524.35</v>
      </c>
      <c r="E48" s="137">
        <v>1627.32</v>
      </c>
      <c r="F48" s="138"/>
      <c r="G48" s="139"/>
      <c r="H48" s="140"/>
    </row>
    <row r="49" spans="1:8" x14ac:dyDescent="0.25">
      <c r="A49" s="134" t="s">
        <v>353</v>
      </c>
      <c r="B49" s="135" t="s">
        <v>354</v>
      </c>
      <c r="C49" s="137">
        <v>3721.05</v>
      </c>
      <c r="D49" s="137">
        <v>3586.86</v>
      </c>
      <c r="E49" s="137">
        <v>3653.96</v>
      </c>
      <c r="F49" s="138"/>
      <c r="G49" s="139"/>
      <c r="H49" s="140"/>
    </row>
    <row r="50" spans="1:8" x14ac:dyDescent="0.25">
      <c r="A50" s="134" t="s">
        <v>355</v>
      </c>
      <c r="B50" s="135" t="s">
        <v>356</v>
      </c>
      <c r="C50" s="137">
        <v>4049.34</v>
      </c>
      <c r="D50" s="137">
        <v>3972.38</v>
      </c>
      <c r="E50" s="137">
        <v>4010.86</v>
      </c>
      <c r="F50" s="138"/>
      <c r="G50" s="139"/>
      <c r="H50" s="140"/>
    </row>
    <row r="51" spans="1:8" x14ac:dyDescent="0.25">
      <c r="A51" s="134" t="s">
        <v>357</v>
      </c>
      <c r="B51" s="135" t="s">
        <v>358</v>
      </c>
      <c r="C51" s="137">
        <v>553.55999999999995</v>
      </c>
      <c r="D51" s="137">
        <v>563.01</v>
      </c>
      <c r="E51" s="137">
        <v>558.28</v>
      </c>
      <c r="F51" s="138"/>
      <c r="G51" s="139"/>
      <c r="H51" s="140"/>
    </row>
    <row r="52" spans="1:8" x14ac:dyDescent="0.25">
      <c r="A52" s="134" t="s">
        <v>359</v>
      </c>
      <c r="B52" s="135" t="s">
        <v>360</v>
      </c>
      <c r="C52" s="137">
        <v>2464.6799999999998</v>
      </c>
      <c r="D52" s="137">
        <v>2467.8000000000002</v>
      </c>
      <c r="E52" s="137">
        <v>2466.2399999999998</v>
      </c>
      <c r="F52" s="138"/>
      <c r="G52" s="139"/>
      <c r="H52" s="140"/>
    </row>
    <row r="53" spans="1:8" x14ac:dyDescent="0.25">
      <c r="A53" s="134" t="s">
        <v>361</v>
      </c>
      <c r="B53" s="135" t="s">
        <v>362</v>
      </c>
      <c r="C53" s="137">
        <v>948.21</v>
      </c>
      <c r="D53" s="137">
        <v>889.47</v>
      </c>
      <c r="E53" s="137">
        <v>918.84</v>
      </c>
      <c r="F53" s="138"/>
      <c r="G53" s="139"/>
      <c r="H53" s="140"/>
    </row>
    <row r="54" spans="1:8" x14ac:dyDescent="0.25">
      <c r="A54" s="134" t="s">
        <v>363</v>
      </c>
      <c r="B54" s="135" t="s">
        <v>364</v>
      </c>
      <c r="C54" s="137">
        <v>2327.8000000000002</v>
      </c>
      <c r="D54" s="137">
        <v>2281.71</v>
      </c>
      <c r="E54" s="137">
        <v>2304.75</v>
      </c>
      <c r="F54" s="144"/>
      <c r="G54" s="139"/>
      <c r="H54" s="140"/>
    </row>
    <row r="55" spans="1:8" x14ac:dyDescent="0.25">
      <c r="A55" s="134" t="s">
        <v>365</v>
      </c>
      <c r="B55" s="135" t="s">
        <v>366</v>
      </c>
      <c r="C55" s="137">
        <v>1337.62</v>
      </c>
      <c r="D55" s="137">
        <v>1447.51</v>
      </c>
      <c r="E55" s="137">
        <v>1392.57</v>
      </c>
      <c r="F55" s="138"/>
      <c r="G55" s="139"/>
      <c r="H55" s="140"/>
    </row>
    <row r="56" spans="1:8" x14ac:dyDescent="0.25">
      <c r="A56" s="134" t="s">
        <v>367</v>
      </c>
      <c r="B56" s="135" t="s">
        <v>368</v>
      </c>
      <c r="C56" s="137">
        <v>617.12</v>
      </c>
      <c r="D56" s="137">
        <v>599.70000000000005</v>
      </c>
      <c r="E56" s="137">
        <v>608.41</v>
      </c>
      <c r="F56" s="138"/>
      <c r="G56" s="139"/>
      <c r="H56" s="140"/>
    </row>
    <row r="57" spans="1:8" x14ac:dyDescent="0.25">
      <c r="A57" s="134" t="s">
        <v>369</v>
      </c>
      <c r="B57" s="135" t="s">
        <v>370</v>
      </c>
      <c r="C57" s="137">
        <v>972.53</v>
      </c>
      <c r="D57" s="137">
        <v>923.23</v>
      </c>
      <c r="E57" s="137">
        <v>947.88</v>
      </c>
      <c r="F57" s="138"/>
      <c r="G57" s="139"/>
      <c r="H57" s="140"/>
    </row>
    <row r="58" spans="1:8" x14ac:dyDescent="0.25">
      <c r="A58" s="134" t="s">
        <v>371</v>
      </c>
      <c r="B58" s="135" t="s">
        <v>372</v>
      </c>
      <c r="C58" s="137">
        <v>3930.52</v>
      </c>
      <c r="D58" s="137">
        <v>3900.19</v>
      </c>
      <c r="E58" s="137">
        <v>3915.36</v>
      </c>
      <c r="F58" s="138"/>
      <c r="G58" s="139"/>
      <c r="H58" s="140"/>
    </row>
    <row r="59" spans="1:8" x14ac:dyDescent="0.25">
      <c r="A59" s="134" t="s">
        <v>373</v>
      </c>
      <c r="B59" s="135" t="s">
        <v>374</v>
      </c>
      <c r="C59" s="137">
        <v>4445.51</v>
      </c>
      <c r="D59" s="137">
        <v>4316.43</v>
      </c>
      <c r="E59" s="137">
        <v>4380.97</v>
      </c>
      <c r="F59" s="145"/>
      <c r="G59" s="139"/>
      <c r="H59" s="140"/>
    </row>
    <row r="60" spans="1:8" x14ac:dyDescent="0.25">
      <c r="A60" s="134" t="s">
        <v>375</v>
      </c>
      <c r="B60" s="135" t="s">
        <v>376</v>
      </c>
      <c r="C60" s="137">
        <v>2953.68</v>
      </c>
      <c r="D60" s="137">
        <v>2831.83</v>
      </c>
      <c r="E60" s="137">
        <v>2892.75</v>
      </c>
      <c r="F60" s="145"/>
      <c r="G60" s="139"/>
      <c r="H60" s="140"/>
    </row>
    <row r="61" spans="1:8" x14ac:dyDescent="0.25">
      <c r="A61" s="134" t="s">
        <v>377</v>
      </c>
      <c r="B61" s="135" t="s">
        <v>378</v>
      </c>
      <c r="C61" s="137">
        <v>332.6</v>
      </c>
      <c r="D61" s="137">
        <v>343.47</v>
      </c>
      <c r="E61" s="137">
        <v>338.04</v>
      </c>
      <c r="F61" s="145"/>
      <c r="G61" s="139"/>
      <c r="H61" s="140"/>
    </row>
    <row r="62" spans="1:8" x14ac:dyDescent="0.25">
      <c r="A62" s="134" t="s">
        <v>379</v>
      </c>
      <c r="B62" s="135" t="s">
        <v>380</v>
      </c>
      <c r="C62" s="137">
        <v>3620.48</v>
      </c>
      <c r="D62" s="137">
        <v>3564.86</v>
      </c>
      <c r="E62" s="137">
        <v>3592.67</v>
      </c>
      <c r="F62" s="145"/>
      <c r="G62" s="139"/>
      <c r="H62" s="140"/>
    </row>
    <row r="63" spans="1:8" x14ac:dyDescent="0.25">
      <c r="A63" s="134"/>
      <c r="B63" s="135"/>
      <c r="F63" s="145"/>
      <c r="G63" s="139"/>
      <c r="H63" s="140"/>
    </row>
    <row r="64" spans="1:8" x14ac:dyDescent="0.25">
      <c r="A64" s="134"/>
      <c r="B64" s="135"/>
      <c r="F64" s="145"/>
      <c r="G64" s="139"/>
      <c r="H64" s="140"/>
    </row>
    <row r="65" spans="1:8" x14ac:dyDescent="0.25">
      <c r="A65" s="134"/>
      <c r="B65" s="135"/>
      <c r="F65" s="145"/>
      <c r="G65" s="139"/>
      <c r="H65" s="140"/>
    </row>
    <row r="66" spans="1:8" x14ac:dyDescent="0.25">
      <c r="A66" s="134"/>
      <c r="B66" s="135"/>
      <c r="F66" s="145"/>
      <c r="G66" s="139"/>
      <c r="H66" s="140"/>
    </row>
    <row r="67" spans="1:8" x14ac:dyDescent="0.25">
      <c r="A67" s="134"/>
      <c r="B67" s="135"/>
      <c r="F67" s="145"/>
      <c r="G67" s="139"/>
      <c r="H67" s="140"/>
    </row>
    <row r="68" spans="1:8" x14ac:dyDescent="0.25">
      <c r="A68" s="134"/>
      <c r="B68" s="135"/>
      <c r="F68" s="145"/>
      <c r="G68" s="139"/>
      <c r="H68" s="140"/>
    </row>
    <row r="69" spans="1:8" x14ac:dyDescent="0.25">
      <c r="A69" s="134"/>
      <c r="B69" s="135"/>
      <c r="F69" s="145"/>
      <c r="G69" s="139"/>
      <c r="H69" s="140"/>
    </row>
    <row r="70" spans="1:8" x14ac:dyDescent="0.25">
      <c r="A70" s="134"/>
      <c r="B70" s="135"/>
      <c r="F70" s="145"/>
      <c r="G70" s="139"/>
      <c r="H70" s="140"/>
    </row>
    <row r="71" spans="1:8" x14ac:dyDescent="0.25">
      <c r="A71" s="134"/>
      <c r="B71" s="135"/>
      <c r="F71" s="145"/>
      <c r="G71" s="139"/>
      <c r="H71" s="140"/>
    </row>
    <row r="72" spans="1:8" x14ac:dyDescent="0.25">
      <c r="A72" s="134"/>
      <c r="B72" s="135"/>
      <c r="F72" s="145"/>
      <c r="G72" s="139"/>
      <c r="H72" s="140"/>
    </row>
    <row r="73" spans="1:8" x14ac:dyDescent="0.25">
      <c r="A73" s="134"/>
      <c r="B73" s="135"/>
      <c r="F73" s="145"/>
      <c r="G73" s="139"/>
      <c r="H73" s="140"/>
    </row>
    <row r="74" spans="1:8" x14ac:dyDescent="0.25">
      <c r="A74" s="134"/>
      <c r="B74" s="135"/>
      <c r="F74" s="145"/>
      <c r="G74" s="139"/>
      <c r="H74" s="140"/>
    </row>
    <row r="75" spans="1:8" x14ac:dyDescent="0.25">
      <c r="A75" s="134"/>
      <c r="B75" s="135"/>
      <c r="F75" s="145"/>
      <c r="G75" s="139"/>
      <c r="H75" s="140"/>
    </row>
    <row r="76" spans="1:8" x14ac:dyDescent="0.25">
      <c r="A76" s="134"/>
      <c r="B76" s="135"/>
      <c r="F76" s="145"/>
      <c r="G76" s="139"/>
      <c r="H76" s="140"/>
    </row>
    <row r="77" spans="1:8" x14ac:dyDescent="0.25">
      <c r="A77" s="134"/>
      <c r="B77" s="135"/>
      <c r="F77" s="145"/>
      <c r="G77" s="139"/>
      <c r="H77" s="140"/>
    </row>
    <row r="78" spans="1:8" x14ac:dyDescent="0.25">
      <c r="A78" s="134"/>
      <c r="B78" s="135"/>
      <c r="F78" s="145"/>
      <c r="G78" s="139"/>
      <c r="H78" s="140"/>
    </row>
    <row r="79" spans="1:8" x14ac:dyDescent="0.25">
      <c r="A79" s="134"/>
      <c r="B79" s="135"/>
      <c r="F79" s="145"/>
      <c r="G79" s="139"/>
      <c r="H79" s="140"/>
    </row>
    <row r="80" spans="1:8" x14ac:dyDescent="0.25">
      <c r="A80" s="134"/>
      <c r="B80" s="135"/>
      <c r="F80" s="145"/>
      <c r="G80" s="139"/>
      <c r="H80" s="140"/>
    </row>
    <row r="81" spans="1:8" x14ac:dyDescent="0.25">
      <c r="A81" s="134"/>
      <c r="B81" s="135"/>
      <c r="F81" s="145"/>
      <c r="G81" s="139"/>
      <c r="H81" s="140"/>
    </row>
    <row r="82" spans="1:8" x14ac:dyDescent="0.25">
      <c r="A82" s="134"/>
      <c r="B82" s="135"/>
      <c r="F82" s="145"/>
      <c r="G82" s="139"/>
      <c r="H82" s="140"/>
    </row>
    <row r="83" spans="1:8" x14ac:dyDescent="0.25">
      <c r="A83" s="134"/>
      <c r="B83" s="135"/>
      <c r="F83" s="145"/>
      <c r="G83" s="139"/>
      <c r="H83" s="140"/>
    </row>
    <row r="84" spans="1:8" x14ac:dyDescent="0.25">
      <c r="A84" s="134"/>
      <c r="B84" s="135"/>
      <c r="F84" s="145"/>
      <c r="G84" s="139"/>
      <c r="H84" s="140"/>
    </row>
    <row r="85" spans="1:8" x14ac:dyDescent="0.25">
      <c r="A85" s="134"/>
      <c r="B85" s="135"/>
      <c r="F85" s="145"/>
      <c r="G85" s="139"/>
      <c r="H85" s="140"/>
    </row>
    <row r="86" spans="1:8" x14ac:dyDescent="0.25">
      <c r="A86" s="134"/>
      <c r="B86" s="135"/>
      <c r="F86" s="145"/>
      <c r="G86" s="139"/>
      <c r="H86" s="140"/>
    </row>
    <row r="87" spans="1:8" x14ac:dyDescent="0.25">
      <c r="A87" s="134"/>
      <c r="B87" s="135"/>
      <c r="F87" s="145"/>
      <c r="G87" s="139"/>
      <c r="H87" s="140"/>
    </row>
    <row r="88" spans="1:8" x14ac:dyDescent="0.25">
      <c r="A88" s="134"/>
      <c r="B88" s="135"/>
      <c r="F88" s="145"/>
      <c r="G88" s="139"/>
      <c r="H88" s="140"/>
    </row>
    <row r="89" spans="1:8" x14ac:dyDescent="0.25">
      <c r="A89" s="134"/>
      <c r="B89" s="135"/>
      <c r="F89" s="145"/>
      <c r="G89" s="139"/>
      <c r="H89" s="140"/>
    </row>
    <row r="90" spans="1:8" x14ac:dyDescent="0.25">
      <c r="A90" s="134"/>
      <c r="B90" s="135"/>
      <c r="F90" s="145"/>
      <c r="G90" s="139"/>
      <c r="H90" s="140"/>
    </row>
    <row r="91" spans="1:8" x14ac:dyDescent="0.25">
      <c r="A91" s="134"/>
      <c r="B91" s="135"/>
      <c r="F91" s="145"/>
      <c r="G91" s="139"/>
      <c r="H91" s="140"/>
    </row>
    <row r="92" spans="1:8" x14ac:dyDescent="0.25">
      <c r="A92" s="134"/>
      <c r="B92" s="135"/>
      <c r="F92" s="145"/>
      <c r="G92" s="139"/>
      <c r="H92" s="140"/>
    </row>
    <row r="93" spans="1:8" x14ac:dyDescent="0.25">
      <c r="A93" s="134"/>
      <c r="B93" s="135"/>
      <c r="F93" s="145"/>
      <c r="G93" s="139"/>
      <c r="H93" s="140"/>
    </row>
    <row r="94" spans="1:8" x14ac:dyDescent="0.25">
      <c r="A94" s="134"/>
      <c r="B94" s="135"/>
      <c r="F94" s="145"/>
      <c r="G94" s="139"/>
      <c r="H94" s="140"/>
    </row>
    <row r="95" spans="1:8" x14ac:dyDescent="0.25">
      <c r="A95" s="134"/>
      <c r="B95" s="135"/>
      <c r="F95" s="145"/>
      <c r="G95" s="139"/>
      <c r="H95" s="140"/>
    </row>
    <row r="96" spans="1:8" x14ac:dyDescent="0.25">
      <c r="A96" s="134"/>
      <c r="B96" s="135"/>
      <c r="F96" s="145"/>
      <c r="G96" s="139"/>
      <c r="H96" s="140"/>
    </row>
    <row r="97" spans="1:8" x14ac:dyDescent="0.25">
      <c r="A97" s="134"/>
      <c r="B97" s="135"/>
      <c r="F97" s="145"/>
      <c r="G97" s="139"/>
      <c r="H97" s="140"/>
    </row>
    <row r="98" spans="1:8" x14ac:dyDescent="0.25">
      <c r="A98" s="134"/>
      <c r="B98" s="135"/>
      <c r="F98" s="145"/>
      <c r="G98" s="139"/>
      <c r="H98" s="140"/>
    </row>
    <row r="99" spans="1:8" x14ac:dyDescent="0.25">
      <c r="A99" s="134"/>
      <c r="B99" s="135"/>
      <c r="F99" s="145"/>
      <c r="G99" s="139"/>
      <c r="H99" s="140"/>
    </row>
    <row r="100" spans="1:8" x14ac:dyDescent="0.25">
      <c r="A100" s="134"/>
      <c r="B100" s="135"/>
      <c r="F100" s="145"/>
      <c r="G100" s="139"/>
      <c r="H100" s="140"/>
    </row>
    <row r="101" spans="1:8" x14ac:dyDescent="0.25">
      <c r="A101" s="134"/>
      <c r="B101" s="135"/>
      <c r="F101" s="145"/>
      <c r="G101" s="139"/>
      <c r="H101" s="140"/>
    </row>
    <row r="102" spans="1:8" x14ac:dyDescent="0.25">
      <c r="A102" s="134"/>
      <c r="B102" s="135"/>
      <c r="F102" s="145"/>
      <c r="G102" s="139"/>
      <c r="H102" s="140"/>
    </row>
    <row r="103" spans="1:8" x14ac:dyDescent="0.25">
      <c r="A103" s="134"/>
      <c r="B103" s="135"/>
      <c r="F103" s="145"/>
      <c r="G103" s="139"/>
      <c r="H103" s="140"/>
    </row>
    <row r="104" spans="1:8" x14ac:dyDescent="0.25">
      <c r="A104" s="134"/>
      <c r="B104" s="135"/>
      <c r="F104" s="145"/>
      <c r="G104" s="139"/>
      <c r="H104" s="140"/>
    </row>
    <row r="105" spans="1:8" x14ac:dyDescent="0.25">
      <c r="A105" s="134"/>
      <c r="B105" s="135"/>
      <c r="F105" s="145"/>
      <c r="G105" s="139"/>
      <c r="H105" s="140"/>
    </row>
    <row r="106" spans="1:8" x14ac:dyDescent="0.25">
      <c r="A106" s="134"/>
      <c r="B106" s="135"/>
      <c r="F106" s="145"/>
      <c r="G106" s="139"/>
      <c r="H106" s="140"/>
    </row>
    <row r="107" spans="1:8" x14ac:dyDescent="0.25">
      <c r="A107" s="134"/>
      <c r="B107" s="135"/>
      <c r="F107" s="145"/>
      <c r="G107" s="139"/>
      <c r="H107" s="140"/>
    </row>
    <row r="108" spans="1:8" x14ac:dyDescent="0.25">
      <c r="A108" s="134"/>
      <c r="B108" s="135"/>
      <c r="F108" s="145"/>
      <c r="G108" s="139"/>
      <c r="H108" s="140"/>
    </row>
    <row r="109" spans="1:8" x14ac:dyDescent="0.25">
      <c r="A109" s="134"/>
      <c r="B109" s="135"/>
      <c r="F109" s="145"/>
      <c r="G109" s="139"/>
      <c r="H109" s="140"/>
    </row>
    <row r="110" spans="1:8" x14ac:dyDescent="0.25">
      <c r="A110" s="134"/>
      <c r="B110" s="135"/>
      <c r="F110" s="145"/>
      <c r="G110" s="139"/>
      <c r="H110" s="140"/>
    </row>
    <row r="111" spans="1:8" x14ac:dyDescent="0.25">
      <c r="A111" s="134"/>
      <c r="B111" s="135"/>
      <c r="F111" s="145"/>
      <c r="G111" s="139"/>
      <c r="H111" s="140"/>
    </row>
    <row r="112" spans="1:8" x14ac:dyDescent="0.25">
      <c r="A112" s="134"/>
      <c r="B112" s="135"/>
      <c r="F112" s="145"/>
      <c r="G112" s="139"/>
      <c r="H112" s="140"/>
    </row>
    <row r="113" spans="1:8" x14ac:dyDescent="0.25">
      <c r="A113" s="134"/>
      <c r="B113" s="135"/>
      <c r="F113" s="145"/>
      <c r="G113" s="139"/>
      <c r="H113" s="140"/>
    </row>
    <row r="114" spans="1:8" x14ac:dyDescent="0.25">
      <c r="A114" s="134"/>
      <c r="B114" s="135"/>
      <c r="F114" s="145"/>
      <c r="G114" s="139"/>
      <c r="H114" s="140"/>
    </row>
    <row r="115" spans="1:8" x14ac:dyDescent="0.25">
      <c r="A115" s="134"/>
      <c r="B115" s="135"/>
      <c r="F115" s="145"/>
      <c r="G115" s="139"/>
      <c r="H115" s="140"/>
    </row>
    <row r="116" spans="1:8" x14ac:dyDescent="0.25">
      <c r="A116" s="134"/>
      <c r="B116" s="135"/>
      <c r="F116" s="145"/>
      <c r="G116" s="139"/>
      <c r="H116" s="140"/>
    </row>
    <row r="117" spans="1:8" x14ac:dyDescent="0.25">
      <c r="A117" s="134"/>
      <c r="B117" s="135"/>
      <c r="F117" s="145"/>
      <c r="G117" s="139"/>
      <c r="H117" s="140"/>
    </row>
    <row r="118" spans="1:8" x14ac:dyDescent="0.25">
      <c r="A118" s="134"/>
      <c r="B118" s="135"/>
      <c r="F118" s="145"/>
      <c r="G118" s="139"/>
      <c r="H118" s="140"/>
    </row>
    <row r="119" spans="1:8" x14ac:dyDescent="0.25">
      <c r="A119" s="134"/>
      <c r="B119" s="135"/>
      <c r="F119" s="145"/>
      <c r="G119" s="139"/>
      <c r="H119" s="140"/>
    </row>
    <row r="120" spans="1:8" x14ac:dyDescent="0.25">
      <c r="A120" s="134"/>
      <c r="B120" s="135"/>
      <c r="F120" s="145"/>
      <c r="G120" s="139"/>
      <c r="H120" s="140"/>
    </row>
    <row r="121" spans="1:8" x14ac:dyDescent="0.25">
      <c r="A121" s="134"/>
      <c r="B121" s="135"/>
      <c r="F121" s="145"/>
      <c r="G121" s="139"/>
      <c r="H121" s="140"/>
    </row>
    <row r="122" spans="1:8" x14ac:dyDescent="0.25">
      <c r="A122" s="134"/>
      <c r="B122" s="135"/>
      <c r="F122" s="145"/>
      <c r="G122" s="139"/>
      <c r="H122" s="140"/>
    </row>
    <row r="123" spans="1:8" x14ac:dyDescent="0.25">
      <c r="A123" s="134"/>
      <c r="B123" s="135"/>
      <c r="F123" s="145"/>
      <c r="G123" s="139"/>
      <c r="H123" s="140"/>
    </row>
    <row r="124" spans="1:8" x14ac:dyDescent="0.25">
      <c r="A124" s="134"/>
      <c r="B124" s="135"/>
      <c r="F124" s="145"/>
      <c r="G124" s="139"/>
      <c r="H124" s="140"/>
    </row>
    <row r="125" spans="1:8" x14ac:dyDescent="0.25">
      <c r="A125" s="134"/>
      <c r="B125" s="135"/>
      <c r="F125" s="145"/>
      <c r="G125" s="139"/>
      <c r="H125" s="140"/>
    </row>
    <row r="126" spans="1:8" x14ac:dyDescent="0.25">
      <c r="A126" s="134"/>
      <c r="B126" s="135"/>
      <c r="F126" s="145"/>
      <c r="G126" s="139"/>
      <c r="H126" s="140"/>
    </row>
    <row r="127" spans="1:8" x14ac:dyDescent="0.25">
      <c r="A127" s="134"/>
      <c r="B127" s="135"/>
      <c r="F127" s="145"/>
      <c r="G127" s="139"/>
      <c r="H127" s="140"/>
    </row>
    <row r="128" spans="1:8" x14ac:dyDescent="0.25">
      <c r="A128" s="134"/>
      <c r="B128" s="135"/>
      <c r="F128" s="145"/>
      <c r="G128" s="139"/>
      <c r="H128" s="140"/>
    </row>
    <row r="129" spans="1:9" x14ac:dyDescent="0.25">
      <c r="A129" s="134"/>
      <c r="B129" s="135"/>
      <c r="F129" s="145"/>
      <c r="G129" s="139"/>
      <c r="H129" s="140"/>
    </row>
    <row r="130" spans="1:9" x14ac:dyDescent="0.25">
      <c r="A130" s="134"/>
      <c r="B130" s="135"/>
      <c r="F130" s="145"/>
      <c r="G130" s="139"/>
      <c r="H130" s="140"/>
    </row>
    <row r="131" spans="1:9" x14ac:dyDescent="0.25">
      <c r="A131" s="134"/>
      <c r="B131" s="135"/>
      <c r="F131" s="145"/>
      <c r="G131" s="139"/>
      <c r="H131" s="140"/>
    </row>
    <row r="132" spans="1:9" x14ac:dyDescent="0.25">
      <c r="A132" s="134"/>
      <c r="B132" s="135"/>
      <c r="F132" s="145"/>
      <c r="G132" s="139"/>
      <c r="H132" s="140"/>
    </row>
    <row r="133" spans="1:9" x14ac:dyDescent="0.25">
      <c r="A133" s="134"/>
      <c r="B133" s="135"/>
      <c r="F133" s="145"/>
      <c r="G133" s="139"/>
      <c r="H133" s="140"/>
    </row>
    <row r="134" spans="1:9" x14ac:dyDescent="0.25">
      <c r="A134" s="134"/>
      <c r="B134" s="135"/>
      <c r="F134" s="145"/>
      <c r="G134" s="139"/>
      <c r="H134" s="140"/>
    </row>
    <row r="135" spans="1:9" x14ac:dyDescent="0.25">
      <c r="A135" s="134"/>
      <c r="B135" s="135"/>
      <c r="F135" s="145"/>
      <c r="G135" s="139"/>
      <c r="H135" s="140"/>
    </row>
    <row r="136" spans="1:9" x14ac:dyDescent="0.25">
      <c r="A136" s="134"/>
      <c r="B136" s="135"/>
      <c r="F136" s="145"/>
      <c r="G136" s="139"/>
      <c r="H136" s="140"/>
    </row>
    <row r="137" spans="1:9" x14ac:dyDescent="0.25">
      <c r="A137" s="134"/>
      <c r="B137" s="135"/>
      <c r="F137" s="145"/>
      <c r="H137" s="146"/>
      <c r="I137" s="147"/>
    </row>
    <row r="138" spans="1:9" x14ac:dyDescent="0.25">
      <c r="A138" s="134"/>
      <c r="B138" s="135"/>
      <c r="F138" s="145"/>
      <c r="H138" s="146"/>
      <c r="I138" s="147"/>
    </row>
    <row r="139" spans="1:9" x14ac:dyDescent="0.25">
      <c r="A139" s="134"/>
      <c r="B139" s="135"/>
      <c r="F139" s="145"/>
      <c r="H139" s="146"/>
      <c r="I139" s="147"/>
    </row>
    <row r="140" spans="1:9" x14ac:dyDescent="0.25">
      <c r="A140" s="134"/>
      <c r="B140" s="135"/>
      <c r="F140" s="145"/>
      <c r="H140" s="146"/>
      <c r="I140" s="147"/>
    </row>
    <row r="141" spans="1:9" x14ac:dyDescent="0.25">
      <c r="A141" s="134"/>
      <c r="B141" s="135"/>
      <c r="F141" s="145"/>
      <c r="H141" s="146"/>
      <c r="I141" s="147"/>
    </row>
    <row r="142" spans="1:9" x14ac:dyDescent="0.25">
      <c r="A142" s="134"/>
      <c r="B142" s="135"/>
      <c r="F142" s="145"/>
      <c r="H142" s="146"/>
      <c r="I142" s="147"/>
    </row>
    <row r="143" spans="1:9" x14ac:dyDescent="0.25">
      <c r="A143" s="134"/>
      <c r="B143" s="135"/>
      <c r="F143" s="145"/>
      <c r="H143" s="146"/>
      <c r="I143" s="147"/>
    </row>
    <row r="144" spans="1:9" x14ac:dyDescent="0.25">
      <c r="A144" s="134"/>
      <c r="B144" s="135"/>
      <c r="F144" s="145"/>
      <c r="H144" s="146"/>
      <c r="I144" s="147"/>
    </row>
    <row r="145" spans="1:9" x14ac:dyDescent="0.25">
      <c r="A145" s="134"/>
      <c r="B145" s="135"/>
      <c r="F145" s="145"/>
      <c r="H145" s="146"/>
      <c r="I145" s="147"/>
    </row>
    <row r="146" spans="1:9" x14ac:dyDescent="0.25">
      <c r="A146" s="134"/>
      <c r="B146" s="135"/>
      <c r="F146" s="145"/>
      <c r="H146" s="146"/>
      <c r="I146" s="147"/>
    </row>
    <row r="147" spans="1:9" x14ac:dyDescent="0.25">
      <c r="A147" s="134"/>
      <c r="B147" s="135"/>
      <c r="F147" s="145"/>
      <c r="H147" s="146"/>
      <c r="I147" s="147"/>
    </row>
    <row r="148" spans="1:9" x14ac:dyDescent="0.25">
      <c r="A148" s="134"/>
      <c r="B148" s="135"/>
      <c r="F148" s="145"/>
      <c r="H148" s="146"/>
      <c r="I148" s="147"/>
    </row>
    <row r="149" spans="1:9" x14ac:dyDescent="0.25">
      <c r="A149" s="134"/>
      <c r="B149" s="135"/>
      <c r="F149" s="145"/>
      <c r="H149" s="146"/>
      <c r="I149" s="147"/>
    </row>
    <row r="150" spans="1:9" x14ac:dyDescent="0.25">
      <c r="A150" s="134"/>
      <c r="B150" s="135"/>
      <c r="F150" s="145"/>
      <c r="H150" s="146"/>
      <c r="I150" s="147"/>
    </row>
    <row r="151" spans="1:9" x14ac:dyDescent="0.25">
      <c r="A151" s="134"/>
      <c r="B151" s="135"/>
      <c r="F151" s="145"/>
      <c r="H151" s="146"/>
      <c r="I151" s="147"/>
    </row>
    <row r="152" spans="1:9" x14ac:dyDescent="0.25">
      <c r="A152" s="134"/>
      <c r="B152" s="135"/>
      <c r="F152" s="145"/>
      <c r="H152" s="146"/>
      <c r="I152" s="147"/>
    </row>
    <row r="153" spans="1:9" x14ac:dyDescent="0.25">
      <c r="A153" s="134"/>
      <c r="B153" s="135"/>
      <c r="F153" s="145"/>
      <c r="H153" s="146"/>
      <c r="I153" s="147"/>
    </row>
    <row r="154" spans="1:9" x14ac:dyDescent="0.25">
      <c r="A154" s="134"/>
      <c r="B154" s="135"/>
      <c r="F154" s="145"/>
      <c r="H154" s="146"/>
      <c r="I154" s="147"/>
    </row>
    <row r="155" spans="1:9" x14ac:dyDescent="0.25">
      <c r="A155" s="134"/>
      <c r="B155" s="135"/>
      <c r="F155" s="145"/>
      <c r="H155" s="146"/>
      <c r="I155" s="147"/>
    </row>
    <row r="156" spans="1:9" x14ac:dyDescent="0.25">
      <c r="A156" s="134"/>
      <c r="B156" s="135"/>
      <c r="F156" s="145"/>
      <c r="H156" s="146"/>
      <c r="I156" s="147"/>
    </row>
    <row r="157" spans="1:9" x14ac:dyDescent="0.25">
      <c r="A157" s="134"/>
      <c r="B157" s="135"/>
      <c r="F157" s="145"/>
      <c r="H157" s="146"/>
      <c r="I157" s="147"/>
    </row>
    <row r="158" spans="1:9" x14ac:dyDescent="0.25">
      <c r="A158" s="134"/>
      <c r="B158" s="135"/>
      <c r="F158" s="145"/>
      <c r="H158" s="146"/>
      <c r="I158" s="147"/>
    </row>
    <row r="159" spans="1:9" x14ac:dyDescent="0.25">
      <c r="A159" s="134"/>
      <c r="B159" s="135"/>
      <c r="F159" s="145"/>
      <c r="H159" s="146"/>
      <c r="I159" s="147"/>
    </row>
    <row r="160" spans="1:9" x14ac:dyDescent="0.25">
      <c r="A160" s="134"/>
      <c r="B160" s="135"/>
      <c r="F160" s="145"/>
      <c r="H160" s="146"/>
      <c r="I160" s="147"/>
    </row>
    <row r="161" spans="1:9" x14ac:dyDescent="0.25">
      <c r="A161" s="134"/>
      <c r="B161" s="135"/>
      <c r="F161" s="145"/>
      <c r="H161" s="146"/>
      <c r="I161" s="147"/>
    </row>
    <row r="162" spans="1:9" x14ac:dyDescent="0.25">
      <c r="A162" s="134"/>
      <c r="B162" s="135"/>
      <c r="F162" s="145"/>
      <c r="H162" s="146"/>
      <c r="I162" s="147"/>
    </row>
    <row r="163" spans="1:9" x14ac:dyDescent="0.25">
      <c r="A163" s="134"/>
      <c r="B163" s="135"/>
      <c r="F163" s="145"/>
      <c r="H163" s="146"/>
      <c r="I163" s="147"/>
    </row>
    <row r="164" spans="1:9" x14ac:dyDescent="0.25">
      <c r="A164" s="134"/>
      <c r="B164" s="135"/>
      <c r="F164" s="145"/>
      <c r="H164" s="146"/>
      <c r="I164" s="147"/>
    </row>
    <row r="165" spans="1:9" x14ac:dyDescent="0.25">
      <c r="A165" s="134"/>
      <c r="B165" s="135"/>
      <c r="F165" s="145"/>
      <c r="H165" s="146"/>
      <c r="I165" s="147"/>
    </row>
    <row r="166" spans="1:9" x14ac:dyDescent="0.25">
      <c r="A166" s="134"/>
      <c r="B166" s="135"/>
      <c r="F166" s="145"/>
      <c r="H166" s="146"/>
      <c r="I166" s="147"/>
    </row>
    <row r="167" spans="1:9" x14ac:dyDescent="0.25">
      <c r="A167" s="134"/>
      <c r="B167" s="135"/>
      <c r="F167" s="145"/>
      <c r="H167" s="146"/>
      <c r="I167" s="147"/>
    </row>
    <row r="168" spans="1:9" x14ac:dyDescent="0.25">
      <c r="A168" s="134"/>
      <c r="B168" s="135"/>
      <c r="F168" s="145"/>
      <c r="H168" s="146"/>
      <c r="I168" s="147"/>
    </row>
    <row r="169" spans="1:9" x14ac:dyDescent="0.25">
      <c r="A169" s="134"/>
      <c r="B169" s="135"/>
      <c r="F169" s="145"/>
      <c r="H169" s="146"/>
      <c r="I169" s="147"/>
    </row>
    <row r="170" spans="1:9" x14ac:dyDescent="0.25">
      <c r="A170" s="134"/>
      <c r="B170" s="135"/>
      <c r="F170" s="145"/>
      <c r="H170" s="146"/>
      <c r="I170" s="147"/>
    </row>
    <row r="171" spans="1:9" x14ac:dyDescent="0.25">
      <c r="A171" s="134"/>
      <c r="B171" s="135"/>
      <c r="F171" s="145"/>
      <c r="H171" s="146"/>
      <c r="I171" s="147"/>
    </row>
    <row r="172" spans="1:9" x14ac:dyDescent="0.25">
      <c r="A172" s="134"/>
      <c r="B172" s="135"/>
      <c r="F172" s="145"/>
      <c r="H172" s="146"/>
      <c r="I172" s="147"/>
    </row>
    <row r="173" spans="1:9" x14ac:dyDescent="0.25">
      <c r="A173" s="134"/>
      <c r="B173" s="135"/>
      <c r="F173" s="145"/>
      <c r="H173" s="146"/>
      <c r="I173" s="147"/>
    </row>
    <row r="174" spans="1:9" x14ac:dyDescent="0.25">
      <c r="A174" s="134"/>
      <c r="B174" s="135"/>
      <c r="F174" s="145"/>
      <c r="H174" s="146"/>
      <c r="I174" s="147"/>
    </row>
    <row r="175" spans="1:9" x14ac:dyDescent="0.25">
      <c r="A175" s="134"/>
      <c r="B175" s="135"/>
      <c r="F175" s="145"/>
      <c r="H175" s="146"/>
      <c r="I175" s="147"/>
    </row>
    <row r="176" spans="1:9" x14ac:dyDescent="0.25">
      <c r="A176" s="134"/>
      <c r="B176" s="135"/>
      <c r="F176" s="145"/>
      <c r="H176" s="146"/>
      <c r="I176" s="147"/>
    </row>
    <row r="177" spans="1:9" x14ac:dyDescent="0.25">
      <c r="A177" s="134"/>
      <c r="B177" s="135"/>
      <c r="F177" s="145"/>
      <c r="H177" s="146"/>
      <c r="I177" s="147"/>
    </row>
    <row r="178" spans="1:9" x14ac:dyDescent="0.25">
      <c r="A178" s="134"/>
      <c r="B178" s="135"/>
      <c r="F178" s="145"/>
      <c r="H178" s="146"/>
      <c r="I178" s="147"/>
    </row>
    <row r="179" spans="1:9" x14ac:dyDescent="0.25">
      <c r="A179" s="134"/>
      <c r="B179" s="135"/>
      <c r="F179" s="145"/>
      <c r="H179" s="146"/>
      <c r="I179" s="147"/>
    </row>
    <row r="180" spans="1:9" x14ac:dyDescent="0.25">
      <c r="A180" s="134"/>
      <c r="B180" s="135"/>
      <c r="F180" s="145"/>
      <c r="H180" s="146"/>
      <c r="I180" s="147"/>
    </row>
    <row r="181" spans="1:9" x14ac:dyDescent="0.25">
      <c r="A181" s="134"/>
      <c r="B181" s="135"/>
      <c r="F181" s="145"/>
      <c r="H181" s="146"/>
      <c r="I181" s="147"/>
    </row>
    <row r="182" spans="1:9" x14ac:dyDescent="0.25">
      <c r="A182" s="134"/>
      <c r="B182" s="135"/>
      <c r="F182" s="145"/>
      <c r="H182" s="146"/>
      <c r="I182" s="147"/>
    </row>
    <row r="183" spans="1:9" x14ac:dyDescent="0.25">
      <c r="A183" s="134"/>
      <c r="B183" s="135"/>
      <c r="F183" s="145"/>
      <c r="H183" s="146"/>
      <c r="I183" s="147"/>
    </row>
    <row r="184" spans="1:9" x14ac:dyDescent="0.25">
      <c r="A184" s="134"/>
      <c r="B184" s="135"/>
      <c r="F184" s="145"/>
      <c r="H184" s="146"/>
      <c r="I184" s="147"/>
    </row>
    <row r="185" spans="1:9" x14ac:dyDescent="0.25">
      <c r="A185" s="134"/>
      <c r="B185" s="135"/>
      <c r="F185" s="145"/>
      <c r="H185" s="146"/>
      <c r="I185" s="147"/>
    </row>
    <row r="186" spans="1:9" x14ac:dyDescent="0.25">
      <c r="A186" s="134"/>
      <c r="B186" s="135"/>
      <c r="F186" s="145"/>
      <c r="H186" s="146"/>
      <c r="I186" s="147"/>
    </row>
    <row r="187" spans="1:9" x14ac:dyDescent="0.25">
      <c r="A187" s="134"/>
      <c r="B187" s="135"/>
      <c r="F187" s="145"/>
      <c r="H187" s="146"/>
      <c r="I187" s="147"/>
    </row>
    <row r="188" spans="1:9" x14ac:dyDescent="0.25">
      <c r="A188" s="134"/>
      <c r="B188" s="135"/>
      <c r="F188" s="145"/>
      <c r="H188" s="146"/>
      <c r="I188" s="147"/>
    </row>
    <row r="189" spans="1:9" x14ac:dyDescent="0.25">
      <c r="A189" s="134"/>
      <c r="B189" s="135"/>
      <c r="F189" s="145"/>
      <c r="H189" s="146"/>
      <c r="I189" s="147"/>
    </row>
    <row r="190" spans="1:9" x14ac:dyDescent="0.25">
      <c r="A190" s="134"/>
      <c r="B190" s="135"/>
      <c r="F190" s="145"/>
      <c r="H190" s="146"/>
      <c r="I190" s="147"/>
    </row>
    <row r="191" spans="1:9" x14ac:dyDescent="0.25">
      <c r="A191" s="134"/>
      <c r="B191" s="135"/>
      <c r="F191" s="145"/>
      <c r="H191" s="146"/>
      <c r="I191" s="147"/>
    </row>
    <row r="192" spans="1:9" x14ac:dyDescent="0.25">
      <c r="A192" s="134"/>
      <c r="B192" s="135"/>
      <c r="F192" s="145"/>
      <c r="H192" s="146"/>
      <c r="I192" s="147"/>
    </row>
    <row r="193" spans="1:9" x14ac:dyDescent="0.25">
      <c r="A193" s="134"/>
      <c r="B193" s="135"/>
      <c r="F193" s="145"/>
      <c r="H193" s="146"/>
      <c r="I193" s="147"/>
    </row>
    <row r="194" spans="1:9" x14ac:dyDescent="0.25">
      <c r="A194" s="134"/>
      <c r="B194" s="135"/>
      <c r="F194" s="145"/>
      <c r="H194" s="146"/>
      <c r="I194" s="147"/>
    </row>
    <row r="195" spans="1:9" x14ac:dyDescent="0.25">
      <c r="A195" s="134"/>
      <c r="B195" s="135"/>
      <c r="F195" s="145"/>
      <c r="H195" s="146"/>
      <c r="I195" s="147"/>
    </row>
    <row r="196" spans="1:9" x14ac:dyDescent="0.25">
      <c r="A196" s="134"/>
      <c r="B196" s="135"/>
      <c r="F196" s="145"/>
      <c r="H196" s="146"/>
      <c r="I196" s="147"/>
    </row>
    <row r="197" spans="1:9" x14ac:dyDescent="0.25">
      <c r="A197" s="134"/>
      <c r="B197" s="135"/>
      <c r="F197" s="145"/>
      <c r="H197" s="146"/>
      <c r="I197" s="147"/>
    </row>
    <row r="198" spans="1:9" x14ac:dyDescent="0.25">
      <c r="A198" s="134"/>
      <c r="B198" s="135"/>
      <c r="F198" s="145"/>
      <c r="H198" s="146"/>
      <c r="I198" s="147"/>
    </row>
    <row r="199" spans="1:9" x14ac:dyDescent="0.25">
      <c r="A199" s="134"/>
      <c r="B199" s="135"/>
      <c r="F199" s="145"/>
      <c r="H199" s="146"/>
      <c r="I199" s="147"/>
    </row>
    <row r="200" spans="1:9" x14ac:dyDescent="0.25">
      <c r="A200" s="134"/>
      <c r="B200" s="135"/>
      <c r="F200" s="145"/>
      <c r="H200" s="146"/>
      <c r="I200" s="147"/>
    </row>
    <row r="201" spans="1:9" x14ac:dyDescent="0.25">
      <c r="A201" s="134"/>
      <c r="B201" s="135"/>
      <c r="F201" s="145"/>
      <c r="H201" s="146"/>
      <c r="I201" s="147"/>
    </row>
    <row r="202" spans="1:9" x14ac:dyDescent="0.25">
      <c r="A202" s="134"/>
      <c r="B202" s="135"/>
      <c r="F202" s="145"/>
      <c r="H202" s="146"/>
      <c r="I202" s="147"/>
    </row>
    <row r="203" spans="1:9" x14ac:dyDescent="0.25">
      <c r="A203" s="134"/>
      <c r="B203" s="135"/>
      <c r="F203" s="145"/>
      <c r="H203" s="146"/>
      <c r="I203" s="147"/>
    </row>
    <row r="204" spans="1:9" x14ac:dyDescent="0.25">
      <c r="A204" s="134"/>
      <c r="B204" s="135"/>
      <c r="F204" s="145"/>
      <c r="H204" s="146"/>
      <c r="I204" s="147"/>
    </row>
    <row r="205" spans="1:9" x14ac:dyDescent="0.25">
      <c r="A205" s="134"/>
      <c r="B205" s="135"/>
      <c r="F205" s="145"/>
      <c r="H205" s="146"/>
      <c r="I205" s="147"/>
    </row>
    <row r="206" spans="1:9" x14ac:dyDescent="0.25">
      <c r="A206" s="134"/>
      <c r="B206" s="135"/>
      <c r="F206" s="145"/>
      <c r="H206" s="146"/>
      <c r="I206" s="147"/>
    </row>
    <row r="207" spans="1:9" x14ac:dyDescent="0.25">
      <c r="A207" s="134"/>
      <c r="B207" s="135"/>
      <c r="F207" s="145"/>
      <c r="H207" s="146"/>
      <c r="I207" s="147"/>
    </row>
    <row r="208" spans="1:9" x14ac:dyDescent="0.25">
      <c r="A208" s="134"/>
      <c r="B208" s="135"/>
      <c r="F208" s="145"/>
      <c r="H208" s="146"/>
      <c r="I208" s="147"/>
    </row>
    <row r="209" spans="1:9" x14ac:dyDescent="0.25">
      <c r="A209" s="134"/>
      <c r="B209" s="135"/>
      <c r="F209" s="145"/>
      <c r="H209" s="146"/>
      <c r="I209" s="147"/>
    </row>
    <row r="210" spans="1:9" x14ac:dyDescent="0.25">
      <c r="A210" s="134"/>
      <c r="B210" s="135"/>
      <c r="F210" s="145"/>
      <c r="H210" s="146"/>
      <c r="I210" s="147"/>
    </row>
    <row r="211" spans="1:9" x14ac:dyDescent="0.25">
      <c r="A211" s="134"/>
      <c r="B211" s="135"/>
      <c r="F211" s="145"/>
      <c r="H211" s="146"/>
      <c r="I211" s="147"/>
    </row>
    <row r="212" spans="1:9" x14ac:dyDescent="0.25">
      <c r="A212" s="134"/>
      <c r="B212" s="135"/>
      <c r="F212" s="145"/>
      <c r="H212" s="146"/>
      <c r="I212" s="147"/>
    </row>
    <row r="213" spans="1:9" x14ac:dyDescent="0.25">
      <c r="A213" s="134"/>
      <c r="B213" s="135"/>
      <c r="F213" s="145"/>
      <c r="H213" s="146"/>
      <c r="I213" s="147"/>
    </row>
    <row r="214" spans="1:9" x14ac:dyDescent="0.25">
      <c r="A214" s="134"/>
      <c r="B214" s="135"/>
      <c r="F214" s="145"/>
      <c r="H214" s="146"/>
      <c r="I214" s="147"/>
    </row>
    <row r="215" spans="1:9" x14ac:dyDescent="0.25">
      <c r="A215" s="134"/>
      <c r="B215" s="135"/>
      <c r="F215" s="145"/>
      <c r="H215" s="146"/>
      <c r="I215" s="147"/>
    </row>
    <row r="216" spans="1:9" x14ac:dyDescent="0.25">
      <c r="A216" s="134"/>
      <c r="B216" s="135"/>
      <c r="F216" s="145"/>
      <c r="H216" s="146"/>
      <c r="I216" s="147"/>
    </row>
    <row r="217" spans="1:9" x14ac:dyDescent="0.25">
      <c r="A217" s="134"/>
      <c r="B217" s="135"/>
      <c r="F217" s="145"/>
      <c r="H217" s="146"/>
      <c r="I217" s="147"/>
    </row>
    <row r="218" spans="1:9" x14ac:dyDescent="0.25">
      <c r="A218" s="134"/>
      <c r="B218" s="135"/>
      <c r="F218" s="145"/>
      <c r="H218" s="146"/>
      <c r="I218" s="147"/>
    </row>
    <row r="219" spans="1:9" x14ac:dyDescent="0.25">
      <c r="A219" s="134"/>
      <c r="B219" s="135"/>
      <c r="F219" s="145"/>
      <c r="H219" s="146"/>
      <c r="I219" s="147"/>
    </row>
    <row r="220" spans="1:9" x14ac:dyDescent="0.25">
      <c r="A220" s="134"/>
      <c r="B220" s="135"/>
      <c r="F220" s="145"/>
      <c r="H220" s="146"/>
      <c r="I220" s="147"/>
    </row>
    <row r="221" spans="1:9" x14ac:dyDescent="0.25">
      <c r="A221" s="134"/>
      <c r="B221" s="135"/>
      <c r="F221" s="145"/>
      <c r="H221" s="146"/>
      <c r="I221" s="147"/>
    </row>
    <row r="222" spans="1:9" x14ac:dyDescent="0.25">
      <c r="A222" s="134"/>
      <c r="B222" s="135"/>
      <c r="F222" s="145"/>
      <c r="H222" s="146"/>
      <c r="I222" s="147"/>
    </row>
    <row r="223" spans="1:9" x14ac:dyDescent="0.25">
      <c r="A223" s="134"/>
      <c r="B223" s="135"/>
      <c r="F223" s="145"/>
      <c r="H223" s="146"/>
      <c r="I223" s="147"/>
    </row>
    <row r="224" spans="1:9" x14ac:dyDescent="0.25">
      <c r="A224" s="134"/>
      <c r="B224" s="135"/>
      <c r="F224" s="145"/>
      <c r="H224" s="146"/>
      <c r="I224" s="147"/>
    </row>
    <row r="225" spans="1:9" x14ac:dyDescent="0.25">
      <c r="A225" s="134"/>
      <c r="B225" s="135"/>
      <c r="F225" s="145"/>
      <c r="H225" s="146"/>
      <c r="I225" s="147"/>
    </row>
    <row r="226" spans="1:9" x14ac:dyDescent="0.25">
      <c r="A226" s="134"/>
      <c r="B226" s="135"/>
      <c r="F226" s="145"/>
      <c r="H226" s="146"/>
      <c r="I226" s="147"/>
    </row>
    <row r="227" spans="1:9" x14ac:dyDescent="0.25">
      <c r="A227" s="134"/>
      <c r="B227" s="135"/>
      <c r="F227" s="145"/>
      <c r="H227" s="146"/>
      <c r="I227" s="147"/>
    </row>
    <row r="228" spans="1:9" x14ac:dyDescent="0.25">
      <c r="A228" s="134"/>
      <c r="B228" s="135"/>
      <c r="F228" s="145"/>
      <c r="H228" s="146"/>
      <c r="I228" s="147"/>
    </row>
    <row r="229" spans="1:9" x14ac:dyDescent="0.25">
      <c r="A229" s="134"/>
      <c r="B229" s="135"/>
      <c r="F229" s="145"/>
      <c r="H229" s="146"/>
      <c r="I229" s="147"/>
    </row>
    <row r="230" spans="1:9" x14ac:dyDescent="0.25">
      <c r="A230" s="134"/>
      <c r="B230" s="135"/>
      <c r="F230" s="145"/>
      <c r="H230" s="146"/>
      <c r="I230" s="147"/>
    </row>
    <row r="231" spans="1:9" x14ac:dyDescent="0.25">
      <c r="A231" s="134"/>
      <c r="B231" s="135"/>
      <c r="F231" s="145"/>
      <c r="H231" s="146"/>
      <c r="I231" s="147"/>
    </row>
    <row r="232" spans="1:9" x14ac:dyDescent="0.25">
      <c r="A232" s="134"/>
      <c r="B232" s="135"/>
      <c r="F232" s="145"/>
      <c r="H232" s="146"/>
      <c r="I232" s="147"/>
    </row>
    <row r="233" spans="1:9" x14ac:dyDescent="0.25">
      <c r="A233" s="134"/>
      <c r="B233" s="135"/>
      <c r="F233" s="145"/>
      <c r="H233" s="146"/>
      <c r="I233" s="147"/>
    </row>
    <row r="234" spans="1:9" x14ac:dyDescent="0.25">
      <c r="A234" s="134"/>
      <c r="B234" s="135"/>
      <c r="F234" s="145"/>
      <c r="H234" s="146"/>
      <c r="I234" s="147"/>
    </row>
    <row r="235" spans="1:9" x14ac:dyDescent="0.25">
      <c r="A235" s="134"/>
      <c r="B235" s="135"/>
      <c r="F235" s="145"/>
      <c r="H235" s="146"/>
      <c r="I235" s="147"/>
    </row>
    <row r="236" spans="1:9" x14ac:dyDescent="0.25">
      <c r="A236" s="134"/>
      <c r="B236" s="135"/>
      <c r="F236" s="145"/>
      <c r="H236" s="146"/>
      <c r="I236" s="147"/>
    </row>
    <row r="237" spans="1:9" x14ac:dyDescent="0.25">
      <c r="A237" s="134"/>
      <c r="B237" s="135"/>
      <c r="F237" s="145"/>
      <c r="H237" s="146"/>
      <c r="I237" s="147"/>
    </row>
    <row r="238" spans="1:9" x14ac:dyDescent="0.25">
      <c r="A238" s="134"/>
      <c r="B238" s="135"/>
      <c r="F238" s="145"/>
      <c r="H238" s="146"/>
      <c r="I238" s="147"/>
    </row>
    <row r="239" spans="1:9" x14ac:dyDescent="0.25">
      <c r="A239" s="134"/>
      <c r="B239" s="135"/>
      <c r="F239" s="145"/>
      <c r="H239" s="146"/>
      <c r="I239" s="147"/>
    </row>
    <row r="240" spans="1:9" x14ac:dyDescent="0.25">
      <c r="A240" s="134"/>
      <c r="B240" s="135"/>
      <c r="F240" s="145"/>
      <c r="H240" s="146"/>
      <c r="I240" s="147"/>
    </row>
    <row r="241" spans="1:9" x14ac:dyDescent="0.25">
      <c r="A241" s="134"/>
      <c r="B241" s="135"/>
      <c r="F241" s="145"/>
      <c r="H241" s="146"/>
      <c r="I241" s="147"/>
    </row>
    <row r="242" spans="1:9" x14ac:dyDescent="0.25">
      <c r="A242" s="134"/>
      <c r="B242" s="135"/>
      <c r="F242" s="145"/>
      <c r="H242" s="146"/>
      <c r="I242" s="147"/>
    </row>
    <row r="243" spans="1:9" x14ac:dyDescent="0.25">
      <c r="A243" s="134"/>
      <c r="B243" s="135"/>
      <c r="F243" s="145"/>
      <c r="H243" s="146"/>
      <c r="I243" s="147"/>
    </row>
    <row r="244" spans="1:9" x14ac:dyDescent="0.25">
      <c r="A244" s="134"/>
      <c r="B244" s="135"/>
      <c r="F244" s="145"/>
      <c r="H244" s="146"/>
      <c r="I244" s="147"/>
    </row>
    <row r="245" spans="1:9" x14ac:dyDescent="0.25">
      <c r="A245" s="134"/>
      <c r="B245" s="135"/>
      <c r="F245" s="145"/>
      <c r="H245" s="146"/>
      <c r="I245" s="147"/>
    </row>
    <row r="246" spans="1:9" x14ac:dyDescent="0.25">
      <c r="A246" s="134"/>
      <c r="B246" s="135"/>
      <c r="F246" s="145"/>
      <c r="H246" s="146"/>
      <c r="I246" s="147"/>
    </row>
    <row r="247" spans="1:9" x14ac:dyDescent="0.25">
      <c r="F247" s="145"/>
      <c r="H247" s="146"/>
      <c r="I247" s="147"/>
    </row>
    <row r="248" spans="1:9" x14ac:dyDescent="0.25">
      <c r="F248" s="145"/>
      <c r="H248" s="146"/>
      <c r="I248" s="147"/>
    </row>
    <row r="249" spans="1:9" x14ac:dyDescent="0.25">
      <c r="F249" s="145"/>
      <c r="H249" s="146"/>
      <c r="I249" s="147"/>
    </row>
    <row r="250" spans="1:9" x14ac:dyDescent="0.25">
      <c r="F250" s="145"/>
      <c r="H250" s="146"/>
      <c r="I250" s="147"/>
    </row>
    <row r="251" spans="1:9" x14ac:dyDescent="0.25">
      <c r="F251" s="145"/>
      <c r="H251" s="146"/>
      <c r="I251" s="147"/>
    </row>
    <row r="252" spans="1:9" x14ac:dyDescent="0.25">
      <c r="F252" s="145"/>
      <c r="H252" s="146"/>
      <c r="I252" s="147"/>
    </row>
    <row r="253" spans="1:9" x14ac:dyDescent="0.25">
      <c r="F253" s="145"/>
      <c r="H253" s="146"/>
      <c r="I253" s="147"/>
    </row>
    <row r="254" spans="1:9" x14ac:dyDescent="0.25">
      <c r="F254" s="145"/>
      <c r="H254" s="146"/>
      <c r="I254" s="147"/>
    </row>
    <row r="255" spans="1:9" x14ac:dyDescent="0.25">
      <c r="F255" s="145"/>
      <c r="H255" s="146"/>
      <c r="I255" s="147"/>
    </row>
    <row r="256" spans="1:9" x14ac:dyDescent="0.25">
      <c r="F256" s="145"/>
      <c r="H256" s="146"/>
      <c r="I256" s="147"/>
    </row>
    <row r="257" spans="6:9" x14ac:dyDescent="0.25">
      <c r="F257" s="145"/>
      <c r="H257" s="146"/>
      <c r="I257" s="147"/>
    </row>
    <row r="258" spans="6:9" x14ac:dyDescent="0.25">
      <c r="F258" s="145"/>
      <c r="H258" s="146"/>
      <c r="I258" s="147"/>
    </row>
    <row r="259" spans="6:9" x14ac:dyDescent="0.25">
      <c r="F259" s="145"/>
      <c r="H259" s="146"/>
      <c r="I259" s="147"/>
    </row>
    <row r="260" spans="6:9" x14ac:dyDescent="0.25">
      <c r="F260" s="145"/>
      <c r="H260" s="146"/>
      <c r="I260" s="147"/>
    </row>
    <row r="261" spans="6:9" x14ac:dyDescent="0.25">
      <c r="F261" s="145"/>
      <c r="H261" s="146"/>
      <c r="I261" s="147"/>
    </row>
    <row r="262" spans="6:9" x14ac:dyDescent="0.25">
      <c r="F262" s="145"/>
      <c r="H262" s="146"/>
      <c r="I262" s="147"/>
    </row>
    <row r="263" spans="6:9" x14ac:dyDescent="0.25">
      <c r="F263" s="145"/>
      <c r="H263" s="146"/>
      <c r="I263" s="147"/>
    </row>
    <row r="264" spans="6:9" x14ac:dyDescent="0.25">
      <c r="F264" s="145"/>
      <c r="H264" s="146"/>
      <c r="I264" s="147"/>
    </row>
    <row r="265" spans="6:9" x14ac:dyDescent="0.25">
      <c r="F265" s="145"/>
      <c r="H265" s="146"/>
      <c r="I265" s="147"/>
    </row>
    <row r="266" spans="6:9" x14ac:dyDescent="0.25">
      <c r="F266" s="145"/>
      <c r="H266" s="146"/>
      <c r="I266" s="147"/>
    </row>
    <row r="267" spans="6:9" x14ac:dyDescent="0.25">
      <c r="F267" s="145"/>
      <c r="H267" s="146"/>
      <c r="I267" s="147"/>
    </row>
    <row r="268" spans="6:9" x14ac:dyDescent="0.25">
      <c r="F268" s="145"/>
      <c r="H268" s="146"/>
      <c r="I268" s="147"/>
    </row>
    <row r="269" spans="6:9" x14ac:dyDescent="0.25">
      <c r="F269" s="145"/>
      <c r="H269" s="146"/>
      <c r="I269" s="147"/>
    </row>
    <row r="270" spans="6:9" x14ac:dyDescent="0.25">
      <c r="F270" s="145"/>
      <c r="H270" s="146"/>
      <c r="I270" s="147"/>
    </row>
    <row r="271" spans="6:9" x14ac:dyDescent="0.25">
      <c r="F271" s="145"/>
      <c r="H271" s="146"/>
      <c r="I271" s="147"/>
    </row>
    <row r="272" spans="6:9" x14ac:dyDescent="0.25">
      <c r="F272" s="145"/>
      <c r="H272" s="146"/>
      <c r="I272" s="147"/>
    </row>
    <row r="273" spans="6:9" x14ac:dyDescent="0.25">
      <c r="F273" s="145"/>
      <c r="H273" s="146"/>
      <c r="I273" s="147"/>
    </row>
    <row r="274" spans="6:9" x14ac:dyDescent="0.25">
      <c r="F274" s="145"/>
      <c r="H274" s="146"/>
      <c r="I274" s="147"/>
    </row>
    <row r="275" spans="6:9" x14ac:dyDescent="0.25">
      <c r="F275" s="145"/>
      <c r="H275" s="146"/>
      <c r="I275" s="147"/>
    </row>
    <row r="276" spans="6:9" x14ac:dyDescent="0.25">
      <c r="F276" s="145"/>
      <c r="H276" s="146"/>
      <c r="I276" s="147"/>
    </row>
    <row r="277" spans="6:9" x14ac:dyDescent="0.25">
      <c r="F277" s="145"/>
      <c r="H277" s="146"/>
      <c r="I277" s="147"/>
    </row>
    <row r="278" spans="6:9" x14ac:dyDescent="0.25">
      <c r="F278" s="145"/>
      <c r="H278" s="146"/>
      <c r="I278" s="147"/>
    </row>
    <row r="279" spans="6:9" x14ac:dyDescent="0.25">
      <c r="F279" s="145"/>
      <c r="H279" s="146"/>
      <c r="I279" s="147"/>
    </row>
    <row r="280" spans="6:9" x14ac:dyDescent="0.25">
      <c r="F280" s="145"/>
      <c r="H280" s="146"/>
      <c r="I280" s="147"/>
    </row>
    <row r="281" spans="6:9" x14ac:dyDescent="0.25">
      <c r="F281" s="145"/>
      <c r="H281" s="146"/>
      <c r="I281" s="147"/>
    </row>
    <row r="282" spans="6:9" x14ac:dyDescent="0.25">
      <c r="F282" s="145"/>
      <c r="H282" s="146"/>
      <c r="I282" s="147"/>
    </row>
    <row r="283" spans="6:9" x14ac:dyDescent="0.25">
      <c r="F283" s="145"/>
      <c r="H283" s="146"/>
      <c r="I283" s="147"/>
    </row>
    <row r="284" spans="6:9" x14ac:dyDescent="0.25">
      <c r="F284" s="145"/>
      <c r="H284" s="146"/>
      <c r="I284" s="147"/>
    </row>
    <row r="285" spans="6:9" x14ac:dyDescent="0.25">
      <c r="F285" s="145"/>
      <c r="H285" s="146"/>
      <c r="I285" s="147"/>
    </row>
    <row r="286" spans="6:9" x14ac:dyDescent="0.25">
      <c r="F286" s="145"/>
      <c r="H286" s="146"/>
      <c r="I286" s="147"/>
    </row>
    <row r="287" spans="6:9" x14ac:dyDescent="0.25">
      <c r="F287" s="145"/>
      <c r="H287" s="146"/>
      <c r="I287" s="147"/>
    </row>
    <row r="288" spans="6:9" x14ac:dyDescent="0.25">
      <c r="F288" s="145"/>
      <c r="H288" s="146"/>
      <c r="I288" s="147"/>
    </row>
    <row r="289" spans="6:9" x14ac:dyDescent="0.25">
      <c r="F289" s="145"/>
      <c r="H289" s="146"/>
      <c r="I289" s="147"/>
    </row>
    <row r="290" spans="6:9" x14ac:dyDescent="0.25">
      <c r="F290" s="145"/>
      <c r="H290" s="146"/>
      <c r="I290" s="147"/>
    </row>
    <row r="291" spans="6:9" x14ac:dyDescent="0.25">
      <c r="F291" s="145"/>
      <c r="H291" s="146"/>
      <c r="I291" s="147"/>
    </row>
    <row r="292" spans="6:9" x14ac:dyDescent="0.25">
      <c r="F292" s="145"/>
      <c r="H292" s="146"/>
      <c r="I292" s="147"/>
    </row>
    <row r="293" spans="6:9" x14ac:dyDescent="0.25">
      <c r="F293" s="145"/>
      <c r="H293" s="146"/>
      <c r="I293" s="147"/>
    </row>
    <row r="294" spans="6:9" x14ac:dyDescent="0.25">
      <c r="F294" s="145"/>
      <c r="H294" s="146"/>
      <c r="I294" s="147"/>
    </row>
    <row r="295" spans="6:9" x14ac:dyDescent="0.25">
      <c r="F295" s="145"/>
      <c r="H295" s="146"/>
      <c r="I295" s="147"/>
    </row>
    <row r="296" spans="6:9" x14ac:dyDescent="0.25">
      <c r="F296" s="145"/>
      <c r="H296" s="146"/>
      <c r="I296" s="147"/>
    </row>
    <row r="297" spans="6:9" x14ac:dyDescent="0.25">
      <c r="F297" s="145"/>
      <c r="H297" s="146"/>
      <c r="I297" s="147"/>
    </row>
    <row r="298" spans="6:9" x14ac:dyDescent="0.25">
      <c r="F298" s="145"/>
      <c r="H298" s="146"/>
      <c r="I298" s="147"/>
    </row>
    <row r="299" spans="6:9" x14ac:dyDescent="0.25">
      <c r="F299" s="145"/>
      <c r="H299" s="146"/>
      <c r="I299" s="147"/>
    </row>
    <row r="300" spans="6:9" x14ac:dyDescent="0.25">
      <c r="F300" s="145"/>
      <c r="H300" s="146"/>
      <c r="I300" s="147"/>
    </row>
    <row r="301" spans="6:9" x14ac:dyDescent="0.25">
      <c r="F301" s="145"/>
      <c r="H301" s="146"/>
      <c r="I301" s="147"/>
    </row>
    <row r="302" spans="6:9" x14ac:dyDescent="0.25">
      <c r="F302" s="145"/>
      <c r="H302" s="146"/>
      <c r="I302" s="147"/>
    </row>
    <row r="303" spans="6:9" x14ac:dyDescent="0.25">
      <c r="F303" s="145"/>
      <c r="H303" s="146"/>
      <c r="I303" s="147"/>
    </row>
    <row r="304" spans="6:9" x14ac:dyDescent="0.25">
      <c r="F304" s="145"/>
      <c r="H304" s="146"/>
      <c r="I304" s="147"/>
    </row>
    <row r="305" spans="6:9" x14ac:dyDescent="0.25">
      <c r="F305" s="145"/>
      <c r="H305" s="146"/>
      <c r="I305" s="147"/>
    </row>
    <row r="306" spans="6:9" x14ac:dyDescent="0.25">
      <c r="F306" s="145"/>
      <c r="H306" s="146"/>
      <c r="I306" s="147"/>
    </row>
    <row r="307" spans="6:9" x14ac:dyDescent="0.25">
      <c r="F307" s="145"/>
      <c r="H307" s="146"/>
      <c r="I307" s="147"/>
    </row>
    <row r="308" spans="6:9" x14ac:dyDescent="0.25">
      <c r="F308" s="145"/>
      <c r="H308" s="146"/>
      <c r="I308" s="147"/>
    </row>
    <row r="309" spans="6:9" x14ac:dyDescent="0.25">
      <c r="F309" s="145"/>
      <c r="H309" s="146"/>
      <c r="I309" s="147"/>
    </row>
    <row r="310" spans="6:9" x14ac:dyDescent="0.25">
      <c r="F310" s="145"/>
      <c r="H310" s="146"/>
      <c r="I310" s="147"/>
    </row>
    <row r="311" spans="6:9" x14ac:dyDescent="0.25">
      <c r="F311" s="145"/>
      <c r="H311" s="146"/>
      <c r="I311" s="147"/>
    </row>
    <row r="312" spans="6:9" x14ac:dyDescent="0.25">
      <c r="F312" s="145"/>
      <c r="H312" s="146"/>
      <c r="I312" s="147"/>
    </row>
    <row r="313" spans="6:9" x14ac:dyDescent="0.25">
      <c r="F313" s="145"/>
      <c r="H313" s="146"/>
      <c r="I313" s="147"/>
    </row>
    <row r="314" spans="6:9" x14ac:dyDescent="0.25">
      <c r="F314" s="145"/>
      <c r="H314" s="146"/>
      <c r="I314" s="147"/>
    </row>
    <row r="315" spans="6:9" x14ac:dyDescent="0.25">
      <c r="F315" s="145"/>
      <c r="H315" s="146"/>
      <c r="I315" s="147"/>
    </row>
    <row r="316" spans="6:9" x14ac:dyDescent="0.25">
      <c r="F316" s="145"/>
      <c r="H316" s="146"/>
      <c r="I316" s="147"/>
    </row>
    <row r="317" spans="6:9" x14ac:dyDescent="0.25">
      <c r="F317" s="145"/>
      <c r="H317" s="146"/>
      <c r="I317" s="147"/>
    </row>
    <row r="318" spans="6:9" x14ac:dyDescent="0.25">
      <c r="F318" s="145"/>
      <c r="H318" s="146"/>
      <c r="I318" s="147"/>
    </row>
    <row r="319" spans="6:9" x14ac:dyDescent="0.25">
      <c r="F319" s="145"/>
      <c r="H319" s="146"/>
      <c r="I319" s="147"/>
    </row>
    <row r="320" spans="6:9" x14ac:dyDescent="0.25">
      <c r="F320" s="145"/>
      <c r="H320" s="146"/>
      <c r="I320" s="147"/>
    </row>
    <row r="321" spans="6:9" x14ac:dyDescent="0.25">
      <c r="F321" s="145"/>
      <c r="H321" s="146"/>
      <c r="I321" s="147"/>
    </row>
    <row r="322" spans="6:9" x14ac:dyDescent="0.25">
      <c r="F322" s="145"/>
      <c r="H322" s="146"/>
      <c r="I322" s="147"/>
    </row>
    <row r="323" spans="6:9" x14ac:dyDescent="0.25">
      <c r="F323" s="145"/>
      <c r="H323" s="146"/>
      <c r="I323" s="147"/>
    </row>
    <row r="324" spans="6:9" x14ac:dyDescent="0.25">
      <c r="F324" s="145"/>
      <c r="H324" s="146"/>
      <c r="I324" s="147"/>
    </row>
    <row r="325" spans="6:9" x14ac:dyDescent="0.25">
      <c r="F325" s="145"/>
      <c r="H325" s="146"/>
      <c r="I325" s="147"/>
    </row>
    <row r="326" spans="6:9" x14ac:dyDescent="0.25">
      <c r="F326" s="145"/>
      <c r="H326" s="146"/>
      <c r="I326" s="147"/>
    </row>
    <row r="327" spans="6:9" x14ac:dyDescent="0.25">
      <c r="F327" s="145"/>
      <c r="H327" s="146"/>
      <c r="I327" s="147"/>
    </row>
    <row r="328" spans="6:9" x14ac:dyDescent="0.25">
      <c r="F328" s="145"/>
      <c r="H328" s="146"/>
      <c r="I328" s="147"/>
    </row>
    <row r="329" spans="6:9" x14ac:dyDescent="0.25">
      <c r="F329" s="145"/>
      <c r="H329" s="146"/>
      <c r="I329" s="147"/>
    </row>
    <row r="330" spans="6:9" x14ac:dyDescent="0.25">
      <c r="F330" s="145"/>
      <c r="H330" s="146"/>
      <c r="I330" s="147"/>
    </row>
    <row r="331" spans="6:9" x14ac:dyDescent="0.25">
      <c r="F331" s="145"/>
      <c r="H331" s="146"/>
      <c r="I331" s="147"/>
    </row>
    <row r="332" spans="6:9" x14ac:dyDescent="0.25">
      <c r="F332" s="145"/>
      <c r="H332" s="146"/>
      <c r="I332" s="147"/>
    </row>
    <row r="333" spans="6:9" x14ac:dyDescent="0.25">
      <c r="F333" s="145"/>
      <c r="H333" s="146"/>
      <c r="I333" s="147"/>
    </row>
    <row r="334" spans="6:9" x14ac:dyDescent="0.25">
      <c r="F334" s="145"/>
      <c r="H334" s="146"/>
      <c r="I334" s="147"/>
    </row>
    <row r="335" spans="6:9" x14ac:dyDescent="0.25">
      <c r="F335" s="145"/>
      <c r="H335" s="146"/>
      <c r="I335" s="147"/>
    </row>
    <row r="336" spans="6:9" x14ac:dyDescent="0.25">
      <c r="F336" s="145"/>
      <c r="H336" s="146"/>
      <c r="I336" s="147"/>
    </row>
    <row r="337" spans="6:9" x14ac:dyDescent="0.25">
      <c r="F337" s="145"/>
      <c r="H337" s="146"/>
      <c r="I337" s="147"/>
    </row>
    <row r="338" spans="6:9" x14ac:dyDescent="0.25">
      <c r="F338" s="145"/>
      <c r="H338" s="146"/>
      <c r="I338" s="147"/>
    </row>
    <row r="339" spans="6:9" x14ac:dyDescent="0.25">
      <c r="F339" s="145"/>
      <c r="H339" s="146"/>
      <c r="I339" s="147"/>
    </row>
    <row r="340" spans="6:9" x14ac:dyDescent="0.25">
      <c r="F340" s="145"/>
      <c r="H340" s="146"/>
      <c r="I340" s="147"/>
    </row>
    <row r="341" spans="6:9" x14ac:dyDescent="0.25">
      <c r="F341" s="145"/>
      <c r="H341" s="146"/>
      <c r="I341" s="147"/>
    </row>
    <row r="342" spans="6:9" x14ac:dyDescent="0.25">
      <c r="F342" s="145"/>
      <c r="H342" s="146"/>
      <c r="I342" s="147"/>
    </row>
    <row r="343" spans="6:9" x14ac:dyDescent="0.25">
      <c r="F343" s="145"/>
      <c r="H343" s="146"/>
      <c r="I343" s="147"/>
    </row>
    <row r="344" spans="6:9" x14ac:dyDescent="0.25">
      <c r="F344" s="145"/>
      <c r="H344" s="146"/>
      <c r="I344" s="147"/>
    </row>
    <row r="345" spans="6:9" x14ac:dyDescent="0.25">
      <c r="F345" s="145"/>
      <c r="H345" s="146"/>
      <c r="I345" s="147"/>
    </row>
    <row r="346" spans="6:9" x14ac:dyDescent="0.25">
      <c r="F346" s="147"/>
      <c r="H346" s="146"/>
      <c r="I346" s="147"/>
    </row>
    <row r="347" spans="6:9" x14ac:dyDescent="0.25">
      <c r="F347" s="147"/>
      <c r="H347" s="146"/>
      <c r="I347" s="147"/>
    </row>
    <row r="348" spans="6:9" x14ac:dyDescent="0.25">
      <c r="F348" s="147"/>
      <c r="H348" s="146"/>
      <c r="I348" s="147"/>
    </row>
    <row r="349" spans="6:9" x14ac:dyDescent="0.25">
      <c r="F349" s="147"/>
      <c r="H349" s="146"/>
      <c r="I349" s="147"/>
    </row>
    <row r="350" spans="6:9" x14ac:dyDescent="0.25">
      <c r="F350" s="147"/>
      <c r="H350" s="146"/>
      <c r="I350" s="147"/>
    </row>
    <row r="351" spans="6:9" x14ac:dyDescent="0.25">
      <c r="F351" s="147"/>
      <c r="H351" s="146"/>
      <c r="I351" s="147"/>
    </row>
    <row r="352" spans="6:9" x14ac:dyDescent="0.25">
      <c r="F352" s="147"/>
      <c r="H352" s="146"/>
      <c r="I352" s="147"/>
    </row>
    <row r="353" spans="6:9" x14ac:dyDescent="0.25">
      <c r="F353" s="147"/>
      <c r="H353" s="146"/>
      <c r="I353" s="147"/>
    </row>
    <row r="354" spans="6:9" x14ac:dyDescent="0.25">
      <c r="F354" s="147"/>
      <c r="H354" s="146"/>
      <c r="I354" s="147"/>
    </row>
    <row r="355" spans="6:9" x14ac:dyDescent="0.25">
      <c r="F355" s="147"/>
      <c r="H355" s="146"/>
      <c r="I355" s="147"/>
    </row>
    <row r="356" spans="6:9" x14ac:dyDescent="0.25">
      <c r="F356" s="147"/>
      <c r="H356" s="146"/>
      <c r="I356" s="147"/>
    </row>
    <row r="357" spans="6:9" x14ac:dyDescent="0.25">
      <c r="F357" s="147"/>
      <c r="H357" s="146"/>
      <c r="I357" s="147"/>
    </row>
    <row r="358" spans="6:9" x14ac:dyDescent="0.25">
      <c r="F358" s="147"/>
      <c r="H358" s="146"/>
      <c r="I358" s="147"/>
    </row>
    <row r="359" spans="6:9" x14ac:dyDescent="0.25">
      <c r="F359" s="147"/>
      <c r="H359" s="146"/>
      <c r="I359" s="147"/>
    </row>
    <row r="360" spans="6:9" x14ac:dyDescent="0.25">
      <c r="F360" s="147"/>
      <c r="H360" s="146"/>
      <c r="I360" s="147"/>
    </row>
    <row r="361" spans="6:9" x14ac:dyDescent="0.25">
      <c r="F361" s="147"/>
      <c r="H361" s="146"/>
      <c r="I361" s="147"/>
    </row>
    <row r="362" spans="6:9" x14ac:dyDescent="0.25">
      <c r="F362" s="147"/>
      <c r="H362" s="146"/>
      <c r="I362" s="147"/>
    </row>
    <row r="363" spans="6:9" x14ac:dyDescent="0.25">
      <c r="F363" s="147"/>
      <c r="H363" s="146"/>
      <c r="I363" s="147"/>
    </row>
    <row r="364" spans="6:9" x14ac:dyDescent="0.25">
      <c r="F364" s="147"/>
      <c r="H364" s="146"/>
      <c r="I364" s="147"/>
    </row>
    <row r="365" spans="6:9" x14ac:dyDescent="0.25">
      <c r="F365" s="147"/>
      <c r="H365" s="146"/>
      <c r="I365" s="147"/>
    </row>
    <row r="366" spans="6:9" x14ac:dyDescent="0.25">
      <c r="F366" s="147"/>
      <c r="H366" s="146"/>
      <c r="I366" s="147"/>
    </row>
    <row r="367" spans="6:9" x14ac:dyDescent="0.25">
      <c r="F367" s="147"/>
      <c r="H367" s="146"/>
      <c r="I367" s="147"/>
    </row>
    <row r="368" spans="6:9" x14ac:dyDescent="0.25">
      <c r="F368" s="147"/>
      <c r="H368" s="146"/>
      <c r="I368" s="147"/>
    </row>
    <row r="369" spans="6:9" x14ac:dyDescent="0.25">
      <c r="F369" s="147"/>
      <c r="H369" s="146"/>
      <c r="I369" s="147"/>
    </row>
    <row r="370" spans="6:9" x14ac:dyDescent="0.25">
      <c r="F370" s="147"/>
      <c r="H370" s="146"/>
      <c r="I370" s="147"/>
    </row>
    <row r="371" spans="6:9" x14ac:dyDescent="0.25">
      <c r="F371" s="147"/>
      <c r="H371" s="146"/>
      <c r="I371" s="147"/>
    </row>
    <row r="372" spans="6:9" x14ac:dyDescent="0.25">
      <c r="F372" s="147"/>
      <c r="H372" s="146"/>
      <c r="I372" s="147"/>
    </row>
    <row r="373" spans="6:9" x14ac:dyDescent="0.25">
      <c r="F373" s="147"/>
      <c r="H373" s="146"/>
      <c r="I373" s="147"/>
    </row>
    <row r="374" spans="6:9" x14ac:dyDescent="0.25">
      <c r="F374" s="147"/>
      <c r="H374" s="146"/>
      <c r="I374" s="147"/>
    </row>
    <row r="375" spans="6:9" x14ac:dyDescent="0.25">
      <c r="F375" s="147"/>
      <c r="H375" s="146"/>
      <c r="I375" s="147"/>
    </row>
    <row r="376" spans="6:9" x14ac:dyDescent="0.25">
      <c r="F376" s="147"/>
      <c r="H376" s="146"/>
      <c r="I376" s="147"/>
    </row>
    <row r="377" spans="6:9" x14ac:dyDescent="0.25">
      <c r="F377" s="147"/>
      <c r="H377" s="146"/>
      <c r="I377" s="147"/>
    </row>
    <row r="378" spans="6:9" x14ac:dyDescent="0.25">
      <c r="F378" s="147"/>
      <c r="H378" s="146"/>
      <c r="I378" s="147"/>
    </row>
    <row r="379" spans="6:9" x14ac:dyDescent="0.25">
      <c r="F379" s="147"/>
      <c r="H379" s="146"/>
      <c r="I379" s="147"/>
    </row>
    <row r="380" spans="6:9" x14ac:dyDescent="0.25">
      <c r="F380" s="147"/>
      <c r="H380" s="146"/>
      <c r="I380" s="147"/>
    </row>
    <row r="381" spans="6:9" x14ac:dyDescent="0.25">
      <c r="F381" s="147"/>
      <c r="H381" s="146"/>
      <c r="I381" s="147"/>
    </row>
    <row r="382" spans="6:9" x14ac:dyDescent="0.25">
      <c r="F382" s="147"/>
      <c r="H382" s="146"/>
      <c r="I382" s="147"/>
    </row>
    <row r="383" spans="6:9" x14ac:dyDescent="0.25">
      <c r="F383" s="147"/>
      <c r="H383" s="146"/>
      <c r="I383" s="147"/>
    </row>
    <row r="384" spans="6:9" x14ac:dyDescent="0.25">
      <c r="F384" s="147"/>
      <c r="H384" s="146"/>
      <c r="I384" s="147"/>
    </row>
    <row r="385" spans="6:9" x14ac:dyDescent="0.25">
      <c r="F385" s="147"/>
      <c r="H385" s="146"/>
      <c r="I385" s="147"/>
    </row>
    <row r="386" spans="6:9" x14ac:dyDescent="0.25">
      <c r="F386" s="147"/>
      <c r="H386" s="146"/>
      <c r="I386" s="147"/>
    </row>
    <row r="387" spans="6:9" x14ac:dyDescent="0.25">
      <c r="F387" s="147"/>
      <c r="H387" s="146"/>
      <c r="I387" s="147"/>
    </row>
    <row r="388" spans="6:9" x14ac:dyDescent="0.25">
      <c r="F388" s="147"/>
      <c r="H388" s="146"/>
      <c r="I388" s="147"/>
    </row>
    <row r="389" spans="6:9" x14ac:dyDescent="0.25">
      <c r="F389" s="147"/>
      <c r="H389" s="146"/>
      <c r="I389" s="147"/>
    </row>
    <row r="390" spans="6:9" x14ac:dyDescent="0.25">
      <c r="F390" s="147"/>
      <c r="H390" s="146"/>
      <c r="I390" s="147"/>
    </row>
    <row r="391" spans="6:9" x14ac:dyDescent="0.25">
      <c r="F391" s="147"/>
      <c r="H391" s="146"/>
      <c r="I391" s="147"/>
    </row>
    <row r="392" spans="6:9" x14ac:dyDescent="0.25">
      <c r="F392" s="147"/>
      <c r="H392" s="146"/>
      <c r="I392" s="147"/>
    </row>
    <row r="393" spans="6:9" x14ac:dyDescent="0.25">
      <c r="F393" s="147"/>
      <c r="H393" s="146"/>
      <c r="I393" s="147"/>
    </row>
    <row r="394" spans="6:9" x14ac:dyDescent="0.25">
      <c r="F394" s="147"/>
      <c r="H394" s="146"/>
      <c r="I394" s="147"/>
    </row>
    <row r="395" spans="6:9" x14ac:dyDescent="0.25">
      <c r="F395" s="147"/>
      <c r="H395" s="146"/>
      <c r="I395" s="147"/>
    </row>
    <row r="396" spans="6:9" x14ac:dyDescent="0.25">
      <c r="F396" s="147"/>
      <c r="H396" s="146"/>
      <c r="I396" s="147"/>
    </row>
    <row r="397" spans="6:9" x14ac:dyDescent="0.25">
      <c r="F397" s="147"/>
      <c r="H397" s="146"/>
      <c r="I397" s="147"/>
    </row>
    <row r="398" spans="6:9" x14ac:dyDescent="0.25">
      <c r="F398" s="147"/>
      <c r="H398" s="146"/>
      <c r="I398" s="147"/>
    </row>
    <row r="399" spans="6:9" x14ac:dyDescent="0.25">
      <c r="F399" s="147"/>
      <c r="H399" s="146"/>
      <c r="I399" s="147"/>
    </row>
    <row r="400" spans="6:9" x14ac:dyDescent="0.25">
      <c r="F400" s="147"/>
      <c r="H400" s="146"/>
      <c r="I400" s="147"/>
    </row>
    <row r="401" spans="6:9" x14ac:dyDescent="0.25">
      <c r="F401" s="147"/>
      <c r="H401" s="146"/>
      <c r="I401" s="147"/>
    </row>
    <row r="402" spans="6:9" x14ac:dyDescent="0.25">
      <c r="F402" s="147"/>
      <c r="H402" s="146"/>
      <c r="I402" s="147"/>
    </row>
    <row r="403" spans="6:9" x14ac:dyDescent="0.25">
      <c r="F403" s="147"/>
      <c r="H403" s="146"/>
      <c r="I403" s="147"/>
    </row>
    <row r="404" spans="6:9" x14ac:dyDescent="0.25">
      <c r="F404" s="147"/>
      <c r="H404" s="146"/>
      <c r="I404" s="147"/>
    </row>
    <row r="405" spans="6:9" x14ac:dyDescent="0.25">
      <c r="F405" s="147"/>
      <c r="H405" s="146"/>
      <c r="I405" s="147"/>
    </row>
    <row r="406" spans="6:9" x14ac:dyDescent="0.25">
      <c r="F406" s="147"/>
      <c r="H406" s="146"/>
      <c r="I406" s="147"/>
    </row>
    <row r="407" spans="6:9" x14ac:dyDescent="0.25">
      <c r="F407" s="147"/>
      <c r="H407" s="146"/>
      <c r="I407" s="147"/>
    </row>
    <row r="408" spans="6:9" x14ac:dyDescent="0.25">
      <c r="F408" s="147"/>
      <c r="H408" s="146"/>
      <c r="I408" s="147"/>
    </row>
    <row r="409" spans="6:9" x14ac:dyDescent="0.25">
      <c r="F409" s="147"/>
      <c r="H409" s="146"/>
      <c r="I409" s="147"/>
    </row>
    <row r="410" spans="6:9" x14ac:dyDescent="0.25">
      <c r="F410" s="147"/>
      <c r="H410" s="146"/>
      <c r="I410" s="147"/>
    </row>
    <row r="411" spans="6:9" x14ac:dyDescent="0.25">
      <c r="F411" s="147"/>
      <c r="H411" s="146"/>
      <c r="I411" s="147"/>
    </row>
    <row r="412" spans="6:9" x14ac:dyDescent="0.25">
      <c r="F412" s="147"/>
      <c r="H412" s="146"/>
      <c r="I412" s="147"/>
    </row>
    <row r="413" spans="6:9" x14ac:dyDescent="0.25">
      <c r="F413" s="147"/>
      <c r="H413" s="146"/>
      <c r="I413" s="147"/>
    </row>
    <row r="414" spans="6:9" x14ac:dyDescent="0.25">
      <c r="F414" s="147"/>
      <c r="H414" s="146"/>
      <c r="I414" s="147"/>
    </row>
    <row r="415" spans="6:9" x14ac:dyDescent="0.25">
      <c r="F415" s="147"/>
      <c r="H415" s="146"/>
      <c r="I415" s="147"/>
    </row>
    <row r="416" spans="6:9" x14ac:dyDescent="0.25">
      <c r="F416" s="147"/>
      <c r="H416" s="146"/>
      <c r="I416" s="147"/>
    </row>
    <row r="417" spans="6:9" x14ac:dyDescent="0.25">
      <c r="F417" s="147"/>
      <c r="H417" s="146"/>
      <c r="I417" s="147"/>
    </row>
    <row r="418" spans="6:9" x14ac:dyDescent="0.25">
      <c r="F418" s="147"/>
      <c r="H418" s="146"/>
      <c r="I418" s="147"/>
    </row>
    <row r="419" spans="6:9" x14ac:dyDescent="0.25">
      <c r="F419" s="147"/>
      <c r="H419" s="146"/>
      <c r="I419" s="147"/>
    </row>
    <row r="420" spans="6:9" x14ac:dyDescent="0.25">
      <c r="F420" s="147"/>
      <c r="H420" s="146"/>
      <c r="I420" s="147"/>
    </row>
    <row r="421" spans="6:9" x14ac:dyDescent="0.25">
      <c r="F421" s="147"/>
      <c r="H421" s="146"/>
      <c r="I421" s="147"/>
    </row>
    <row r="422" spans="6:9" x14ac:dyDescent="0.25">
      <c r="F422" s="147"/>
      <c r="H422" s="146"/>
      <c r="I422" s="147"/>
    </row>
    <row r="423" spans="6:9" x14ac:dyDescent="0.25">
      <c r="F423" s="147"/>
      <c r="H423" s="146"/>
      <c r="I423" s="147"/>
    </row>
    <row r="424" spans="6:9" x14ac:dyDescent="0.25">
      <c r="F424" s="147"/>
      <c r="H424" s="146"/>
      <c r="I424" s="147"/>
    </row>
    <row r="425" spans="6:9" x14ac:dyDescent="0.25">
      <c r="F425" s="147"/>
      <c r="H425" s="146"/>
      <c r="I425" s="147"/>
    </row>
    <row r="426" spans="6:9" x14ac:dyDescent="0.25">
      <c r="F426" s="147"/>
      <c r="H426" s="146"/>
      <c r="I426" s="147"/>
    </row>
    <row r="427" spans="6:9" x14ac:dyDescent="0.25">
      <c r="F427" s="147"/>
      <c r="H427" s="146"/>
      <c r="I427" s="147"/>
    </row>
    <row r="428" spans="6:9" x14ac:dyDescent="0.25">
      <c r="F428" s="147"/>
      <c r="H428" s="146"/>
      <c r="I428" s="147"/>
    </row>
    <row r="429" spans="6:9" x14ac:dyDescent="0.25">
      <c r="F429" s="147"/>
      <c r="H429" s="146"/>
      <c r="I429" s="147"/>
    </row>
    <row r="430" spans="6:9" x14ac:dyDescent="0.25">
      <c r="F430" s="147"/>
      <c r="H430" s="146"/>
      <c r="I430" s="147"/>
    </row>
    <row r="431" spans="6:9" x14ac:dyDescent="0.25">
      <c r="F431" s="147"/>
      <c r="H431" s="146"/>
      <c r="I431" s="147"/>
    </row>
    <row r="432" spans="6:9" x14ac:dyDescent="0.25">
      <c r="F432" s="147"/>
      <c r="H432" s="146"/>
      <c r="I432" s="147"/>
    </row>
    <row r="433" spans="6:9" x14ac:dyDescent="0.25">
      <c r="F433" s="147"/>
      <c r="H433" s="146"/>
      <c r="I433" s="147"/>
    </row>
    <row r="434" spans="6:9" x14ac:dyDescent="0.25">
      <c r="F434" s="147"/>
      <c r="H434" s="146"/>
      <c r="I434" s="147"/>
    </row>
    <row r="435" spans="6:9" x14ac:dyDescent="0.25">
      <c r="F435" s="147"/>
      <c r="H435" s="146"/>
      <c r="I435" s="147"/>
    </row>
    <row r="436" spans="6:9" x14ac:dyDescent="0.25">
      <c r="F436" s="147"/>
      <c r="H436" s="146"/>
      <c r="I436" s="147"/>
    </row>
    <row r="437" spans="6:9" x14ac:dyDescent="0.25">
      <c r="F437" s="147"/>
      <c r="H437" s="146"/>
      <c r="I437" s="147"/>
    </row>
    <row r="438" spans="6:9" x14ac:dyDescent="0.25">
      <c r="F438" s="147"/>
      <c r="H438" s="146"/>
      <c r="I438" s="147"/>
    </row>
    <row r="439" spans="6:9" x14ac:dyDescent="0.25">
      <c r="F439" s="147"/>
      <c r="H439" s="146"/>
      <c r="I439" s="147"/>
    </row>
    <row r="440" spans="6:9" x14ac:dyDescent="0.25">
      <c r="F440" s="147"/>
      <c r="H440" s="146"/>
      <c r="I440" s="147"/>
    </row>
    <row r="441" spans="6:9" x14ac:dyDescent="0.25">
      <c r="F441" s="147"/>
      <c r="H441" s="146"/>
      <c r="I441" s="147"/>
    </row>
    <row r="442" spans="6:9" x14ac:dyDescent="0.25">
      <c r="F442" s="147"/>
      <c r="H442" s="146"/>
      <c r="I442" s="147"/>
    </row>
    <row r="443" spans="6:9" x14ac:dyDescent="0.25">
      <c r="F443" s="147"/>
      <c r="H443" s="146"/>
      <c r="I443" s="147"/>
    </row>
    <row r="444" spans="6:9" x14ac:dyDescent="0.25">
      <c r="F444" s="147"/>
      <c r="H444" s="146"/>
      <c r="I444" s="147"/>
    </row>
    <row r="445" spans="6:9" x14ac:dyDescent="0.25">
      <c r="F445" s="147"/>
      <c r="H445" s="146"/>
      <c r="I445" s="147"/>
    </row>
    <row r="446" spans="6:9" x14ac:dyDescent="0.25">
      <c r="F446" s="147"/>
      <c r="H446" s="146"/>
      <c r="I446" s="147"/>
    </row>
    <row r="447" spans="6:9" x14ac:dyDescent="0.25">
      <c r="F447" s="147"/>
      <c r="H447" s="146"/>
      <c r="I447" s="147"/>
    </row>
    <row r="448" spans="6:9" x14ac:dyDescent="0.25">
      <c r="F448" s="147"/>
      <c r="H448" s="146"/>
      <c r="I448" s="147"/>
    </row>
    <row r="449" spans="6:9" x14ac:dyDescent="0.25">
      <c r="F449" s="147"/>
      <c r="H449" s="146"/>
      <c r="I449" s="147"/>
    </row>
    <row r="450" spans="6:9" x14ac:dyDescent="0.25">
      <c r="F450" s="147"/>
      <c r="H450" s="146"/>
      <c r="I450" s="147"/>
    </row>
    <row r="451" spans="6:9" x14ac:dyDescent="0.25">
      <c r="F451" s="147"/>
      <c r="H451" s="146"/>
      <c r="I451" s="147"/>
    </row>
    <row r="452" spans="6:9" x14ac:dyDescent="0.25">
      <c r="F452" s="147"/>
      <c r="H452" s="146"/>
      <c r="I452" s="147"/>
    </row>
    <row r="453" spans="6:9" x14ac:dyDescent="0.25">
      <c r="F453" s="147"/>
      <c r="H453" s="146"/>
      <c r="I453" s="147"/>
    </row>
    <row r="454" spans="6:9" x14ac:dyDescent="0.25">
      <c r="F454" s="147"/>
      <c r="H454" s="146"/>
      <c r="I454" s="147"/>
    </row>
    <row r="455" spans="6:9" x14ac:dyDescent="0.25">
      <c r="F455" s="147"/>
      <c r="H455" s="146"/>
      <c r="I455" s="147"/>
    </row>
    <row r="456" spans="6:9" x14ac:dyDescent="0.25">
      <c r="F456" s="147"/>
      <c r="H456" s="146"/>
      <c r="I456" s="147"/>
    </row>
    <row r="457" spans="6:9" x14ac:dyDescent="0.25">
      <c r="F457" s="147"/>
      <c r="H457" s="146"/>
      <c r="I457" s="147"/>
    </row>
    <row r="458" spans="6:9" x14ac:dyDescent="0.25">
      <c r="F458" s="147"/>
      <c r="H458" s="146"/>
      <c r="I458" s="147"/>
    </row>
    <row r="459" spans="6:9" x14ac:dyDescent="0.25">
      <c r="F459" s="147"/>
      <c r="H459" s="146"/>
      <c r="I459" s="147"/>
    </row>
    <row r="460" spans="6:9" x14ac:dyDescent="0.25">
      <c r="F460" s="147"/>
      <c r="H460" s="146"/>
      <c r="I460" s="147"/>
    </row>
    <row r="461" spans="6:9" x14ac:dyDescent="0.25">
      <c r="F461" s="147"/>
      <c r="H461" s="146"/>
      <c r="I461" s="147"/>
    </row>
    <row r="462" spans="6:9" x14ac:dyDescent="0.25">
      <c r="F462" s="147"/>
      <c r="H462" s="146"/>
      <c r="I462" s="147"/>
    </row>
    <row r="463" spans="6:9" x14ac:dyDescent="0.25">
      <c r="F463" s="147"/>
      <c r="H463" s="146"/>
      <c r="I463" s="147"/>
    </row>
    <row r="464" spans="6:9" x14ac:dyDescent="0.25">
      <c r="F464" s="147"/>
      <c r="H464" s="146"/>
      <c r="I464" s="147"/>
    </row>
    <row r="465" spans="6:9" x14ac:dyDescent="0.25">
      <c r="F465" s="147"/>
      <c r="H465" s="146"/>
      <c r="I465" s="147"/>
    </row>
    <row r="466" spans="6:9" x14ac:dyDescent="0.25">
      <c r="F466" s="147"/>
      <c r="H466" s="146"/>
      <c r="I466" s="147"/>
    </row>
    <row r="467" spans="6:9" x14ac:dyDescent="0.25">
      <c r="F467" s="147"/>
      <c r="H467" s="146"/>
      <c r="I467" s="147"/>
    </row>
    <row r="468" spans="6:9" x14ac:dyDescent="0.25">
      <c r="F468" s="147"/>
      <c r="H468" s="146"/>
      <c r="I468" s="147"/>
    </row>
    <row r="469" spans="6:9" x14ac:dyDescent="0.25">
      <c r="F469" s="147"/>
      <c r="H469" s="146"/>
      <c r="I469" s="147"/>
    </row>
    <row r="470" spans="6:9" x14ac:dyDescent="0.25">
      <c r="F470" s="147"/>
      <c r="H470" s="146"/>
      <c r="I470" s="147"/>
    </row>
    <row r="471" spans="6:9" x14ac:dyDescent="0.25">
      <c r="F471" s="147"/>
      <c r="H471" s="146"/>
      <c r="I471" s="147"/>
    </row>
    <row r="472" spans="6:9" x14ac:dyDescent="0.25">
      <c r="F472" s="147"/>
      <c r="H472" s="146"/>
      <c r="I472" s="147"/>
    </row>
    <row r="473" spans="6:9" x14ac:dyDescent="0.25">
      <c r="F473" s="147"/>
      <c r="H473" s="148"/>
      <c r="I473" s="147"/>
    </row>
    <row r="474" spans="6:9" x14ac:dyDescent="0.25">
      <c r="F474" s="147"/>
      <c r="H474" s="146"/>
      <c r="I474" s="147"/>
    </row>
    <row r="475" spans="6:9" x14ac:dyDescent="0.25">
      <c r="F475" s="147"/>
      <c r="H475" s="146"/>
      <c r="I475" s="147"/>
    </row>
    <row r="476" spans="6:9" x14ac:dyDescent="0.25">
      <c r="F476" s="147"/>
      <c r="H476" s="146"/>
      <c r="I476" s="147"/>
    </row>
    <row r="477" spans="6:9" x14ac:dyDescent="0.25">
      <c r="F477" s="147"/>
      <c r="H477" s="146"/>
      <c r="I477" s="147"/>
    </row>
    <row r="478" spans="6:9" x14ac:dyDescent="0.25">
      <c r="F478" s="147"/>
      <c r="H478" s="146"/>
      <c r="I478" s="147"/>
    </row>
    <row r="479" spans="6:9" x14ac:dyDescent="0.25">
      <c r="F479" s="147"/>
      <c r="H479" s="146"/>
      <c r="I479" s="147"/>
    </row>
    <row r="480" spans="6:9" x14ac:dyDescent="0.25">
      <c r="F480" s="147"/>
      <c r="H480" s="146"/>
      <c r="I480" s="147"/>
    </row>
    <row r="481" spans="6:9" x14ac:dyDescent="0.25">
      <c r="F481" s="147"/>
      <c r="H481" s="146"/>
      <c r="I481" s="147"/>
    </row>
    <row r="482" spans="6:9" x14ac:dyDescent="0.25">
      <c r="F482" s="147"/>
      <c r="H482" s="146"/>
      <c r="I482" s="147"/>
    </row>
  </sheetData>
  <mergeCells count="1">
    <mergeCell ref="T3:T7"/>
  </mergeCells>
  <conditionalFormatting sqref="C3:C58">
    <cfRule type="cellIs" dxfId="7" priority="1" stopIfTrue="1" operator="notBetween">
      <formula>#REF!</formula>
      <formula>$D$96</formula>
    </cfRule>
  </conditionalFormatting>
  <dataValidations count="3">
    <dataValidation type="list" allowBlank="1" showInputMessage="1" showErrorMessage="1" sqref="U4:U7" xr:uid="{6875DAB5-33BC-4EE8-8A4C-0A2A5C1A3F2B}">
      <formula1>$W$1:$W$4</formula1>
    </dataValidation>
    <dataValidation type="list" allowBlank="1" showInputMessage="1" showErrorMessage="1" sqref="U3" xr:uid="{B4ED59A8-2391-416C-BB76-6EBAA10A2A92}">
      <formula1>$V$1:$V$4</formula1>
    </dataValidation>
    <dataValidation type="list" allowBlank="1" showInputMessage="1" showErrorMessage="1" sqref="U8" xr:uid="{30D83BF0-8CF9-4B32-96D5-99E25358129A}">
      <formula1>$U$9:$U$10</formula1>
    </dataValidation>
  </dataValidations>
  <pageMargins left="0.7" right="0.7" top="0.75" bottom="0.56999999999999995" header="0.17" footer="0.17"/>
  <pageSetup orientation="portrait" r:id="rId1"/>
  <headerFooter>
    <oddHeader>&amp;C&amp;G&amp;R&amp;8 101 Innovation Boulevard Suite 302
State College, PA 16803
814.234.7748
www.salimetrics.com</oddHeader>
    <oddFooter>&amp;C&amp;P&amp;R&amp;"Arial,Bold Italic"
Technical Supervisor</oddFooter>
  </headerFooter>
  <legacyDrawingHF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EE19FA-AB04-4ECA-ADD6-B75B43A78191}">
  <sheetPr>
    <pageSetUpPr fitToPage="1"/>
  </sheetPr>
  <dimension ref="A1:Y63"/>
  <sheetViews>
    <sheetView topLeftCell="D19" zoomScaleNormal="100" workbookViewId="0">
      <selection activeCell="D24" sqref="D24"/>
    </sheetView>
  </sheetViews>
  <sheetFormatPr baseColWidth="10" defaultColWidth="9.109375" defaultRowHeight="14.4" x14ac:dyDescent="0.3"/>
  <cols>
    <col min="1" max="1" width="9" style="160" customWidth="1"/>
    <col min="2" max="2" width="9.109375" style="160" customWidth="1"/>
    <col min="3" max="3" width="9.109375" style="160"/>
    <col min="4" max="4" width="8.6640625" style="160" customWidth="1"/>
    <col min="5" max="5" width="9.109375" style="160"/>
    <col min="6" max="6" width="23.6640625" style="160" customWidth="1"/>
    <col min="7" max="7" width="18.33203125" style="160" customWidth="1"/>
    <col min="8" max="8" width="21.6640625" style="160" customWidth="1"/>
    <col min="9" max="9" width="14.5546875" style="160" customWidth="1"/>
    <col min="10" max="10" width="9.109375" style="160"/>
    <col min="11" max="11" width="24.44140625" style="160" customWidth="1"/>
    <col min="12" max="12" width="23.5546875" style="160" customWidth="1"/>
    <col min="13" max="14" width="9.109375" style="160" customWidth="1"/>
    <col min="15" max="15" width="22.33203125" style="160" hidden="1" customWidth="1"/>
    <col min="16" max="16384" width="9.109375" style="160"/>
  </cols>
  <sheetData>
    <row r="1" spans="1:15" ht="26.25" customHeight="1" thickBot="1" x14ac:dyDescent="0.55000000000000004">
      <c r="A1" s="149"/>
      <c r="B1" s="149"/>
      <c r="C1" s="149"/>
      <c r="D1" s="149"/>
      <c r="E1" s="150"/>
      <c r="F1" s="151"/>
      <c r="G1" s="152"/>
      <c r="H1" s="153"/>
      <c r="I1" s="154"/>
      <c r="J1" s="155"/>
      <c r="K1" s="156"/>
      <c r="L1" s="157"/>
      <c r="M1" s="158"/>
      <c r="N1" s="159"/>
      <c r="O1" s="149"/>
    </row>
    <row r="2" spans="1:15" ht="20.399999999999999" thickBot="1" x14ac:dyDescent="0.55000000000000004">
      <c r="A2" s="149"/>
      <c r="B2" s="149"/>
      <c r="C2" s="149"/>
      <c r="D2" s="161"/>
      <c r="E2" s="162"/>
      <c r="F2" s="163"/>
      <c r="G2" s="164"/>
      <c r="H2" s="165"/>
      <c r="I2" s="166"/>
      <c r="J2" s="167"/>
      <c r="K2" s="168"/>
      <c r="L2" s="169"/>
      <c r="M2" s="170"/>
      <c r="O2" s="171" t="s">
        <v>0</v>
      </c>
    </row>
    <row r="3" spans="1:15" ht="26.25" customHeight="1" thickBot="1" x14ac:dyDescent="0.55000000000000004">
      <c r="A3" s="172"/>
      <c r="C3" s="149"/>
      <c r="D3" s="173"/>
      <c r="E3" s="162"/>
      <c r="F3" s="174" t="s">
        <v>1</v>
      </c>
      <c r="G3" s="175"/>
      <c r="H3" s="176"/>
      <c r="I3" s="177"/>
      <c r="J3" s="178"/>
      <c r="K3" s="179"/>
      <c r="L3" s="180"/>
      <c r="M3" s="181"/>
      <c r="O3" s="182" t="s">
        <v>225</v>
      </c>
    </row>
    <row r="4" spans="1:15" ht="26.25" customHeight="1" thickBot="1" x14ac:dyDescent="0.55000000000000004">
      <c r="A4" s="172"/>
      <c r="C4" s="149"/>
      <c r="D4" s="183"/>
      <c r="E4" s="162"/>
      <c r="F4" s="163"/>
      <c r="G4" s="270" t="s">
        <v>393</v>
      </c>
      <c r="H4" s="176"/>
      <c r="I4" s="177"/>
      <c r="J4" s="178"/>
      <c r="K4" s="184"/>
      <c r="L4" s="185"/>
      <c r="M4" s="181"/>
      <c r="N4" s="186"/>
      <c r="O4" s="149"/>
    </row>
    <row r="5" spans="1:15" ht="26.25" customHeight="1" thickBot="1" x14ac:dyDescent="0.55000000000000004">
      <c r="A5" s="172"/>
      <c r="C5" s="149"/>
      <c r="D5" s="149"/>
      <c r="E5" s="162"/>
      <c r="F5" s="163"/>
      <c r="G5" s="175" t="str">
        <f>'Final Report_IL6'!U2</f>
        <v>NTNU</v>
      </c>
      <c r="H5" s="176"/>
      <c r="I5" s="177"/>
      <c r="J5" s="187"/>
      <c r="K5" s="184"/>
      <c r="L5" s="188" t="s">
        <v>3</v>
      </c>
      <c r="M5" s="170"/>
      <c r="N5" s="189"/>
      <c r="O5" s="171" t="s">
        <v>4</v>
      </c>
    </row>
    <row r="6" spans="1:15" ht="26.25" customHeight="1" thickBot="1" x14ac:dyDescent="0.55000000000000004">
      <c r="A6" s="172"/>
      <c r="C6" s="149"/>
      <c r="D6" s="173"/>
      <c r="E6" s="162"/>
      <c r="F6" s="163"/>
      <c r="G6" s="190"/>
      <c r="H6" s="176"/>
      <c r="I6" s="177"/>
      <c r="J6" s="187"/>
      <c r="K6" s="184"/>
      <c r="L6" s="191" t="s">
        <v>5</v>
      </c>
      <c r="M6" s="170"/>
      <c r="N6" s="149"/>
      <c r="O6" s="182" t="s">
        <v>6</v>
      </c>
    </row>
    <row r="7" spans="1:15" ht="26.25" customHeight="1" x14ac:dyDescent="0.5">
      <c r="A7" s="172"/>
      <c r="C7" s="149"/>
      <c r="D7" s="173"/>
      <c r="E7" s="162"/>
      <c r="F7" s="163"/>
      <c r="G7" s="164"/>
      <c r="H7" s="192"/>
      <c r="I7" s="193"/>
      <c r="J7" s="194"/>
      <c r="K7" s="195"/>
      <c r="L7" s="196"/>
      <c r="M7" s="170"/>
      <c r="O7" s="197"/>
    </row>
    <row r="8" spans="1:15" ht="40.5" customHeight="1" x14ac:dyDescent="0.5">
      <c r="A8" s="172"/>
      <c r="C8" s="149"/>
      <c r="D8" s="149"/>
      <c r="E8" s="162"/>
      <c r="F8" s="198" t="s">
        <v>7</v>
      </c>
      <c r="G8" s="199"/>
      <c r="H8" s="200"/>
      <c r="I8" s="193"/>
      <c r="J8" s="194"/>
      <c r="K8" s="195"/>
      <c r="L8" s="201"/>
      <c r="M8" s="170"/>
      <c r="N8"/>
      <c r="O8" s="202"/>
    </row>
    <row r="9" spans="1:15" ht="26.25" customHeight="1" x14ac:dyDescent="0.5">
      <c r="A9" s="172"/>
      <c r="C9" s="149"/>
      <c r="D9" s="149"/>
      <c r="E9" s="162"/>
      <c r="F9" s="203" t="str">
        <f>IFERROR(VLOOKUP(O3,'Laboratory Report_IL6'!H40:Q63,10,FALSE),"")</f>
        <v>Salivary IL-6 Analysis</v>
      </c>
      <c r="G9" s="204"/>
      <c r="H9" s="205"/>
      <c r="I9" s="206"/>
      <c r="J9" s="207"/>
      <c r="K9" s="208"/>
      <c r="L9" s="209"/>
      <c r="M9" s="170"/>
      <c r="N9" s="210"/>
      <c r="O9" s="211" t="s">
        <v>8</v>
      </c>
    </row>
    <row r="10" spans="1:15" ht="26.25" customHeight="1" x14ac:dyDescent="0.5">
      <c r="A10" s="172"/>
      <c r="C10" s="149"/>
      <c r="D10" s="149"/>
      <c r="E10" s="162"/>
      <c r="F10" s="212"/>
      <c r="G10" s="213"/>
      <c r="H10" s="214"/>
      <c r="I10" s="193"/>
      <c r="J10" s="215"/>
      <c r="K10" s="208"/>
      <c r="L10" s="216"/>
      <c r="M10" s="170"/>
      <c r="O10" s="211" t="s">
        <v>6</v>
      </c>
    </row>
    <row r="11" spans="1:15" ht="26.25" customHeight="1" x14ac:dyDescent="0.3">
      <c r="A11" s="172"/>
      <c r="C11" s="149"/>
      <c r="D11" s="149"/>
      <c r="E11" s="69"/>
      <c r="F11" s="70"/>
      <c r="G11" s="70"/>
      <c r="H11" s="70"/>
      <c r="I11" s="70"/>
      <c r="J11" s="70"/>
      <c r="K11" s="70"/>
      <c r="L11" s="70"/>
      <c r="M11" s="71"/>
      <c r="N11" s="72"/>
      <c r="O11" s="202"/>
    </row>
    <row r="12" spans="1:15" ht="26.25" customHeight="1" x14ac:dyDescent="0.5">
      <c r="A12" s="172"/>
      <c r="C12" s="149"/>
      <c r="D12" s="149"/>
      <c r="E12" s="217"/>
      <c r="F12" s="218"/>
      <c r="G12" s="218"/>
      <c r="H12" s="218"/>
      <c r="I12" s="218"/>
      <c r="J12" s="218"/>
      <c r="K12" s="218"/>
      <c r="L12" s="218"/>
      <c r="M12" s="219"/>
      <c r="O12" s="202"/>
    </row>
    <row r="13" spans="1:15" ht="26.25" customHeight="1" x14ac:dyDescent="0.5">
      <c r="A13" s="172"/>
      <c r="C13" s="149"/>
      <c r="D13" s="149"/>
      <c r="E13" s="217"/>
      <c r="F13" s="218"/>
      <c r="G13" s="218"/>
      <c r="H13" s="218"/>
      <c r="I13" s="218"/>
      <c r="J13" s="218"/>
      <c r="K13" s="220" t="s">
        <v>9</v>
      </c>
      <c r="L13" s="221"/>
      <c r="M13" s="219"/>
      <c r="O13" s="222"/>
    </row>
    <row r="14" spans="1:15" ht="26.25" customHeight="1" x14ac:dyDescent="0.5">
      <c r="A14" s="172"/>
      <c r="C14" s="149"/>
      <c r="D14" s="149"/>
      <c r="E14" s="217"/>
      <c r="F14" s="218"/>
      <c r="G14" s="218"/>
      <c r="H14" s="218"/>
      <c r="I14" s="218"/>
      <c r="J14" s="218"/>
      <c r="K14" s="223" t="s">
        <v>10</v>
      </c>
      <c r="L14" s="224" t="str">
        <f>IFERROR(VLOOKUP(O3,'Laboratory Report_IL6'!H40:Q63,6,FALSE),"")</f>
        <v>3.67%*</v>
      </c>
      <c r="M14" s="219"/>
      <c r="O14" s="149"/>
    </row>
    <row r="15" spans="1:15" ht="26.25" customHeight="1" x14ac:dyDescent="0.5">
      <c r="A15" s="172"/>
      <c r="C15" s="149"/>
      <c r="D15" s="149"/>
      <c r="E15" s="217"/>
      <c r="F15" s="218"/>
      <c r="G15" s="218"/>
      <c r="H15" s="218"/>
      <c r="I15" s="218"/>
      <c r="J15" s="218"/>
      <c r="K15" s="223" t="s">
        <v>11</v>
      </c>
      <c r="L15" s="224" t="str">
        <f>IFERROR(VLOOKUP(O3,'Laboratory Report_IL6'!H40:Q63,7,FALSE),"")</f>
        <v>6.67%*</v>
      </c>
      <c r="M15" s="219"/>
    </row>
    <row r="16" spans="1:15" ht="26.25" customHeight="1" x14ac:dyDescent="0.5">
      <c r="A16" s="172"/>
      <c r="C16" s="149"/>
      <c r="D16" s="149"/>
      <c r="E16" s="217"/>
      <c r="F16" s="218"/>
      <c r="G16" s="218"/>
      <c r="H16" s="218"/>
      <c r="I16" s="218"/>
      <c r="J16" s="218"/>
      <c r="K16" s="223" t="s">
        <v>12</v>
      </c>
      <c r="L16" s="225" t="str">
        <f>IFERROR(VLOOKUP(O3,'Laboratory Report_IL6'!H40:Q63,3,FALSE),"")</f>
        <v>0.06-3068 pg/mL</v>
      </c>
      <c r="M16" s="219"/>
      <c r="O16" s="149"/>
    </row>
    <row r="17" spans="1:15" ht="26.25" customHeight="1" x14ac:dyDescent="0.5">
      <c r="A17" s="172"/>
      <c r="C17" s="149"/>
      <c r="D17" s="149"/>
      <c r="E17" s="217"/>
      <c r="F17" s="218"/>
      <c r="G17" s="218"/>
      <c r="H17" s="218"/>
      <c r="I17" s="218"/>
      <c r="J17" s="218"/>
      <c r="K17" s="223" t="s">
        <v>13</v>
      </c>
      <c r="L17" s="225" t="str">
        <f>IFERROR(VLOOKUP(O3,'Laboratory Report_IL6'!H40:Q63,4,FALSE),"")</f>
        <v>0.06 pg/mL</v>
      </c>
      <c r="M17" s="226"/>
      <c r="N17" s="149"/>
    </row>
    <row r="18" spans="1:15" ht="26.25" customHeight="1" x14ac:dyDescent="0.5">
      <c r="A18" s="85"/>
      <c r="C18" s="149"/>
      <c r="D18" s="149"/>
      <c r="E18" s="217"/>
      <c r="F18" s="218"/>
      <c r="G18" s="227"/>
      <c r="H18" s="227"/>
      <c r="I18" s="218"/>
      <c r="J18" s="218"/>
      <c r="K18" s="218"/>
      <c r="L18" s="218"/>
      <c r="M18" s="228"/>
      <c r="N18" s="229"/>
      <c r="O18" s="149"/>
    </row>
    <row r="19" spans="1:15" ht="26.25" customHeight="1" x14ac:dyDescent="0.5">
      <c r="A19" s="172"/>
      <c r="C19" s="149"/>
      <c r="D19" s="149"/>
      <c r="E19" s="217"/>
      <c r="F19" s="218"/>
      <c r="G19" s="227"/>
      <c r="H19" s="227"/>
      <c r="I19" s="218"/>
      <c r="J19" s="218"/>
      <c r="K19" s="89" t="str">
        <f>IF(ISNUMBER(SEARCH("cytokine",O3)),"*Average % CVs as noted in the validation report.", "*Average % CVs as noted in the kit insert.")</f>
        <v>*Average % CVs as noted in the validation report.</v>
      </c>
      <c r="L19" s="227"/>
      <c r="M19" s="219"/>
      <c r="O19" s="149"/>
    </row>
    <row r="20" spans="1:15" ht="26.25" customHeight="1" x14ac:dyDescent="0.5">
      <c r="A20" s="172"/>
      <c r="C20" s="149"/>
      <c r="D20" s="149"/>
      <c r="E20" s="217"/>
      <c r="F20" s="218"/>
      <c r="G20" s="227"/>
      <c r="H20" s="227"/>
      <c r="I20" s="218"/>
      <c r="J20" s="218"/>
      <c r="K20" s="218"/>
      <c r="L20" s="227"/>
      <c r="M20" s="219"/>
      <c r="O20" s="89"/>
    </row>
    <row r="21" spans="1:15" ht="26.25" customHeight="1" x14ac:dyDescent="0.5">
      <c r="A21" s="172"/>
      <c r="C21" s="149"/>
      <c r="D21" s="149"/>
      <c r="E21" s="217"/>
      <c r="F21" s="218"/>
      <c r="G21" s="227"/>
      <c r="H21" s="227"/>
      <c r="I21" s="218"/>
      <c r="J21" s="218"/>
      <c r="K21" s="218"/>
      <c r="L21" s="227"/>
      <c r="M21" s="219"/>
      <c r="O21" s="149"/>
    </row>
    <row r="22" spans="1:15" ht="26.25" customHeight="1" x14ac:dyDescent="0.5">
      <c r="A22" s="172"/>
      <c r="C22" s="149"/>
      <c r="D22" s="149"/>
      <c r="E22" s="217"/>
      <c r="F22" s="218"/>
      <c r="G22" s="227"/>
      <c r="H22" s="227"/>
      <c r="I22" s="218"/>
      <c r="J22" s="218"/>
      <c r="K22" s="218"/>
      <c r="L22" s="227"/>
      <c r="M22" s="219"/>
      <c r="O22" s="149"/>
    </row>
    <row r="23" spans="1:15" ht="26.25" customHeight="1" x14ac:dyDescent="0.5">
      <c r="C23" s="149"/>
      <c r="D23" s="149"/>
      <c r="E23" s="217"/>
      <c r="F23" s="220" t="s">
        <v>14</v>
      </c>
      <c r="G23" s="230"/>
      <c r="H23" s="231"/>
      <c r="I23" s="218"/>
      <c r="J23" s="218"/>
      <c r="K23" s="218"/>
      <c r="L23" s="227"/>
      <c r="M23" s="219"/>
      <c r="O23" s="149"/>
    </row>
    <row r="24" spans="1:15" ht="26.25" customHeight="1" x14ac:dyDescent="0.5">
      <c r="C24" s="149"/>
      <c r="D24" s="149"/>
      <c r="E24" s="217"/>
      <c r="F24" s="232" t="s">
        <v>15</v>
      </c>
      <c r="G24" s="269" t="s">
        <v>393</v>
      </c>
      <c r="H24" s="234"/>
      <c r="I24" s="218"/>
      <c r="J24" s="220" t="s">
        <v>16</v>
      </c>
      <c r="K24" s="221"/>
      <c r="L24" s="221"/>
      <c r="M24" s="219"/>
      <c r="O24" s="149"/>
    </row>
    <row r="25" spans="1:15" ht="26.25" customHeight="1" x14ac:dyDescent="0.5">
      <c r="C25" s="149"/>
      <c r="D25" s="149"/>
      <c r="E25" s="217"/>
      <c r="F25" s="232" t="s">
        <v>17</v>
      </c>
      <c r="G25" s="256"/>
      <c r="H25" s="256"/>
      <c r="I25" s="218"/>
      <c r="J25" s="257" t="s">
        <v>18</v>
      </c>
      <c r="K25" s="257"/>
      <c r="L25" s="257"/>
      <c r="M25" s="226"/>
      <c r="N25" s="149"/>
      <c r="O25" s="149"/>
    </row>
    <row r="26" spans="1:15" ht="26.25" customHeight="1" x14ac:dyDescent="0.5">
      <c r="C26" s="149"/>
      <c r="D26" s="149"/>
      <c r="E26" s="217"/>
      <c r="F26" s="232" t="s">
        <v>19</v>
      </c>
      <c r="G26" s="233">
        <f>COUNTA('Final Report_IL6'!A3:A4995)</f>
        <v>60</v>
      </c>
      <c r="H26" s="234"/>
      <c r="I26" s="227"/>
      <c r="J26" s="257"/>
      <c r="K26" s="257"/>
      <c r="L26" s="257"/>
      <c r="M26" s="219"/>
      <c r="O26" s="149"/>
    </row>
    <row r="27" spans="1:15" ht="26.25" customHeight="1" x14ac:dyDescent="0.5">
      <c r="C27" s="149"/>
      <c r="D27" s="149"/>
      <c r="E27" s="217"/>
      <c r="F27" s="232" t="s">
        <v>20</v>
      </c>
      <c r="G27" s="95">
        <f>IF(O6="Singlet",COUNTIFS('Final Report_IL6'!C:C,"*qns*"),COUNTIFS('Final Report_IL6'!C:C,"*qns*",'Final Report_IL6'!D:D,"*qns*"))</f>
        <v>0</v>
      </c>
      <c r="H27" s="234"/>
      <c r="I27" s="227"/>
      <c r="J27" s="258" t="str">
        <f>IFERROR(VLOOKUP(O3,'Laboratory Report_IL6'!H40:Q63,8,FALSE),"")</f>
        <v>Samples were assayed for the Salimetrics Cytokine Panel (IL-1β, IL-6, TNF-α, and IL-8) in duplicate at the Salimetrics SalivaLab (Carlsbad, CA) using a proprietary electrochemilluminesence method developed and validated for saliva by Salimetrics.</v>
      </c>
      <c r="K27" s="258"/>
      <c r="L27" s="258"/>
      <c r="M27" s="219"/>
      <c r="O27" s="149"/>
    </row>
    <row r="28" spans="1:15" ht="26.25" customHeight="1" x14ac:dyDescent="0.5">
      <c r="C28" s="149"/>
      <c r="D28" s="149"/>
      <c r="E28" s="217"/>
      <c r="F28" s="232" t="s">
        <v>21</v>
      </c>
      <c r="G28" s="256" t="str">
        <f>'Final Report_IL6'!U3&amp;'Final Report_IL6'!U4&amp;'Final Report_IL6'!U5&amp;'Final Report_IL6'!U6&amp;'Final Report_IL6'!U7</f>
        <v>Passive Drool</v>
      </c>
      <c r="H28" s="256"/>
      <c r="I28" s="256"/>
      <c r="J28" s="258"/>
      <c r="K28" s="258"/>
      <c r="L28" s="258"/>
      <c r="M28" s="219"/>
      <c r="O28" s="149"/>
    </row>
    <row r="29" spans="1:15" ht="26.25" customHeight="1" x14ac:dyDescent="0.5">
      <c r="C29" s="149"/>
      <c r="D29" s="149"/>
      <c r="E29" s="217"/>
      <c r="F29" s="232" t="s">
        <v>22</v>
      </c>
      <c r="G29" s="233" t="str">
        <f>'Final Report_IL6'!U8</f>
        <v>No</v>
      </c>
      <c r="H29" s="234"/>
      <c r="I29" s="227"/>
      <c r="J29" s="258"/>
      <c r="K29" s="258"/>
      <c r="L29" s="258"/>
      <c r="M29" s="219"/>
      <c r="O29" s="149"/>
    </row>
    <row r="30" spans="1:15" ht="26.25" customHeight="1" x14ac:dyDescent="0.5">
      <c r="C30" s="149"/>
      <c r="D30" s="149"/>
      <c r="E30" s="217"/>
      <c r="F30" s="218"/>
      <c r="G30" s="227"/>
      <c r="H30" s="227"/>
      <c r="I30" s="227"/>
      <c r="J30" s="227"/>
      <c r="K30" s="227"/>
      <c r="L30" s="227"/>
      <c r="M30" s="219"/>
      <c r="O30" s="149"/>
    </row>
    <row r="31" spans="1:15" ht="33" customHeight="1" x14ac:dyDescent="0.5">
      <c r="C31" s="149"/>
      <c r="D31" s="149"/>
      <c r="E31" s="217"/>
      <c r="F31" s="220" t="s">
        <v>23</v>
      </c>
      <c r="G31" s="235"/>
      <c r="H31" s="236"/>
      <c r="I31" s="237"/>
      <c r="J31" s="237"/>
      <c r="K31" s="237"/>
      <c r="L31" s="237"/>
      <c r="M31" s="238"/>
      <c r="O31" s="149"/>
    </row>
    <row r="32" spans="1:15" ht="26.25" customHeight="1" x14ac:dyDescent="0.5">
      <c r="C32" s="149"/>
      <c r="D32" s="149"/>
      <c r="E32" s="239"/>
      <c r="F32" s="255" t="str">
        <f>IFERROR(VLOOKUP(O3,'Laboratory Report_IL6'!H40:Q63,9,FALSE),"")</f>
        <v>Samples were assayed for the Salimetrics Cytokine Panel (IL-1β, IL-6, TNF-α, and IL-8) in duplicate at the Salimetrics SalivaLab (Carlsbad, CA) using a proprietary electrochemilluminesence method developed and validated for saliva by Salimetrics. The average coefficient of variation for all samples tested was &lt;15%, which meets the SalivaLab’s criteria for accuracy and repeatability in Salivary Bioscience, and exceeds the applicable NIH guidelines for Enhancing Reproducibility through Rigor and Transparency. Sample test volume was 25 μL of saliva per determination. The IL-6 assay has a lower limit of sensitivity of 0.06 pg/mL, with a dynamic range from 0.06-3068 pg/mL. Prior to testing, samples were stored at -80°C before being shipped on dry ice to the Salimetrics SalivaLab.</v>
      </c>
      <c r="G32" s="255"/>
      <c r="H32" s="255"/>
      <c r="I32" s="255"/>
      <c r="J32" s="255"/>
      <c r="K32" s="255"/>
      <c r="L32" s="255"/>
      <c r="M32" s="240"/>
    </row>
    <row r="33" spans="3:18" ht="26.25" customHeight="1" x14ac:dyDescent="0.3">
      <c r="C33" s="149"/>
      <c r="D33" s="149"/>
      <c r="E33" s="102"/>
      <c r="F33" s="255"/>
      <c r="G33" s="255"/>
      <c r="H33" s="255"/>
      <c r="I33" s="255"/>
      <c r="J33" s="255"/>
      <c r="K33" s="255"/>
      <c r="L33" s="255"/>
      <c r="M33" s="240"/>
      <c r="O33" s="72"/>
    </row>
    <row r="34" spans="3:18" ht="26.25" customHeight="1" x14ac:dyDescent="0.5">
      <c r="C34" s="149"/>
      <c r="D34" s="149"/>
      <c r="E34" s="217"/>
      <c r="F34" s="255"/>
      <c r="G34" s="255"/>
      <c r="H34" s="255"/>
      <c r="I34" s="255"/>
      <c r="J34" s="255"/>
      <c r="K34" s="255"/>
      <c r="L34" s="255"/>
      <c r="M34" s="240"/>
      <c r="O34" s="149"/>
    </row>
    <row r="35" spans="3:18" ht="26.25" customHeight="1" x14ac:dyDescent="0.5">
      <c r="C35" s="149"/>
      <c r="D35" s="149"/>
      <c r="E35" s="217"/>
      <c r="F35" s="255"/>
      <c r="G35" s="255"/>
      <c r="H35" s="255"/>
      <c r="I35" s="255"/>
      <c r="J35" s="255"/>
      <c r="K35" s="255"/>
      <c r="L35" s="255"/>
      <c r="M35" s="240"/>
      <c r="O35" s="149"/>
    </row>
    <row r="36" spans="3:18" ht="26.25" customHeight="1" x14ac:dyDescent="0.5">
      <c r="C36" s="149"/>
      <c r="D36" s="149"/>
      <c r="E36" s="217"/>
      <c r="F36" s="255"/>
      <c r="G36" s="255"/>
      <c r="H36" s="255"/>
      <c r="I36" s="255"/>
      <c r="J36" s="255"/>
      <c r="K36" s="255"/>
      <c r="L36" s="255"/>
      <c r="M36" s="240"/>
      <c r="O36" s="149"/>
    </row>
    <row r="37" spans="3:18" ht="26.25" customHeight="1" x14ac:dyDescent="0.5">
      <c r="C37" s="149"/>
      <c r="D37" s="149"/>
      <c r="E37" s="217"/>
      <c r="F37" s="218"/>
      <c r="G37" s="227"/>
      <c r="H37" s="227"/>
      <c r="I37" s="227"/>
      <c r="J37" s="227"/>
      <c r="K37" s="227"/>
      <c r="L37" s="227"/>
      <c r="M37" s="219"/>
      <c r="O37" s="149"/>
    </row>
    <row r="38" spans="3:18" ht="26.25" customHeight="1" thickBot="1" x14ac:dyDescent="0.35">
      <c r="C38" s="149"/>
      <c r="D38" s="149"/>
      <c r="E38" s="259" t="s">
        <v>24</v>
      </c>
      <c r="F38" s="260"/>
      <c r="G38" s="260"/>
      <c r="H38" s="260"/>
      <c r="I38" s="260"/>
      <c r="J38" s="260"/>
      <c r="K38" s="260"/>
      <c r="L38" s="260"/>
      <c r="M38" s="261"/>
      <c r="N38" s="72"/>
      <c r="O38" s="72"/>
    </row>
    <row r="39" spans="3:18" s="241" customFormat="1" ht="15.6" x14ac:dyDescent="0.3">
      <c r="C39" s="211"/>
      <c r="D39" s="211"/>
      <c r="E39" s="211"/>
      <c r="F39" s="211"/>
      <c r="G39" s="211"/>
      <c r="H39" s="242" t="s">
        <v>25</v>
      </c>
      <c r="I39" s="242" t="s">
        <v>26</v>
      </c>
      <c r="J39" s="242" t="s">
        <v>27</v>
      </c>
      <c r="K39" s="242" t="s">
        <v>28</v>
      </c>
      <c r="L39" s="242" t="s">
        <v>29</v>
      </c>
      <c r="M39" s="242" t="s">
        <v>30</v>
      </c>
      <c r="N39" s="242" t="s">
        <v>31</v>
      </c>
      <c r="O39" s="243" t="s">
        <v>32</v>
      </c>
    </row>
    <row r="40" spans="3:18" s="241" customFormat="1" ht="38.25" customHeight="1" x14ac:dyDescent="0.3">
      <c r="C40" s="211"/>
      <c r="D40" s="211"/>
      <c r="E40" s="211"/>
      <c r="F40" s="211"/>
      <c r="G40" s="211"/>
      <c r="H40" s="244" t="s">
        <v>33</v>
      </c>
      <c r="I40" s="245" t="s">
        <v>34</v>
      </c>
      <c r="J40" s="245" t="s">
        <v>35</v>
      </c>
      <c r="K40" s="245" t="s">
        <v>36</v>
      </c>
      <c r="L40" s="246" t="s">
        <v>37</v>
      </c>
      <c r="M40" s="247" t="s">
        <v>38</v>
      </c>
      <c r="N40" s="247" t="s">
        <v>39</v>
      </c>
      <c r="O40" s="211" t="s">
        <v>40</v>
      </c>
      <c r="P40" s="248" t="s">
        <v>41</v>
      </c>
      <c r="Q40" s="211" t="s">
        <v>42</v>
      </c>
      <c r="R40" s="241" t="s">
        <v>43</v>
      </c>
    </row>
    <row r="41" spans="3:18" s="241" customFormat="1" x14ac:dyDescent="0.3">
      <c r="C41" s="211"/>
      <c r="D41" s="211"/>
      <c r="E41" s="211"/>
      <c r="F41" s="211"/>
      <c r="G41" s="211"/>
      <c r="H41" s="244" t="s">
        <v>44</v>
      </c>
      <c r="I41" s="245" t="s">
        <v>45</v>
      </c>
      <c r="J41" s="245" t="s">
        <v>46</v>
      </c>
      <c r="K41" s="245" t="s">
        <v>47</v>
      </c>
      <c r="L41" s="245" t="s">
        <v>48</v>
      </c>
      <c r="M41" s="247" t="s">
        <v>49</v>
      </c>
      <c r="N41" s="247" t="s">
        <v>50</v>
      </c>
      <c r="O41" s="211" t="s">
        <v>51</v>
      </c>
      <c r="P41" s="248" t="s">
        <v>52</v>
      </c>
      <c r="Q41" s="211" t="s">
        <v>53</v>
      </c>
      <c r="R41" s="241" t="s">
        <v>43</v>
      </c>
    </row>
    <row r="42" spans="3:18" s="241" customFormat="1" x14ac:dyDescent="0.3">
      <c r="C42" s="211"/>
      <c r="D42" s="211"/>
      <c r="E42" s="211"/>
      <c r="F42" s="211"/>
      <c r="G42" s="211"/>
      <c r="H42" s="244" t="s">
        <v>54</v>
      </c>
      <c r="I42" s="245" t="s">
        <v>55</v>
      </c>
      <c r="J42" s="245" t="s">
        <v>56</v>
      </c>
      <c r="K42" s="245" t="s">
        <v>57</v>
      </c>
      <c r="L42" s="245" t="s">
        <v>58</v>
      </c>
      <c r="M42" s="247" t="s">
        <v>59</v>
      </c>
      <c r="N42" s="247" t="s">
        <v>60</v>
      </c>
      <c r="O42" s="211" t="s">
        <v>61</v>
      </c>
      <c r="P42" s="248" t="s">
        <v>62</v>
      </c>
      <c r="Q42" s="211" t="s">
        <v>63</v>
      </c>
      <c r="R42" s="241" t="s">
        <v>43</v>
      </c>
    </row>
    <row r="43" spans="3:18" s="241" customFormat="1" x14ac:dyDescent="0.3">
      <c r="C43" s="211"/>
      <c r="D43" s="211"/>
      <c r="E43" s="211"/>
      <c r="F43" s="211"/>
      <c r="G43" s="211"/>
      <c r="H43" s="244" t="s">
        <v>64</v>
      </c>
      <c r="I43" s="245" t="s">
        <v>65</v>
      </c>
      <c r="J43" s="245" t="s">
        <v>66</v>
      </c>
      <c r="K43" s="245" t="s">
        <v>67</v>
      </c>
      <c r="L43" s="245" t="s">
        <v>68</v>
      </c>
      <c r="M43" s="247" t="s">
        <v>69</v>
      </c>
      <c r="N43" s="247" t="s">
        <v>70</v>
      </c>
      <c r="O43" s="211" t="s">
        <v>71</v>
      </c>
      <c r="P43" s="248" t="s">
        <v>72</v>
      </c>
      <c r="Q43" s="211" t="s">
        <v>73</v>
      </c>
      <c r="R43" s="241" t="s">
        <v>43</v>
      </c>
    </row>
    <row r="44" spans="3:18" s="241" customFormat="1" x14ac:dyDescent="0.3">
      <c r="C44" s="211"/>
      <c r="D44" s="211"/>
      <c r="E44" s="211"/>
      <c r="F44" s="211"/>
      <c r="G44" s="211"/>
      <c r="H44" s="244" t="s">
        <v>74</v>
      </c>
      <c r="I44" s="245" t="s">
        <v>75</v>
      </c>
      <c r="J44" s="245" t="s">
        <v>76</v>
      </c>
      <c r="K44" s="245" t="s">
        <v>77</v>
      </c>
      <c r="L44" s="245" t="s">
        <v>78</v>
      </c>
      <c r="M44" s="247" t="s">
        <v>79</v>
      </c>
      <c r="N44" s="247" t="s">
        <v>80</v>
      </c>
      <c r="O44" s="211" t="s">
        <v>81</v>
      </c>
      <c r="P44" s="248" t="s">
        <v>82</v>
      </c>
      <c r="Q44" s="211" t="s">
        <v>83</v>
      </c>
      <c r="R44" s="241" t="s">
        <v>43</v>
      </c>
    </row>
    <row r="45" spans="3:18" s="241" customFormat="1" x14ac:dyDescent="0.3">
      <c r="C45" s="211"/>
      <c r="D45" s="211"/>
      <c r="E45" s="211"/>
      <c r="F45" s="211"/>
      <c r="G45" s="211"/>
      <c r="H45" s="244" t="s">
        <v>84</v>
      </c>
      <c r="I45" s="245">
        <v>73781</v>
      </c>
      <c r="J45" s="245" t="s">
        <v>85</v>
      </c>
      <c r="K45" s="245" t="s">
        <v>86</v>
      </c>
      <c r="L45" s="245" t="s">
        <v>87</v>
      </c>
      <c r="M45" s="247" t="s">
        <v>88</v>
      </c>
      <c r="N45" s="247" t="s">
        <v>89</v>
      </c>
      <c r="O45" s="211" t="s">
        <v>90</v>
      </c>
      <c r="P45" s="248" t="s">
        <v>91</v>
      </c>
      <c r="Q45" s="211" t="s">
        <v>92</v>
      </c>
      <c r="R45" s="241" t="s">
        <v>43</v>
      </c>
    </row>
    <row r="46" spans="3:18" s="241" customFormat="1" x14ac:dyDescent="0.3">
      <c r="C46" s="211"/>
      <c r="D46" s="211"/>
      <c r="E46" s="211"/>
      <c r="F46" s="211"/>
      <c r="G46" s="211"/>
      <c r="H46" s="244" t="s">
        <v>93</v>
      </c>
      <c r="I46" s="245" t="s">
        <v>94</v>
      </c>
      <c r="J46" s="245" t="s">
        <v>95</v>
      </c>
      <c r="K46" s="245" t="s">
        <v>47</v>
      </c>
      <c r="L46" s="245" t="s">
        <v>96</v>
      </c>
      <c r="M46" s="247" t="s">
        <v>97</v>
      </c>
      <c r="N46" s="247" t="s">
        <v>98</v>
      </c>
      <c r="O46" s="211" t="s">
        <v>99</v>
      </c>
      <c r="P46" s="248" t="s">
        <v>100</v>
      </c>
      <c r="Q46" s="211" t="s">
        <v>101</v>
      </c>
      <c r="R46" s="241" t="s">
        <v>43</v>
      </c>
    </row>
    <row r="47" spans="3:18" s="241" customFormat="1" x14ac:dyDescent="0.3">
      <c r="C47" s="211"/>
      <c r="D47" s="211"/>
      <c r="E47" s="211"/>
      <c r="F47" s="211"/>
      <c r="G47" s="211"/>
      <c r="H47" s="244" t="s">
        <v>102</v>
      </c>
      <c r="I47" s="245" t="s">
        <v>103</v>
      </c>
      <c r="J47" s="245" t="s">
        <v>104</v>
      </c>
      <c r="K47" s="245" t="s">
        <v>105</v>
      </c>
      <c r="L47" s="245" t="s">
        <v>106</v>
      </c>
      <c r="M47" s="247" t="s">
        <v>107</v>
      </c>
      <c r="N47" s="247" t="s">
        <v>59</v>
      </c>
      <c r="O47" s="211" t="s">
        <v>108</v>
      </c>
      <c r="P47" s="248" t="s">
        <v>109</v>
      </c>
      <c r="Q47" s="211" t="s">
        <v>110</v>
      </c>
      <c r="R47" s="241" t="s">
        <v>43</v>
      </c>
    </row>
    <row r="48" spans="3:18" s="241" customFormat="1" x14ac:dyDescent="0.3">
      <c r="C48" s="211"/>
      <c r="D48" s="211"/>
      <c r="E48" s="211"/>
      <c r="F48" s="211"/>
      <c r="G48" s="211"/>
      <c r="H48" s="244" t="s">
        <v>111</v>
      </c>
      <c r="I48" s="245" t="s">
        <v>112</v>
      </c>
      <c r="J48" s="245" t="s">
        <v>113</v>
      </c>
      <c r="K48" s="245" t="s">
        <v>114</v>
      </c>
      <c r="L48" s="245" t="s">
        <v>115</v>
      </c>
      <c r="M48" s="247" t="s">
        <v>116</v>
      </c>
      <c r="N48" s="247" t="s">
        <v>117</v>
      </c>
      <c r="O48" s="211" t="s">
        <v>118</v>
      </c>
      <c r="P48" s="248" t="s">
        <v>119</v>
      </c>
      <c r="Q48" s="211" t="s">
        <v>120</v>
      </c>
      <c r="R48" s="241" t="s">
        <v>43</v>
      </c>
    </row>
    <row r="49" spans="3:25" s="241" customFormat="1" x14ac:dyDescent="0.3">
      <c r="C49" s="211"/>
      <c r="D49" s="211"/>
      <c r="E49" s="211"/>
      <c r="F49" s="211"/>
      <c r="G49" s="211"/>
      <c r="H49" s="244" t="s">
        <v>121</v>
      </c>
      <c r="I49" s="245" t="s">
        <v>122</v>
      </c>
      <c r="J49" s="245" t="s">
        <v>123</v>
      </c>
      <c r="K49" s="245" t="s">
        <v>124</v>
      </c>
      <c r="L49" s="245" t="s">
        <v>125</v>
      </c>
      <c r="M49" s="247" t="s">
        <v>126</v>
      </c>
      <c r="N49" s="247" t="s">
        <v>127</v>
      </c>
      <c r="O49" s="211" t="s">
        <v>128</v>
      </c>
      <c r="P49" s="248" t="s">
        <v>129</v>
      </c>
      <c r="Q49" s="211" t="s">
        <v>130</v>
      </c>
      <c r="R49" s="241" t="s">
        <v>43</v>
      </c>
    </row>
    <row r="50" spans="3:25" s="241" customFormat="1" x14ac:dyDescent="0.3">
      <c r="C50" s="211"/>
      <c r="D50" s="211"/>
      <c r="E50" s="211"/>
      <c r="F50" s="211"/>
      <c r="G50" s="211"/>
      <c r="H50" s="244" t="s">
        <v>131</v>
      </c>
      <c r="I50" s="245" t="s">
        <v>132</v>
      </c>
      <c r="J50" s="245" t="s">
        <v>133</v>
      </c>
      <c r="K50" s="245" t="s">
        <v>134</v>
      </c>
      <c r="L50" s="245" t="s">
        <v>135</v>
      </c>
      <c r="M50" s="247" t="s">
        <v>136</v>
      </c>
      <c r="N50" s="247" t="s">
        <v>137</v>
      </c>
      <c r="O50" s="211" t="s">
        <v>138</v>
      </c>
      <c r="P50" s="248" t="s">
        <v>139</v>
      </c>
      <c r="Q50" s="211" t="s">
        <v>140</v>
      </c>
      <c r="R50" s="241" t="s">
        <v>43</v>
      </c>
    </row>
    <row r="51" spans="3:25" s="241" customFormat="1" x14ac:dyDescent="0.3">
      <c r="C51" s="211"/>
      <c r="D51" s="211"/>
      <c r="E51" s="211"/>
      <c r="F51" s="211"/>
      <c r="G51" s="211"/>
      <c r="H51" s="244" t="s">
        <v>141</v>
      </c>
      <c r="I51" s="245" t="s">
        <v>142</v>
      </c>
      <c r="J51" s="245" t="s">
        <v>143</v>
      </c>
      <c r="K51" s="245" t="s">
        <v>134</v>
      </c>
      <c r="L51" s="245" t="s">
        <v>115</v>
      </c>
      <c r="M51" s="247" t="s">
        <v>38</v>
      </c>
      <c r="N51" s="247" t="s">
        <v>144</v>
      </c>
      <c r="O51" s="211" t="s">
        <v>145</v>
      </c>
      <c r="P51" s="248" t="s">
        <v>146</v>
      </c>
      <c r="Q51" s="211" t="s">
        <v>147</v>
      </c>
      <c r="R51" s="241" t="s">
        <v>43</v>
      </c>
    </row>
    <row r="52" spans="3:25" s="241" customFormat="1" x14ac:dyDescent="0.3">
      <c r="C52" s="211"/>
      <c r="D52" s="211"/>
      <c r="E52" s="211"/>
      <c r="F52" s="211"/>
      <c r="G52" s="211"/>
      <c r="H52" s="244" t="s">
        <v>148</v>
      </c>
      <c r="I52" s="245" t="s">
        <v>149</v>
      </c>
      <c r="J52" s="245" t="s">
        <v>150</v>
      </c>
      <c r="K52" s="245" t="s">
        <v>151</v>
      </c>
      <c r="L52" s="245" t="s">
        <v>115</v>
      </c>
      <c r="M52" s="247" t="s">
        <v>152</v>
      </c>
      <c r="N52" s="247" t="s">
        <v>49</v>
      </c>
      <c r="O52" s="211" t="s">
        <v>153</v>
      </c>
      <c r="P52" s="248" t="s">
        <v>154</v>
      </c>
      <c r="Q52" s="211" t="s">
        <v>155</v>
      </c>
      <c r="R52" s="241" t="s">
        <v>43</v>
      </c>
    </row>
    <row r="53" spans="3:25" s="241" customFormat="1" x14ac:dyDescent="0.3">
      <c r="C53" s="211"/>
      <c r="D53" s="211"/>
      <c r="E53" s="211"/>
      <c r="F53" s="211"/>
      <c r="G53" s="211"/>
      <c r="H53" s="244" t="s">
        <v>156</v>
      </c>
      <c r="I53" s="245" t="s">
        <v>157</v>
      </c>
      <c r="J53" s="245" t="s">
        <v>158</v>
      </c>
      <c r="K53" s="245" t="s">
        <v>159</v>
      </c>
      <c r="L53" s="245" t="s">
        <v>115</v>
      </c>
      <c r="M53" s="247" t="s">
        <v>160</v>
      </c>
      <c r="N53" s="247" t="s">
        <v>161</v>
      </c>
      <c r="O53" s="211" t="s">
        <v>162</v>
      </c>
      <c r="P53" s="248" t="s">
        <v>163</v>
      </c>
      <c r="Q53" s="211" t="s">
        <v>164</v>
      </c>
      <c r="R53" s="241" t="s">
        <v>43</v>
      </c>
    </row>
    <row r="54" spans="3:25" s="241" customFormat="1" x14ac:dyDescent="0.3">
      <c r="C54" s="211"/>
      <c r="D54" s="211"/>
      <c r="E54" s="211"/>
      <c r="F54" s="211"/>
      <c r="G54" s="211"/>
      <c r="H54" s="244" t="s">
        <v>165</v>
      </c>
      <c r="I54" s="245" t="s">
        <v>166</v>
      </c>
      <c r="J54" s="245" t="s">
        <v>167</v>
      </c>
      <c r="K54" s="245" t="s">
        <v>168</v>
      </c>
      <c r="L54" s="245" t="s">
        <v>115</v>
      </c>
      <c r="M54" s="247" t="s">
        <v>169</v>
      </c>
      <c r="N54" s="247" t="s">
        <v>170</v>
      </c>
      <c r="O54" s="211" t="s">
        <v>171</v>
      </c>
      <c r="P54" s="248" t="s">
        <v>172</v>
      </c>
      <c r="Q54" s="211" t="s">
        <v>173</v>
      </c>
      <c r="R54" s="241" t="s">
        <v>43</v>
      </c>
    </row>
    <row r="55" spans="3:25" s="241" customFormat="1" x14ac:dyDescent="0.3">
      <c r="C55" s="211"/>
      <c r="D55" s="211"/>
      <c r="E55" s="211"/>
      <c r="F55" s="211"/>
      <c r="G55" s="211"/>
      <c r="H55" s="113" t="s">
        <v>174</v>
      </c>
      <c r="I55" s="245" t="s">
        <v>175</v>
      </c>
      <c r="J55" s="245" t="s">
        <v>176</v>
      </c>
      <c r="K55" s="245" t="s">
        <v>177</v>
      </c>
      <c r="L55" s="245" t="s">
        <v>178</v>
      </c>
      <c r="M55" s="247" t="s">
        <v>179</v>
      </c>
      <c r="N55" s="247" t="s">
        <v>180</v>
      </c>
      <c r="O55" s="211" t="s">
        <v>181</v>
      </c>
      <c r="P55" s="248" t="s">
        <v>182</v>
      </c>
      <c r="Q55" s="211" t="s">
        <v>183</v>
      </c>
      <c r="R55" s="241" t="s">
        <v>43</v>
      </c>
    </row>
    <row r="56" spans="3:25" s="241" customFormat="1" x14ac:dyDescent="0.3">
      <c r="C56" s="211"/>
      <c r="D56" s="211"/>
      <c r="E56" s="211"/>
      <c r="F56" s="211"/>
      <c r="G56" s="211"/>
      <c r="H56" s="244" t="s">
        <v>184</v>
      </c>
      <c r="I56" s="245" t="s">
        <v>185</v>
      </c>
      <c r="J56" s="245" t="s">
        <v>46</v>
      </c>
      <c r="K56" s="245" t="s">
        <v>47</v>
      </c>
      <c r="L56" s="245" t="s">
        <v>178</v>
      </c>
      <c r="M56" s="247" t="s">
        <v>186</v>
      </c>
      <c r="N56" s="247" t="s">
        <v>59</v>
      </c>
      <c r="O56" s="211" t="s">
        <v>187</v>
      </c>
      <c r="P56" s="248" t="s">
        <v>188</v>
      </c>
      <c r="Q56" s="211" t="s">
        <v>189</v>
      </c>
      <c r="R56" s="241" t="s">
        <v>43</v>
      </c>
    </row>
    <row r="57" spans="3:25" s="241" customFormat="1" x14ac:dyDescent="0.3">
      <c r="C57" s="211"/>
      <c r="D57" s="211"/>
      <c r="E57" s="211"/>
      <c r="F57" s="211"/>
      <c r="G57" s="211"/>
      <c r="H57" s="244" t="s">
        <v>2</v>
      </c>
      <c r="I57" s="245" t="s">
        <v>190</v>
      </c>
      <c r="J57" s="245" t="s">
        <v>191</v>
      </c>
      <c r="K57" s="245" t="s">
        <v>192</v>
      </c>
      <c r="L57" s="245" t="s">
        <v>193</v>
      </c>
      <c r="M57" s="247" t="s">
        <v>194</v>
      </c>
      <c r="N57" s="247" t="s">
        <v>195</v>
      </c>
      <c r="O57" s="211" t="s">
        <v>196</v>
      </c>
      <c r="P57" s="248" t="s">
        <v>197</v>
      </c>
      <c r="Q57" s="211" t="s">
        <v>198</v>
      </c>
      <c r="R57" s="241" t="s">
        <v>43</v>
      </c>
    </row>
    <row r="58" spans="3:25" s="241" customFormat="1" x14ac:dyDescent="0.3">
      <c r="C58" s="211"/>
      <c r="D58" s="211"/>
      <c r="E58" s="211"/>
      <c r="F58" s="211"/>
      <c r="G58" s="211"/>
      <c r="H58" s="244" t="s">
        <v>199</v>
      </c>
      <c r="I58" s="245" t="s">
        <v>200</v>
      </c>
      <c r="J58" s="245" t="s">
        <v>201</v>
      </c>
      <c r="K58" s="245" t="s">
        <v>134</v>
      </c>
      <c r="L58" s="245" t="s">
        <v>125</v>
      </c>
      <c r="M58" s="247" t="s">
        <v>202</v>
      </c>
      <c r="N58" s="247" t="s">
        <v>203</v>
      </c>
      <c r="O58" s="211" t="s">
        <v>204</v>
      </c>
      <c r="P58" s="248" t="s">
        <v>205</v>
      </c>
      <c r="Q58" s="211" t="s">
        <v>206</v>
      </c>
      <c r="R58" s="241" t="s">
        <v>43</v>
      </c>
      <c r="S58" s="255"/>
      <c r="T58" s="255"/>
      <c r="U58" s="255"/>
      <c r="V58" s="255"/>
      <c r="W58" s="255"/>
      <c r="X58" s="255"/>
      <c r="Y58" s="255"/>
    </row>
    <row r="59" spans="3:25" s="241" customFormat="1" x14ac:dyDescent="0.3">
      <c r="C59" s="211"/>
      <c r="D59" s="211"/>
      <c r="E59" s="211"/>
      <c r="F59" s="211"/>
      <c r="G59" s="211"/>
      <c r="H59" s="244" t="s">
        <v>207</v>
      </c>
      <c r="I59" s="245" t="s">
        <v>208</v>
      </c>
      <c r="J59" s="245" t="s">
        <v>209</v>
      </c>
      <c r="K59" s="245" t="s">
        <v>210</v>
      </c>
      <c r="L59" s="245" t="s">
        <v>211</v>
      </c>
      <c r="M59" s="247" t="s">
        <v>212</v>
      </c>
      <c r="N59" s="247" t="s">
        <v>213</v>
      </c>
      <c r="O59" s="211" t="s">
        <v>214</v>
      </c>
      <c r="P59" s="248" t="s">
        <v>215</v>
      </c>
      <c r="Q59" s="211" t="s">
        <v>216</v>
      </c>
      <c r="R59" s="241" t="s">
        <v>43</v>
      </c>
      <c r="S59" s="255"/>
      <c r="T59" s="255"/>
      <c r="U59" s="255"/>
      <c r="V59" s="255"/>
      <c r="W59" s="255"/>
      <c r="X59" s="255"/>
      <c r="Y59" s="255"/>
    </row>
    <row r="60" spans="3:25" ht="15.75" customHeight="1" x14ac:dyDescent="0.3">
      <c r="G60" s="241"/>
      <c r="H60" s="247" t="s">
        <v>217</v>
      </c>
      <c r="I60" s="247"/>
      <c r="J60" s="119" t="s">
        <v>218</v>
      </c>
      <c r="K60" s="119" t="s">
        <v>219</v>
      </c>
      <c r="L60" s="247" t="s">
        <v>220</v>
      </c>
      <c r="M60" s="119" t="s">
        <v>221</v>
      </c>
      <c r="N60" s="119" t="s">
        <v>221</v>
      </c>
      <c r="O60" s="247" t="s">
        <v>222</v>
      </c>
      <c r="P60" s="247" t="s">
        <v>223</v>
      </c>
      <c r="Q60" s="249" t="s">
        <v>155</v>
      </c>
      <c r="R60" s="241" t="s">
        <v>224</v>
      </c>
      <c r="S60" s="255"/>
      <c r="T60" s="255"/>
      <c r="U60" s="255"/>
      <c r="V60" s="255"/>
      <c r="W60" s="255"/>
      <c r="X60" s="255"/>
      <c r="Y60" s="255"/>
    </row>
    <row r="61" spans="3:25" ht="15.6" x14ac:dyDescent="0.3">
      <c r="G61" s="241"/>
      <c r="H61" s="247" t="s">
        <v>225</v>
      </c>
      <c r="I61" s="247"/>
      <c r="J61" s="119" t="s">
        <v>226</v>
      </c>
      <c r="K61" s="119" t="s">
        <v>227</v>
      </c>
      <c r="L61" s="247" t="s">
        <v>220</v>
      </c>
      <c r="M61" s="119" t="s">
        <v>228</v>
      </c>
      <c r="N61" s="119" t="s">
        <v>229</v>
      </c>
      <c r="O61" s="247" t="s">
        <v>222</v>
      </c>
      <c r="P61" s="247" t="s">
        <v>230</v>
      </c>
      <c r="Q61" s="247" t="s">
        <v>164</v>
      </c>
      <c r="R61" s="241" t="s">
        <v>224</v>
      </c>
      <c r="S61" s="255"/>
      <c r="T61" s="255"/>
      <c r="U61" s="255"/>
      <c r="V61" s="255"/>
      <c r="W61" s="255"/>
      <c r="X61" s="255"/>
      <c r="Y61" s="255"/>
    </row>
    <row r="62" spans="3:25" ht="15.6" x14ac:dyDescent="0.3">
      <c r="H62" s="247" t="s">
        <v>231</v>
      </c>
      <c r="I62" s="250"/>
      <c r="J62" s="119" t="s">
        <v>232</v>
      </c>
      <c r="K62" s="119" t="s">
        <v>233</v>
      </c>
      <c r="L62" s="245" t="s">
        <v>68</v>
      </c>
      <c r="M62" s="119" t="s">
        <v>221</v>
      </c>
      <c r="N62" s="119" t="s">
        <v>234</v>
      </c>
      <c r="O62" s="247" t="s">
        <v>222</v>
      </c>
      <c r="P62" s="247" t="s">
        <v>235</v>
      </c>
      <c r="Q62" s="247" t="s">
        <v>236</v>
      </c>
      <c r="R62" s="241" t="s">
        <v>224</v>
      </c>
      <c r="S62" s="255"/>
      <c r="T62" s="255"/>
      <c r="U62" s="255"/>
      <c r="V62" s="255"/>
      <c r="W62" s="255"/>
      <c r="X62" s="255"/>
      <c r="Y62" s="255"/>
    </row>
    <row r="63" spans="3:25" ht="15.6" x14ac:dyDescent="0.3">
      <c r="H63" s="247" t="s">
        <v>237</v>
      </c>
      <c r="I63" s="250"/>
      <c r="J63" s="119" t="s">
        <v>238</v>
      </c>
      <c r="K63" s="119" t="s">
        <v>239</v>
      </c>
      <c r="L63" s="247" t="s">
        <v>220</v>
      </c>
      <c r="M63" s="119" t="s">
        <v>70</v>
      </c>
      <c r="N63" s="119" t="s">
        <v>240</v>
      </c>
      <c r="O63" s="247" t="s">
        <v>222</v>
      </c>
      <c r="P63" s="247" t="s">
        <v>241</v>
      </c>
      <c r="Q63" s="247" t="s">
        <v>242</v>
      </c>
      <c r="R63" s="241" t="s">
        <v>224</v>
      </c>
    </row>
  </sheetData>
  <sheetProtection formatCells="0" formatColumns="0" formatRows="0" insertColumns="0" insertRows="0" selectLockedCells="1"/>
  <mergeCells count="7">
    <mergeCell ref="S58:Y62"/>
    <mergeCell ref="G25:H25"/>
    <mergeCell ref="J25:L26"/>
    <mergeCell ref="J27:L29"/>
    <mergeCell ref="G28:I28"/>
    <mergeCell ref="F32:L36"/>
    <mergeCell ref="E38:M38"/>
  </mergeCells>
  <dataValidations count="3">
    <dataValidation type="list" allowBlank="1" showInputMessage="1" showErrorMessage="1" sqref="O6" xr:uid="{FA27DD86-E0A3-4166-B7DF-EA7B4D08BDDE}">
      <formula1>$O$9:$O$10</formula1>
    </dataValidation>
    <dataValidation allowBlank="1" showInputMessage="1" showErrorMessage="1" promptTitle="Analyte" sqref="A2:A17 O2 I39 H39:H54" xr:uid="{6CF7D74C-4806-4989-A0C1-7C69196B6FCF}"/>
    <dataValidation type="list" allowBlank="1" showInputMessage="1" showErrorMessage="1" promptTitle="Analyte" sqref="O3" xr:uid="{0A1DF78A-E700-4F91-B1EC-145B899CB6DD}">
      <formula1>$H$40:$H$63</formula1>
    </dataValidation>
  </dataValidations>
  <pageMargins left="0.7" right="0.7" top="0.75" bottom="0.75" header="0.3" footer="0.3"/>
  <pageSetup scale="38" orientation="landscape"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75D9C1-4A0C-46D9-A388-E9FCB8D914FD}">
  <dimension ref="A1:W482"/>
  <sheetViews>
    <sheetView workbookViewId="0">
      <selection activeCell="A5" sqref="A1:XFD5"/>
    </sheetView>
  </sheetViews>
  <sheetFormatPr baseColWidth="10" defaultColWidth="8.88671875" defaultRowHeight="13.2" x14ac:dyDescent="0.25"/>
  <cols>
    <col min="1" max="1" width="15.44140625" customWidth="1"/>
    <col min="2" max="2" width="13.6640625" customWidth="1"/>
    <col min="3" max="4" width="8.88671875" style="125"/>
    <col min="5" max="5" width="13.109375" style="125" customWidth="1"/>
    <col min="14" max="14" width="9.109375" customWidth="1"/>
    <col min="20" max="20" width="18.44140625" hidden="1" customWidth="1"/>
    <col min="21" max="21" width="36.44140625" hidden="1" customWidth="1"/>
  </cols>
  <sheetData>
    <row r="1" spans="1:23" ht="13.8" thickBot="1" x14ac:dyDescent="0.3">
      <c r="A1" s="122" t="s">
        <v>243</v>
      </c>
      <c r="B1" s="123" t="s">
        <v>391</v>
      </c>
      <c r="D1" s="128"/>
      <c r="E1" s="252"/>
      <c r="G1" s="124"/>
      <c r="H1" s="124"/>
      <c r="J1" s="125"/>
      <c r="K1" s="125"/>
      <c r="L1" s="125"/>
      <c r="T1" s="126"/>
      <c r="U1" s="127"/>
      <c r="V1" s="121" t="s">
        <v>244</v>
      </c>
      <c r="W1" s="121" t="s">
        <v>245</v>
      </c>
    </row>
    <row r="2" spans="1:23" ht="14.4" x14ac:dyDescent="0.3">
      <c r="A2" s="128" t="s">
        <v>246</v>
      </c>
      <c r="B2" s="128" t="s">
        <v>247</v>
      </c>
      <c r="C2" s="128" t="s">
        <v>248</v>
      </c>
      <c r="D2" s="128" t="s">
        <v>249</v>
      </c>
      <c r="E2" s="128" t="s">
        <v>384</v>
      </c>
      <c r="F2" s="129"/>
      <c r="G2" s="130"/>
      <c r="H2" s="130"/>
      <c r="I2" s="130"/>
      <c r="J2" s="131"/>
      <c r="K2" s="131"/>
      <c r="L2" s="131"/>
      <c r="T2" s="132" t="s">
        <v>251</v>
      </c>
      <c r="U2" s="133" t="s">
        <v>252</v>
      </c>
      <c r="V2" s="121" t="s">
        <v>253</v>
      </c>
      <c r="W2" s="121" t="s">
        <v>254</v>
      </c>
    </row>
    <row r="3" spans="1:23" ht="15" customHeight="1" x14ac:dyDescent="0.25">
      <c r="A3" s="134" t="s">
        <v>255</v>
      </c>
      <c r="B3" s="135" t="s">
        <v>256</v>
      </c>
      <c r="C3" s="137">
        <v>4.3</v>
      </c>
      <c r="D3" s="137">
        <v>3.46</v>
      </c>
      <c r="E3" s="137">
        <v>3.88</v>
      </c>
      <c r="F3" s="138"/>
      <c r="G3" s="139"/>
      <c r="H3" s="140"/>
      <c r="J3" s="125"/>
      <c r="K3" s="125"/>
      <c r="L3" s="125"/>
      <c r="T3" s="262" t="s">
        <v>21</v>
      </c>
      <c r="U3" s="133" t="s">
        <v>257</v>
      </c>
      <c r="V3" s="121" t="s">
        <v>257</v>
      </c>
      <c r="W3" s="121" t="s">
        <v>258</v>
      </c>
    </row>
    <row r="4" spans="1:23" ht="12.75" customHeight="1" x14ac:dyDescent="0.25">
      <c r="A4" s="134" t="s">
        <v>259</v>
      </c>
      <c r="B4" s="135" t="s">
        <v>260</v>
      </c>
      <c r="C4" s="137">
        <v>21.3</v>
      </c>
      <c r="D4" s="137">
        <v>21.36</v>
      </c>
      <c r="E4" s="137">
        <f>AVERAGE(C4:D4)</f>
        <v>21.33</v>
      </c>
      <c r="F4" s="138"/>
      <c r="G4" s="139"/>
      <c r="H4" s="140"/>
      <c r="J4" s="125"/>
      <c r="K4" s="125"/>
      <c r="L4" s="125"/>
      <c r="T4" s="263"/>
      <c r="U4" s="133"/>
      <c r="V4" s="121" t="s">
        <v>261</v>
      </c>
      <c r="W4" s="121" t="s">
        <v>262</v>
      </c>
    </row>
    <row r="5" spans="1:23" ht="12.75" customHeight="1" x14ac:dyDescent="0.25">
      <c r="A5" s="134" t="s">
        <v>263</v>
      </c>
      <c r="B5" s="135" t="s">
        <v>264</v>
      </c>
      <c r="C5" s="137">
        <v>2.71</v>
      </c>
      <c r="D5" s="137">
        <v>2.2999999999999998</v>
      </c>
      <c r="E5" s="137">
        <v>2.5099999999999998</v>
      </c>
      <c r="F5" s="138"/>
      <c r="G5" s="139"/>
      <c r="H5" s="140"/>
      <c r="J5" s="125"/>
      <c r="K5" s="125"/>
      <c r="L5" s="125"/>
      <c r="T5" s="263"/>
      <c r="U5" s="133"/>
    </row>
    <row r="6" spans="1:23" ht="12.75" customHeight="1" x14ac:dyDescent="0.25">
      <c r="A6" s="134" t="s">
        <v>265</v>
      </c>
      <c r="B6" s="135" t="s">
        <v>266</v>
      </c>
      <c r="C6" s="137">
        <v>6.7</v>
      </c>
      <c r="D6" s="137">
        <v>6.06</v>
      </c>
      <c r="E6" s="137">
        <v>6.38</v>
      </c>
      <c r="F6" s="138"/>
      <c r="G6" s="139"/>
      <c r="H6" s="140"/>
      <c r="T6" s="263"/>
      <c r="U6" s="133"/>
    </row>
    <row r="7" spans="1:23" x14ac:dyDescent="0.25">
      <c r="A7" s="134" t="s">
        <v>267</v>
      </c>
      <c r="B7" s="135" t="s">
        <v>268</v>
      </c>
      <c r="C7" s="137">
        <v>3.8</v>
      </c>
      <c r="D7" s="137">
        <v>3.72</v>
      </c>
      <c r="E7" s="137">
        <v>3.76</v>
      </c>
      <c r="F7" s="138"/>
      <c r="G7" s="139"/>
      <c r="H7" s="140"/>
      <c r="T7" s="264"/>
      <c r="U7" s="133"/>
    </row>
    <row r="8" spans="1:23" ht="15" thickBot="1" x14ac:dyDescent="0.35">
      <c r="A8" s="134" t="s">
        <v>269</v>
      </c>
      <c r="B8" s="135" t="s">
        <v>270</v>
      </c>
      <c r="C8" s="137">
        <v>3.19</v>
      </c>
      <c r="D8" s="137">
        <v>3.26</v>
      </c>
      <c r="E8" s="137">
        <f>AVERAGE(C8:D8)</f>
        <v>3.2249999999999996</v>
      </c>
      <c r="F8" s="138"/>
      <c r="G8" s="139"/>
      <c r="H8" s="140"/>
      <c r="T8" s="141" t="s">
        <v>22</v>
      </c>
      <c r="U8" s="142" t="s">
        <v>271</v>
      </c>
    </row>
    <row r="9" spans="1:23" x14ac:dyDescent="0.25">
      <c r="A9" s="134" t="s">
        <v>272</v>
      </c>
      <c r="B9" s="135" t="s">
        <v>273</v>
      </c>
      <c r="C9" s="137">
        <v>6.78</v>
      </c>
      <c r="D9" s="137">
        <v>6.16</v>
      </c>
      <c r="E9" s="137">
        <v>6.47</v>
      </c>
      <c r="F9" s="138"/>
      <c r="G9" s="139"/>
      <c r="H9" s="140"/>
      <c r="U9" s="121" t="s">
        <v>274</v>
      </c>
    </row>
    <row r="10" spans="1:23" x14ac:dyDescent="0.25">
      <c r="A10" s="134" t="s">
        <v>275</v>
      </c>
      <c r="B10" s="135" t="s">
        <v>276</v>
      </c>
      <c r="C10" s="137">
        <v>10.41</v>
      </c>
      <c r="D10" s="137">
        <v>11.12</v>
      </c>
      <c r="E10" s="137">
        <v>10.77</v>
      </c>
      <c r="F10" s="138"/>
      <c r="G10" s="139"/>
      <c r="H10" s="140"/>
      <c r="U10" s="121" t="s">
        <v>271</v>
      </c>
    </row>
    <row r="11" spans="1:23" x14ac:dyDescent="0.25">
      <c r="A11" s="134" t="s">
        <v>277</v>
      </c>
      <c r="B11" s="135" t="s">
        <v>278</v>
      </c>
      <c r="C11" s="137">
        <v>7.77</v>
      </c>
      <c r="D11" s="137">
        <v>7.44</v>
      </c>
      <c r="E11" s="137">
        <v>7.61</v>
      </c>
      <c r="F11" s="138"/>
      <c r="G11" s="139"/>
      <c r="H11" s="140"/>
    </row>
    <row r="12" spans="1:23" x14ac:dyDescent="0.25">
      <c r="A12" s="134" t="s">
        <v>279</v>
      </c>
      <c r="B12" s="135" t="s">
        <v>280</v>
      </c>
      <c r="C12" s="137">
        <v>5.75</v>
      </c>
      <c r="D12" s="137">
        <v>5.64</v>
      </c>
      <c r="E12" s="137">
        <f>AVERAGE(C12:D12)</f>
        <v>5.6950000000000003</v>
      </c>
      <c r="F12" s="138"/>
      <c r="G12" s="139"/>
      <c r="H12" s="140"/>
    </row>
    <row r="13" spans="1:23" x14ac:dyDescent="0.25">
      <c r="A13" s="134" t="s">
        <v>281</v>
      </c>
      <c r="B13" s="135" t="s">
        <v>282</v>
      </c>
      <c r="C13" s="137">
        <v>7.12</v>
      </c>
      <c r="D13" s="137">
        <v>6.15</v>
      </c>
      <c r="E13" s="137">
        <v>6.63</v>
      </c>
      <c r="F13" s="138"/>
      <c r="G13" s="139"/>
      <c r="H13" s="140"/>
    </row>
    <row r="14" spans="1:23" x14ac:dyDescent="0.25">
      <c r="A14" s="134" t="s">
        <v>283</v>
      </c>
      <c r="B14" s="135" t="s">
        <v>284</v>
      </c>
      <c r="C14" s="137">
        <v>7.91</v>
      </c>
      <c r="D14" s="137">
        <v>6.78</v>
      </c>
      <c r="E14" s="137">
        <v>7.35</v>
      </c>
      <c r="F14" s="138"/>
      <c r="G14" s="139"/>
      <c r="H14" s="140"/>
    </row>
    <row r="15" spans="1:23" x14ac:dyDescent="0.25">
      <c r="A15" s="134" t="s">
        <v>285</v>
      </c>
      <c r="B15" s="135" t="s">
        <v>286</v>
      </c>
      <c r="C15" s="137">
        <v>2.99</v>
      </c>
      <c r="D15" s="137">
        <v>2.98</v>
      </c>
      <c r="E15" s="137">
        <v>2.99</v>
      </c>
      <c r="F15" s="138"/>
      <c r="G15" s="139"/>
      <c r="H15" s="140"/>
    </row>
    <row r="16" spans="1:23" x14ac:dyDescent="0.25">
      <c r="A16" s="134" t="s">
        <v>287</v>
      </c>
      <c r="B16" s="135" t="s">
        <v>288</v>
      </c>
      <c r="C16" s="137">
        <v>3.35</v>
      </c>
      <c r="D16" s="137">
        <v>2.64</v>
      </c>
      <c r="E16" s="137">
        <v>3</v>
      </c>
      <c r="F16" s="138"/>
      <c r="G16" s="139"/>
      <c r="H16" s="140"/>
    </row>
    <row r="17" spans="1:8" x14ac:dyDescent="0.25">
      <c r="A17" s="134" t="s">
        <v>289</v>
      </c>
      <c r="B17" s="135" t="s">
        <v>290</v>
      </c>
      <c r="C17" s="137">
        <v>2.17</v>
      </c>
      <c r="D17" s="137">
        <v>2.0699999999999998</v>
      </c>
      <c r="E17" s="137">
        <v>2.12</v>
      </c>
      <c r="F17" s="138"/>
      <c r="G17" s="139"/>
      <c r="H17" s="140"/>
    </row>
    <row r="18" spans="1:8" x14ac:dyDescent="0.25">
      <c r="A18" s="134" t="s">
        <v>291</v>
      </c>
      <c r="B18" s="135" t="s">
        <v>292</v>
      </c>
      <c r="C18" s="137">
        <v>2.4500000000000002</v>
      </c>
      <c r="D18" s="137">
        <v>2.0699999999999998</v>
      </c>
      <c r="E18" s="137">
        <v>2.2599999999999998</v>
      </c>
      <c r="F18" s="138"/>
      <c r="G18" s="139"/>
      <c r="H18" s="140"/>
    </row>
    <row r="19" spans="1:8" x14ac:dyDescent="0.25">
      <c r="A19" s="134" t="s">
        <v>293</v>
      </c>
      <c r="B19" s="135" t="s">
        <v>294</v>
      </c>
      <c r="C19" s="137">
        <v>1.79</v>
      </c>
      <c r="D19" s="137">
        <v>1.67</v>
      </c>
      <c r="E19" s="137">
        <v>1.73</v>
      </c>
      <c r="F19" s="138"/>
      <c r="G19" s="139"/>
      <c r="H19" s="140"/>
    </row>
    <row r="20" spans="1:8" x14ac:dyDescent="0.25">
      <c r="A20" s="134" t="s">
        <v>295</v>
      </c>
      <c r="B20" s="135" t="s">
        <v>296</v>
      </c>
      <c r="C20" s="137">
        <v>5.56</v>
      </c>
      <c r="D20" s="137">
        <v>4.17</v>
      </c>
      <c r="E20" s="137">
        <v>4.8600000000000003</v>
      </c>
      <c r="F20" s="138"/>
      <c r="G20" s="139"/>
      <c r="H20" s="140"/>
    </row>
    <row r="21" spans="1:8" x14ac:dyDescent="0.25">
      <c r="A21" s="134" t="s">
        <v>297</v>
      </c>
      <c r="B21" s="135" t="s">
        <v>298</v>
      </c>
      <c r="C21" s="137">
        <v>3.3</v>
      </c>
      <c r="D21" s="137">
        <v>2.97</v>
      </c>
      <c r="E21" s="137">
        <v>3.14</v>
      </c>
      <c r="F21" s="138"/>
      <c r="G21" s="139"/>
      <c r="H21" s="140"/>
    </row>
    <row r="22" spans="1:8" x14ac:dyDescent="0.25">
      <c r="A22" s="134" t="s">
        <v>299</v>
      </c>
      <c r="B22" s="135" t="s">
        <v>300</v>
      </c>
      <c r="C22" s="137">
        <v>3.12</v>
      </c>
      <c r="D22" s="137">
        <v>2.9</v>
      </c>
      <c r="E22" s="137">
        <v>3.01</v>
      </c>
      <c r="F22" s="138"/>
      <c r="G22" s="139"/>
      <c r="H22" s="140"/>
    </row>
    <row r="23" spans="1:8" x14ac:dyDescent="0.25">
      <c r="A23" s="134" t="s">
        <v>301</v>
      </c>
      <c r="B23" s="135" t="s">
        <v>302</v>
      </c>
      <c r="C23" s="137">
        <v>1.84</v>
      </c>
      <c r="D23" s="137">
        <v>1.67</v>
      </c>
      <c r="E23" s="137">
        <v>1.75</v>
      </c>
      <c r="F23" s="138"/>
      <c r="G23" s="139"/>
      <c r="H23" s="140"/>
    </row>
    <row r="24" spans="1:8" x14ac:dyDescent="0.25">
      <c r="A24" s="134" t="s">
        <v>303</v>
      </c>
      <c r="B24" s="135" t="s">
        <v>304</v>
      </c>
      <c r="C24" s="137">
        <v>1.97</v>
      </c>
      <c r="D24" s="137">
        <v>1.78</v>
      </c>
      <c r="E24" s="137">
        <v>1.88</v>
      </c>
      <c r="F24" s="138"/>
      <c r="G24" s="139"/>
      <c r="H24" s="140"/>
    </row>
    <row r="25" spans="1:8" x14ac:dyDescent="0.25">
      <c r="A25" s="134" t="s">
        <v>305</v>
      </c>
      <c r="B25" s="135" t="s">
        <v>306</v>
      </c>
      <c r="C25" s="137">
        <v>1.24</v>
      </c>
      <c r="D25" s="137">
        <v>1.23</v>
      </c>
      <c r="E25" s="137">
        <v>1.24</v>
      </c>
      <c r="F25" s="138"/>
      <c r="G25" s="139"/>
      <c r="H25" s="140"/>
    </row>
    <row r="26" spans="1:8" x14ac:dyDescent="0.25">
      <c r="A26" s="134" t="s">
        <v>307</v>
      </c>
      <c r="B26" s="135" t="s">
        <v>308</v>
      </c>
      <c r="C26" s="137">
        <v>2.2799999999999998</v>
      </c>
      <c r="D26" s="137">
        <v>2.37</v>
      </c>
      <c r="E26" s="137">
        <v>2.33</v>
      </c>
      <c r="F26" s="138"/>
      <c r="G26" s="139"/>
      <c r="H26" s="140"/>
    </row>
    <row r="27" spans="1:8" x14ac:dyDescent="0.25">
      <c r="A27" s="134" t="s">
        <v>309</v>
      </c>
      <c r="B27" s="135" t="s">
        <v>310</v>
      </c>
      <c r="C27" s="137">
        <v>5.62</v>
      </c>
      <c r="D27" s="137">
        <v>5.62</v>
      </c>
      <c r="E27" s="137">
        <f>AVERAGE(C27:D27)</f>
        <v>5.62</v>
      </c>
      <c r="F27" s="138"/>
      <c r="G27" s="139"/>
      <c r="H27" s="140"/>
    </row>
    <row r="28" spans="1:8" x14ac:dyDescent="0.25">
      <c r="A28" s="134" t="s">
        <v>311</v>
      </c>
      <c r="B28" s="135" t="s">
        <v>312</v>
      </c>
      <c r="C28" s="137">
        <v>6.2</v>
      </c>
      <c r="D28" s="137">
        <v>4.59</v>
      </c>
      <c r="E28" s="137">
        <v>5.4</v>
      </c>
      <c r="F28" s="138"/>
      <c r="G28" s="139"/>
      <c r="H28" s="140"/>
    </row>
    <row r="29" spans="1:8" x14ac:dyDescent="0.25">
      <c r="A29" s="134" t="s">
        <v>313</v>
      </c>
      <c r="B29" s="135" t="s">
        <v>314</v>
      </c>
      <c r="C29" s="137">
        <v>8.68</v>
      </c>
      <c r="D29" s="137">
        <v>7.55</v>
      </c>
      <c r="E29" s="137">
        <v>8.1199999999999992</v>
      </c>
      <c r="F29" s="138"/>
      <c r="G29" s="139"/>
      <c r="H29" s="140"/>
    </row>
    <row r="30" spans="1:8" x14ac:dyDescent="0.25">
      <c r="A30" s="134" t="s">
        <v>315</v>
      </c>
      <c r="B30" s="135" t="s">
        <v>316</v>
      </c>
      <c r="C30" s="137">
        <v>5.04</v>
      </c>
      <c r="D30" s="137">
        <v>4.43</v>
      </c>
      <c r="E30" s="137">
        <v>4.74</v>
      </c>
      <c r="F30" s="138"/>
      <c r="G30" s="139"/>
      <c r="H30" s="140"/>
    </row>
    <row r="31" spans="1:8" x14ac:dyDescent="0.25">
      <c r="A31" s="134" t="s">
        <v>317</v>
      </c>
      <c r="B31" s="135" t="s">
        <v>318</v>
      </c>
      <c r="C31" s="137">
        <v>6.44</v>
      </c>
      <c r="D31" s="137">
        <v>6.15</v>
      </c>
      <c r="E31" s="137">
        <v>6.3</v>
      </c>
      <c r="F31" s="138"/>
      <c r="G31" s="139"/>
      <c r="H31" s="140"/>
    </row>
    <row r="32" spans="1:8" x14ac:dyDescent="0.25">
      <c r="A32" s="134" t="s">
        <v>319</v>
      </c>
      <c r="B32" s="135" t="s">
        <v>320</v>
      </c>
      <c r="C32" s="137">
        <v>4.38</v>
      </c>
      <c r="D32" s="137">
        <v>4.13</v>
      </c>
      <c r="E32" s="137">
        <v>4.26</v>
      </c>
      <c r="F32" s="138"/>
      <c r="G32" s="139"/>
      <c r="H32" s="140"/>
    </row>
    <row r="33" spans="1:8" x14ac:dyDescent="0.25">
      <c r="A33" s="134" t="s">
        <v>321</v>
      </c>
      <c r="B33" s="135" t="s">
        <v>322</v>
      </c>
      <c r="C33" s="137">
        <v>0.8</v>
      </c>
      <c r="D33" s="137">
        <v>0.77</v>
      </c>
      <c r="E33" s="137">
        <v>0.78</v>
      </c>
      <c r="F33" s="138"/>
      <c r="G33" s="139"/>
      <c r="H33" s="143"/>
    </row>
    <row r="34" spans="1:8" x14ac:dyDescent="0.25">
      <c r="A34" s="134" t="s">
        <v>323</v>
      </c>
      <c r="B34" s="135" t="s">
        <v>324</v>
      </c>
      <c r="C34" s="137">
        <v>3.12</v>
      </c>
      <c r="D34" s="137">
        <v>3.12</v>
      </c>
      <c r="E34" s="137">
        <v>3.12</v>
      </c>
      <c r="F34" s="138"/>
      <c r="G34" s="139"/>
      <c r="H34" s="143"/>
    </row>
    <row r="35" spans="1:8" x14ac:dyDescent="0.25">
      <c r="A35" s="134" t="s">
        <v>325</v>
      </c>
      <c r="B35" s="135" t="s">
        <v>326</v>
      </c>
      <c r="C35" s="137">
        <v>8.27</v>
      </c>
      <c r="D35" s="137">
        <v>7.83</v>
      </c>
      <c r="E35" s="137">
        <v>8.0500000000000007</v>
      </c>
      <c r="F35" s="138"/>
      <c r="G35" s="139"/>
      <c r="H35" s="143"/>
    </row>
    <row r="36" spans="1:8" x14ac:dyDescent="0.25">
      <c r="A36" s="134" t="s">
        <v>327</v>
      </c>
      <c r="B36" s="135" t="s">
        <v>328</v>
      </c>
      <c r="C36" s="137">
        <v>16.45</v>
      </c>
      <c r="D36" s="137">
        <v>12.79</v>
      </c>
      <c r="E36" s="137">
        <v>14.62</v>
      </c>
      <c r="F36" s="138"/>
      <c r="G36" s="139"/>
      <c r="H36" s="140"/>
    </row>
    <row r="37" spans="1:8" x14ac:dyDescent="0.25">
      <c r="A37" s="134" t="s">
        <v>329</v>
      </c>
      <c r="B37" s="135" t="s">
        <v>330</v>
      </c>
      <c r="C37" s="137">
        <v>524.36</v>
      </c>
      <c r="D37" s="137">
        <v>478.35</v>
      </c>
      <c r="E37" s="137">
        <v>501.36</v>
      </c>
      <c r="F37" s="138"/>
      <c r="G37" s="139"/>
      <c r="H37" s="140"/>
    </row>
    <row r="38" spans="1:8" x14ac:dyDescent="0.25">
      <c r="A38" s="134" t="s">
        <v>331</v>
      </c>
      <c r="B38" s="135" t="s">
        <v>332</v>
      </c>
      <c r="C38" s="137">
        <v>7.5</v>
      </c>
      <c r="D38" s="137">
        <v>6.88</v>
      </c>
      <c r="E38" s="137">
        <v>7.19</v>
      </c>
      <c r="F38" s="138"/>
      <c r="G38" s="139"/>
      <c r="H38" s="140"/>
    </row>
    <row r="39" spans="1:8" x14ac:dyDescent="0.25">
      <c r="A39" s="134" t="s">
        <v>333</v>
      </c>
      <c r="B39" s="135" t="s">
        <v>334</v>
      </c>
      <c r="C39" s="137">
        <v>5.94</v>
      </c>
      <c r="D39" s="137">
        <v>5.81</v>
      </c>
      <c r="E39" s="137">
        <v>5.88</v>
      </c>
      <c r="F39" s="138"/>
      <c r="G39" s="139"/>
      <c r="H39" s="140"/>
    </row>
    <row r="40" spans="1:8" x14ac:dyDescent="0.25">
      <c r="A40" s="134" t="s">
        <v>335</v>
      </c>
      <c r="B40" s="135" t="s">
        <v>336</v>
      </c>
      <c r="C40" s="137">
        <v>6.86</v>
      </c>
      <c r="D40" s="137">
        <v>6.75</v>
      </c>
      <c r="E40" s="137">
        <v>6.81</v>
      </c>
      <c r="F40" s="138"/>
      <c r="G40" s="139"/>
      <c r="H40" s="140"/>
    </row>
    <row r="41" spans="1:8" x14ac:dyDescent="0.25">
      <c r="A41" s="134" t="s">
        <v>337</v>
      </c>
      <c r="B41" s="135" t="s">
        <v>338</v>
      </c>
      <c r="C41" s="137">
        <v>4.87</v>
      </c>
      <c r="D41" s="137">
        <v>4.59</v>
      </c>
      <c r="E41" s="137">
        <v>4.7300000000000004</v>
      </c>
      <c r="F41" s="138"/>
      <c r="G41" s="139"/>
      <c r="H41" s="140"/>
    </row>
    <row r="42" spans="1:8" x14ac:dyDescent="0.25">
      <c r="A42" s="134" t="s">
        <v>339</v>
      </c>
      <c r="B42" s="135" t="s">
        <v>340</v>
      </c>
      <c r="C42" s="137">
        <v>4.41</v>
      </c>
      <c r="D42" s="137">
        <v>4.49</v>
      </c>
      <c r="E42" s="137">
        <v>4.45</v>
      </c>
      <c r="F42" s="138"/>
      <c r="G42" s="139"/>
      <c r="H42" s="140"/>
    </row>
    <row r="43" spans="1:8" x14ac:dyDescent="0.25">
      <c r="A43" s="134" t="s">
        <v>341</v>
      </c>
      <c r="B43" s="135" t="s">
        <v>342</v>
      </c>
      <c r="C43" s="137">
        <v>2.25</v>
      </c>
      <c r="D43" s="137">
        <v>2.4700000000000002</v>
      </c>
      <c r="E43" s="137">
        <v>2.36</v>
      </c>
      <c r="F43" s="138"/>
      <c r="G43" s="139"/>
      <c r="H43" s="140"/>
    </row>
    <row r="44" spans="1:8" x14ac:dyDescent="0.25">
      <c r="A44" s="134" t="s">
        <v>343</v>
      </c>
      <c r="B44" s="135" t="s">
        <v>344</v>
      </c>
      <c r="C44" s="137">
        <v>4.16</v>
      </c>
      <c r="D44" s="137">
        <v>3.85</v>
      </c>
      <c r="E44" s="137">
        <v>4</v>
      </c>
      <c r="F44" s="138"/>
      <c r="G44" s="139"/>
      <c r="H44" s="140"/>
    </row>
    <row r="45" spans="1:8" x14ac:dyDescent="0.25">
      <c r="A45" s="134" t="s">
        <v>345</v>
      </c>
      <c r="B45" s="135" t="s">
        <v>346</v>
      </c>
      <c r="C45" s="137">
        <v>3.91</v>
      </c>
      <c r="D45" s="137">
        <v>3.42</v>
      </c>
      <c r="E45" s="137">
        <v>3.66</v>
      </c>
      <c r="F45" s="138"/>
      <c r="G45" s="139"/>
      <c r="H45" s="140"/>
    </row>
    <row r="46" spans="1:8" x14ac:dyDescent="0.25">
      <c r="A46" s="134" t="s">
        <v>347</v>
      </c>
      <c r="B46" s="135" t="s">
        <v>348</v>
      </c>
      <c r="C46" s="137">
        <v>2.58</v>
      </c>
      <c r="D46" s="137">
        <v>2.35</v>
      </c>
      <c r="E46" s="137">
        <v>2.46</v>
      </c>
      <c r="F46" s="138"/>
      <c r="G46" s="139"/>
      <c r="H46" s="140"/>
    </row>
    <row r="47" spans="1:8" x14ac:dyDescent="0.25">
      <c r="A47" s="134" t="s">
        <v>349</v>
      </c>
      <c r="B47" s="135" t="s">
        <v>350</v>
      </c>
      <c r="C47" s="137">
        <v>2.63</v>
      </c>
      <c r="D47" s="137">
        <v>2.44</v>
      </c>
      <c r="E47" s="137">
        <v>2.54</v>
      </c>
      <c r="F47" s="138"/>
      <c r="G47" s="139"/>
      <c r="H47" s="140"/>
    </row>
    <row r="48" spans="1:8" x14ac:dyDescent="0.25">
      <c r="A48" s="134" t="s">
        <v>351</v>
      </c>
      <c r="B48" s="135" t="s">
        <v>352</v>
      </c>
      <c r="C48" s="137">
        <v>9.31</v>
      </c>
      <c r="D48" s="137">
        <v>8.41</v>
      </c>
      <c r="E48" s="137">
        <v>8.86</v>
      </c>
      <c r="F48" s="138"/>
      <c r="G48" s="139"/>
      <c r="H48" s="140"/>
    </row>
    <row r="49" spans="1:8" x14ac:dyDescent="0.25">
      <c r="A49" s="134" t="s">
        <v>353</v>
      </c>
      <c r="B49" s="135" t="s">
        <v>354</v>
      </c>
      <c r="C49" s="137">
        <v>15.99</v>
      </c>
      <c r="D49" s="137">
        <v>14.04</v>
      </c>
      <c r="E49" s="137">
        <v>15.01</v>
      </c>
      <c r="F49" s="138"/>
      <c r="G49" s="139"/>
      <c r="H49" s="140"/>
    </row>
    <row r="50" spans="1:8" x14ac:dyDescent="0.25">
      <c r="A50" s="134" t="s">
        <v>355</v>
      </c>
      <c r="B50" s="135" t="s">
        <v>356</v>
      </c>
      <c r="C50" s="137">
        <v>22.25</v>
      </c>
      <c r="D50" s="137">
        <v>19.53</v>
      </c>
      <c r="E50" s="137">
        <v>20.89</v>
      </c>
      <c r="F50" s="138"/>
      <c r="G50" s="139"/>
      <c r="H50" s="140"/>
    </row>
    <row r="51" spans="1:8" x14ac:dyDescent="0.25">
      <c r="A51" s="134" t="s">
        <v>357</v>
      </c>
      <c r="B51" s="135" t="s">
        <v>358</v>
      </c>
      <c r="C51" s="137">
        <v>4.43</v>
      </c>
      <c r="D51" s="137">
        <v>4.24</v>
      </c>
      <c r="E51" s="137">
        <v>4.33</v>
      </c>
      <c r="F51" s="138"/>
      <c r="G51" s="139"/>
      <c r="H51" s="140"/>
    </row>
    <row r="52" spans="1:8" x14ac:dyDescent="0.25">
      <c r="A52" s="134" t="s">
        <v>359</v>
      </c>
      <c r="B52" s="135" t="s">
        <v>360</v>
      </c>
      <c r="C52" s="137">
        <v>7.86</v>
      </c>
      <c r="D52" s="137">
        <v>7.13</v>
      </c>
      <c r="E52" s="137">
        <v>7.49</v>
      </c>
      <c r="F52" s="138"/>
      <c r="G52" s="139"/>
      <c r="H52" s="140"/>
    </row>
    <row r="53" spans="1:8" x14ac:dyDescent="0.25">
      <c r="A53" s="134" t="s">
        <v>361</v>
      </c>
      <c r="B53" s="135" t="s">
        <v>362</v>
      </c>
      <c r="C53" s="137">
        <v>3.54</v>
      </c>
      <c r="D53" s="137">
        <v>3.17</v>
      </c>
      <c r="E53" s="137">
        <v>3.35</v>
      </c>
      <c r="F53" s="138"/>
      <c r="G53" s="139"/>
      <c r="H53" s="140"/>
    </row>
    <row r="54" spans="1:8" x14ac:dyDescent="0.25">
      <c r="A54" s="134" t="s">
        <v>363</v>
      </c>
      <c r="B54" s="135" t="s">
        <v>364</v>
      </c>
      <c r="C54" s="137">
        <v>7.52</v>
      </c>
      <c r="D54" s="137">
        <v>7.35</v>
      </c>
      <c r="E54" s="137">
        <v>7.44</v>
      </c>
      <c r="F54" s="144"/>
      <c r="G54" s="139"/>
      <c r="H54" s="140"/>
    </row>
    <row r="55" spans="1:8" x14ac:dyDescent="0.25">
      <c r="A55" s="134" t="s">
        <v>365</v>
      </c>
      <c r="B55" s="135" t="s">
        <v>366</v>
      </c>
      <c r="C55" s="137">
        <v>3.82</v>
      </c>
      <c r="D55" s="137">
        <v>3.77</v>
      </c>
      <c r="E55" s="137">
        <v>3.79</v>
      </c>
      <c r="F55" s="138"/>
      <c r="G55" s="139"/>
      <c r="H55" s="140"/>
    </row>
    <row r="56" spans="1:8" x14ac:dyDescent="0.25">
      <c r="A56" s="134" t="s">
        <v>367</v>
      </c>
      <c r="B56" s="135" t="s">
        <v>368</v>
      </c>
      <c r="C56" s="137">
        <v>2.39</v>
      </c>
      <c r="D56" s="137">
        <v>2.2599999999999998</v>
      </c>
      <c r="E56" s="137">
        <v>2.33</v>
      </c>
      <c r="F56" s="138"/>
      <c r="G56" s="139"/>
      <c r="H56" s="140"/>
    </row>
    <row r="57" spans="1:8" x14ac:dyDescent="0.25">
      <c r="A57" s="134" t="s">
        <v>369</v>
      </c>
      <c r="B57" s="135" t="s">
        <v>370</v>
      </c>
      <c r="C57" s="137">
        <v>7.82</v>
      </c>
      <c r="D57" s="137">
        <v>7.32</v>
      </c>
      <c r="E57" s="137">
        <v>7.57</v>
      </c>
      <c r="F57" s="138"/>
      <c r="G57" s="139"/>
      <c r="H57" s="140"/>
    </row>
    <row r="58" spans="1:8" x14ac:dyDescent="0.25">
      <c r="A58" s="134" t="s">
        <v>371</v>
      </c>
      <c r="B58" s="135" t="s">
        <v>372</v>
      </c>
      <c r="C58" s="137">
        <v>14.38</v>
      </c>
      <c r="D58" s="137">
        <v>13.39</v>
      </c>
      <c r="E58" s="137">
        <v>13.88</v>
      </c>
      <c r="F58" s="138"/>
      <c r="G58" s="139"/>
      <c r="H58" s="140"/>
    </row>
    <row r="59" spans="1:8" x14ac:dyDescent="0.25">
      <c r="A59" s="134" t="s">
        <v>373</v>
      </c>
      <c r="B59" s="135" t="s">
        <v>374</v>
      </c>
      <c r="C59" s="137">
        <v>41.14</v>
      </c>
      <c r="D59" s="137">
        <v>41.15</v>
      </c>
      <c r="E59" s="137">
        <v>41.14</v>
      </c>
      <c r="F59" s="145"/>
      <c r="G59" s="139"/>
      <c r="H59" s="140"/>
    </row>
    <row r="60" spans="1:8" x14ac:dyDescent="0.25">
      <c r="A60" s="134" t="s">
        <v>375</v>
      </c>
      <c r="B60" s="135" t="s">
        <v>376</v>
      </c>
      <c r="C60" s="137">
        <v>5.87</v>
      </c>
      <c r="D60" s="137">
        <v>5.89</v>
      </c>
      <c r="E60" s="137">
        <v>5.88</v>
      </c>
      <c r="F60" s="145"/>
      <c r="G60" s="139"/>
      <c r="H60" s="140"/>
    </row>
    <row r="61" spans="1:8" x14ac:dyDescent="0.25">
      <c r="A61" s="134" t="s">
        <v>377</v>
      </c>
      <c r="B61" s="135" t="s">
        <v>378</v>
      </c>
      <c r="C61" s="137">
        <v>3.27</v>
      </c>
      <c r="D61" s="137">
        <v>3.28</v>
      </c>
      <c r="E61" s="137">
        <v>3.28</v>
      </c>
      <c r="F61" s="145"/>
      <c r="G61" s="139"/>
      <c r="H61" s="140"/>
    </row>
    <row r="62" spans="1:8" x14ac:dyDescent="0.25">
      <c r="A62" s="134" t="s">
        <v>379</v>
      </c>
      <c r="B62" s="135" t="s">
        <v>380</v>
      </c>
      <c r="C62" s="137">
        <v>15.83</v>
      </c>
      <c r="D62" s="137">
        <v>15.16</v>
      </c>
      <c r="E62" s="137">
        <v>15.5</v>
      </c>
      <c r="F62" s="145"/>
      <c r="G62" s="139"/>
      <c r="H62" s="140"/>
    </row>
    <row r="63" spans="1:8" x14ac:dyDescent="0.25">
      <c r="A63" s="134"/>
      <c r="B63" s="135"/>
      <c r="F63" s="145"/>
      <c r="G63" s="139"/>
      <c r="H63" s="140"/>
    </row>
    <row r="64" spans="1:8" x14ac:dyDescent="0.25">
      <c r="A64" s="134"/>
      <c r="B64" s="135"/>
      <c r="F64" s="145"/>
      <c r="G64" s="139"/>
      <c r="H64" s="140"/>
    </row>
    <row r="65" spans="1:8" x14ac:dyDescent="0.25">
      <c r="A65" s="134"/>
      <c r="B65" s="135"/>
      <c r="F65" s="145"/>
      <c r="G65" s="139"/>
      <c r="H65" s="140"/>
    </row>
    <row r="66" spans="1:8" x14ac:dyDescent="0.25">
      <c r="A66" s="134"/>
      <c r="B66" s="135"/>
      <c r="F66" s="145"/>
      <c r="G66" s="139"/>
      <c r="H66" s="140"/>
    </row>
    <row r="67" spans="1:8" x14ac:dyDescent="0.25">
      <c r="A67" s="134"/>
      <c r="B67" s="135"/>
      <c r="F67" s="145"/>
      <c r="G67" s="139"/>
      <c r="H67" s="140"/>
    </row>
    <row r="68" spans="1:8" x14ac:dyDescent="0.25">
      <c r="A68" s="134"/>
      <c r="B68" s="135"/>
      <c r="F68" s="145"/>
      <c r="G68" s="139"/>
      <c r="H68" s="140"/>
    </row>
    <row r="69" spans="1:8" x14ac:dyDescent="0.25">
      <c r="A69" s="134"/>
      <c r="B69" s="135"/>
      <c r="F69" s="145"/>
      <c r="G69" s="139"/>
      <c r="H69" s="140"/>
    </row>
    <row r="70" spans="1:8" x14ac:dyDescent="0.25">
      <c r="A70" s="134"/>
      <c r="B70" s="135"/>
      <c r="F70" s="145"/>
      <c r="G70" s="139"/>
      <c r="H70" s="140"/>
    </row>
    <row r="71" spans="1:8" x14ac:dyDescent="0.25">
      <c r="A71" s="134"/>
      <c r="B71" s="135"/>
      <c r="F71" s="145"/>
      <c r="G71" s="139"/>
      <c r="H71" s="140"/>
    </row>
    <row r="72" spans="1:8" x14ac:dyDescent="0.25">
      <c r="A72" s="134"/>
      <c r="B72" s="135"/>
      <c r="F72" s="145"/>
      <c r="G72" s="139"/>
      <c r="H72" s="140"/>
    </row>
    <row r="73" spans="1:8" x14ac:dyDescent="0.25">
      <c r="A73" s="134"/>
      <c r="B73" s="135"/>
      <c r="F73" s="145"/>
      <c r="G73" s="139"/>
      <c r="H73" s="140"/>
    </row>
    <row r="74" spans="1:8" x14ac:dyDescent="0.25">
      <c r="A74" s="134"/>
      <c r="B74" s="135"/>
      <c r="F74" s="145"/>
      <c r="G74" s="139"/>
      <c r="H74" s="140"/>
    </row>
    <row r="75" spans="1:8" x14ac:dyDescent="0.25">
      <c r="A75" s="134"/>
      <c r="B75" s="135"/>
      <c r="F75" s="145"/>
      <c r="G75" s="139"/>
      <c r="H75" s="140"/>
    </row>
    <row r="76" spans="1:8" x14ac:dyDescent="0.25">
      <c r="A76" s="134"/>
      <c r="B76" s="135"/>
      <c r="F76" s="145"/>
      <c r="G76" s="139"/>
      <c r="H76" s="140"/>
    </row>
    <row r="77" spans="1:8" x14ac:dyDescent="0.25">
      <c r="A77" s="134"/>
      <c r="B77" s="135"/>
      <c r="F77" s="145"/>
      <c r="G77" s="139"/>
      <c r="H77" s="140"/>
    </row>
    <row r="78" spans="1:8" x14ac:dyDescent="0.25">
      <c r="A78" s="134"/>
      <c r="B78" s="135"/>
      <c r="F78" s="145"/>
      <c r="G78" s="139"/>
      <c r="H78" s="140"/>
    </row>
    <row r="79" spans="1:8" x14ac:dyDescent="0.25">
      <c r="A79" s="134"/>
      <c r="B79" s="135"/>
      <c r="F79" s="145"/>
      <c r="G79" s="139"/>
      <c r="H79" s="140"/>
    </row>
    <row r="80" spans="1:8" x14ac:dyDescent="0.25">
      <c r="A80" s="134"/>
      <c r="B80" s="135"/>
      <c r="F80" s="145"/>
      <c r="G80" s="139"/>
      <c r="H80" s="140"/>
    </row>
    <row r="81" spans="1:8" x14ac:dyDescent="0.25">
      <c r="A81" s="134"/>
      <c r="B81" s="135"/>
      <c r="F81" s="145"/>
      <c r="G81" s="139"/>
      <c r="H81" s="140"/>
    </row>
    <row r="82" spans="1:8" x14ac:dyDescent="0.25">
      <c r="A82" s="134"/>
      <c r="B82" s="135"/>
      <c r="F82" s="145"/>
      <c r="G82" s="139"/>
      <c r="H82" s="140"/>
    </row>
    <row r="83" spans="1:8" x14ac:dyDescent="0.25">
      <c r="A83" s="134"/>
      <c r="B83" s="135"/>
      <c r="F83" s="145"/>
      <c r="G83" s="139"/>
      <c r="H83" s="140"/>
    </row>
    <row r="84" spans="1:8" x14ac:dyDescent="0.25">
      <c r="A84" s="134"/>
      <c r="B84" s="135"/>
      <c r="F84" s="145"/>
      <c r="G84" s="139"/>
      <c r="H84" s="140"/>
    </row>
    <row r="85" spans="1:8" x14ac:dyDescent="0.25">
      <c r="A85" s="134"/>
      <c r="B85" s="135"/>
      <c r="F85" s="145"/>
      <c r="G85" s="139"/>
      <c r="H85" s="140"/>
    </row>
    <row r="86" spans="1:8" x14ac:dyDescent="0.25">
      <c r="A86" s="134"/>
      <c r="B86" s="135"/>
      <c r="F86" s="145"/>
      <c r="G86" s="139"/>
      <c r="H86" s="140"/>
    </row>
    <row r="87" spans="1:8" x14ac:dyDescent="0.25">
      <c r="A87" s="134"/>
      <c r="B87" s="135"/>
      <c r="F87" s="145"/>
      <c r="G87" s="139"/>
      <c r="H87" s="140"/>
    </row>
    <row r="88" spans="1:8" x14ac:dyDescent="0.25">
      <c r="A88" s="134"/>
      <c r="B88" s="135"/>
      <c r="F88" s="145"/>
      <c r="G88" s="139"/>
      <c r="H88" s="140"/>
    </row>
    <row r="89" spans="1:8" x14ac:dyDescent="0.25">
      <c r="A89" s="134"/>
      <c r="B89" s="135"/>
      <c r="F89" s="145"/>
      <c r="G89" s="139"/>
      <c r="H89" s="140"/>
    </row>
    <row r="90" spans="1:8" x14ac:dyDescent="0.25">
      <c r="A90" s="134"/>
      <c r="B90" s="135"/>
      <c r="F90" s="145"/>
      <c r="G90" s="139"/>
      <c r="H90" s="140"/>
    </row>
    <row r="91" spans="1:8" x14ac:dyDescent="0.25">
      <c r="A91" s="134"/>
      <c r="B91" s="135"/>
      <c r="F91" s="145"/>
      <c r="G91" s="139"/>
      <c r="H91" s="140"/>
    </row>
    <row r="92" spans="1:8" x14ac:dyDescent="0.25">
      <c r="A92" s="134"/>
      <c r="B92" s="135"/>
      <c r="F92" s="145"/>
      <c r="G92" s="139"/>
      <c r="H92" s="140"/>
    </row>
    <row r="93" spans="1:8" x14ac:dyDescent="0.25">
      <c r="A93" s="134"/>
      <c r="B93" s="135"/>
      <c r="F93" s="145"/>
      <c r="G93" s="139"/>
      <c r="H93" s="140"/>
    </row>
    <row r="94" spans="1:8" x14ac:dyDescent="0.25">
      <c r="A94" s="134"/>
      <c r="B94" s="135"/>
      <c r="F94" s="145"/>
      <c r="G94" s="139"/>
      <c r="H94" s="140"/>
    </row>
    <row r="95" spans="1:8" x14ac:dyDescent="0.25">
      <c r="A95" s="134"/>
      <c r="B95" s="135"/>
      <c r="F95" s="145"/>
      <c r="G95" s="139"/>
      <c r="H95" s="140"/>
    </row>
    <row r="96" spans="1:8" x14ac:dyDescent="0.25">
      <c r="A96" s="134"/>
      <c r="B96" s="135"/>
      <c r="F96" s="145"/>
      <c r="G96" s="139"/>
      <c r="H96" s="140"/>
    </row>
    <row r="97" spans="1:8" x14ac:dyDescent="0.25">
      <c r="A97" s="134"/>
      <c r="B97" s="135"/>
      <c r="F97" s="145"/>
      <c r="G97" s="139"/>
      <c r="H97" s="140"/>
    </row>
    <row r="98" spans="1:8" x14ac:dyDescent="0.25">
      <c r="A98" s="134"/>
      <c r="B98" s="135"/>
      <c r="F98" s="145"/>
      <c r="G98" s="139"/>
      <c r="H98" s="140"/>
    </row>
    <row r="99" spans="1:8" x14ac:dyDescent="0.25">
      <c r="A99" s="134"/>
      <c r="B99" s="135"/>
      <c r="F99" s="145"/>
      <c r="G99" s="139"/>
      <c r="H99" s="140"/>
    </row>
    <row r="100" spans="1:8" x14ac:dyDescent="0.25">
      <c r="A100" s="134"/>
      <c r="B100" s="135"/>
      <c r="F100" s="145"/>
      <c r="G100" s="139"/>
      <c r="H100" s="140"/>
    </row>
    <row r="101" spans="1:8" x14ac:dyDescent="0.25">
      <c r="A101" s="134"/>
      <c r="B101" s="135"/>
      <c r="F101" s="145"/>
      <c r="G101" s="139"/>
      <c r="H101" s="140"/>
    </row>
    <row r="102" spans="1:8" x14ac:dyDescent="0.25">
      <c r="A102" s="134"/>
      <c r="B102" s="135"/>
      <c r="F102" s="145"/>
      <c r="G102" s="139"/>
      <c r="H102" s="140"/>
    </row>
    <row r="103" spans="1:8" x14ac:dyDescent="0.25">
      <c r="A103" s="134"/>
      <c r="B103" s="135"/>
      <c r="F103" s="145"/>
      <c r="G103" s="139"/>
      <c r="H103" s="140"/>
    </row>
    <row r="104" spans="1:8" x14ac:dyDescent="0.25">
      <c r="A104" s="134"/>
      <c r="B104" s="135"/>
      <c r="F104" s="145"/>
      <c r="G104" s="139"/>
      <c r="H104" s="140"/>
    </row>
    <row r="105" spans="1:8" x14ac:dyDescent="0.25">
      <c r="A105" s="134"/>
      <c r="B105" s="135"/>
      <c r="F105" s="145"/>
      <c r="G105" s="139"/>
      <c r="H105" s="140"/>
    </row>
    <row r="106" spans="1:8" x14ac:dyDescent="0.25">
      <c r="A106" s="134"/>
      <c r="B106" s="135"/>
      <c r="F106" s="145"/>
      <c r="G106" s="139"/>
      <c r="H106" s="140"/>
    </row>
    <row r="107" spans="1:8" x14ac:dyDescent="0.25">
      <c r="A107" s="134"/>
      <c r="B107" s="135"/>
      <c r="F107" s="145"/>
      <c r="G107" s="139"/>
      <c r="H107" s="140"/>
    </row>
    <row r="108" spans="1:8" x14ac:dyDescent="0.25">
      <c r="A108" s="134"/>
      <c r="B108" s="135"/>
      <c r="F108" s="145"/>
      <c r="G108" s="139"/>
      <c r="H108" s="140"/>
    </row>
    <row r="109" spans="1:8" x14ac:dyDescent="0.25">
      <c r="A109" s="134"/>
      <c r="B109" s="135"/>
      <c r="F109" s="145"/>
      <c r="G109" s="139"/>
      <c r="H109" s="140"/>
    </row>
    <row r="110" spans="1:8" x14ac:dyDescent="0.25">
      <c r="A110" s="134"/>
      <c r="B110" s="135"/>
      <c r="F110" s="145"/>
      <c r="G110" s="139"/>
      <c r="H110" s="140"/>
    </row>
    <row r="111" spans="1:8" x14ac:dyDescent="0.25">
      <c r="A111" s="134"/>
      <c r="B111" s="135"/>
      <c r="F111" s="145"/>
      <c r="G111" s="139"/>
      <c r="H111" s="140"/>
    </row>
    <row r="112" spans="1:8" x14ac:dyDescent="0.25">
      <c r="A112" s="134"/>
      <c r="B112" s="135"/>
      <c r="F112" s="145"/>
      <c r="G112" s="139"/>
      <c r="H112" s="140"/>
    </row>
    <row r="113" spans="1:8" x14ac:dyDescent="0.25">
      <c r="A113" s="134"/>
      <c r="B113" s="135"/>
      <c r="F113" s="145"/>
      <c r="G113" s="139"/>
      <c r="H113" s="140"/>
    </row>
    <row r="114" spans="1:8" x14ac:dyDescent="0.25">
      <c r="A114" s="134"/>
      <c r="B114" s="135"/>
      <c r="F114" s="145"/>
      <c r="G114" s="139"/>
      <c r="H114" s="140"/>
    </row>
    <row r="115" spans="1:8" x14ac:dyDescent="0.25">
      <c r="A115" s="134"/>
      <c r="B115" s="135"/>
      <c r="F115" s="145"/>
      <c r="G115" s="139"/>
      <c r="H115" s="140"/>
    </row>
    <row r="116" spans="1:8" x14ac:dyDescent="0.25">
      <c r="A116" s="134"/>
      <c r="B116" s="135"/>
      <c r="F116" s="145"/>
      <c r="G116" s="139"/>
      <c r="H116" s="140"/>
    </row>
    <row r="117" spans="1:8" x14ac:dyDescent="0.25">
      <c r="A117" s="134"/>
      <c r="B117" s="135"/>
      <c r="F117" s="145"/>
      <c r="G117" s="139"/>
      <c r="H117" s="140"/>
    </row>
    <row r="118" spans="1:8" x14ac:dyDescent="0.25">
      <c r="A118" s="134"/>
      <c r="B118" s="135"/>
      <c r="F118" s="145"/>
      <c r="G118" s="139"/>
      <c r="H118" s="140"/>
    </row>
    <row r="119" spans="1:8" x14ac:dyDescent="0.25">
      <c r="A119" s="134"/>
      <c r="B119" s="135"/>
      <c r="F119" s="145"/>
      <c r="G119" s="139"/>
      <c r="H119" s="140"/>
    </row>
    <row r="120" spans="1:8" x14ac:dyDescent="0.25">
      <c r="A120" s="134"/>
      <c r="B120" s="135"/>
      <c r="F120" s="145"/>
      <c r="G120" s="139"/>
      <c r="H120" s="140"/>
    </row>
    <row r="121" spans="1:8" x14ac:dyDescent="0.25">
      <c r="A121" s="134"/>
      <c r="B121" s="135"/>
      <c r="F121" s="145"/>
      <c r="G121" s="139"/>
      <c r="H121" s="140"/>
    </row>
    <row r="122" spans="1:8" x14ac:dyDescent="0.25">
      <c r="A122" s="134"/>
      <c r="B122" s="135"/>
      <c r="F122" s="145"/>
      <c r="G122" s="139"/>
      <c r="H122" s="140"/>
    </row>
    <row r="123" spans="1:8" x14ac:dyDescent="0.25">
      <c r="A123" s="134"/>
      <c r="B123" s="135"/>
      <c r="F123" s="145"/>
      <c r="G123" s="139"/>
      <c r="H123" s="140"/>
    </row>
    <row r="124" spans="1:8" x14ac:dyDescent="0.25">
      <c r="A124" s="134"/>
      <c r="B124" s="135"/>
      <c r="F124" s="145"/>
      <c r="G124" s="139"/>
      <c r="H124" s="140"/>
    </row>
    <row r="125" spans="1:8" x14ac:dyDescent="0.25">
      <c r="A125" s="134"/>
      <c r="B125" s="135"/>
      <c r="F125" s="145"/>
      <c r="G125" s="139"/>
      <c r="H125" s="140"/>
    </row>
    <row r="126" spans="1:8" x14ac:dyDescent="0.25">
      <c r="A126" s="134"/>
      <c r="B126" s="135"/>
      <c r="F126" s="145"/>
      <c r="G126" s="139"/>
      <c r="H126" s="140"/>
    </row>
    <row r="127" spans="1:8" x14ac:dyDescent="0.25">
      <c r="A127" s="134"/>
      <c r="B127" s="135"/>
      <c r="F127" s="145"/>
      <c r="G127" s="139"/>
      <c r="H127" s="140"/>
    </row>
    <row r="128" spans="1:8" x14ac:dyDescent="0.25">
      <c r="A128" s="134"/>
      <c r="B128" s="135"/>
      <c r="F128" s="145"/>
      <c r="G128" s="139"/>
      <c r="H128" s="140"/>
    </row>
    <row r="129" spans="1:9" x14ac:dyDescent="0.25">
      <c r="A129" s="134"/>
      <c r="B129" s="135"/>
      <c r="F129" s="145"/>
      <c r="G129" s="139"/>
      <c r="H129" s="140"/>
    </row>
    <row r="130" spans="1:9" x14ac:dyDescent="0.25">
      <c r="A130" s="134"/>
      <c r="B130" s="135"/>
      <c r="F130" s="145"/>
      <c r="G130" s="139"/>
      <c r="H130" s="140"/>
    </row>
    <row r="131" spans="1:9" x14ac:dyDescent="0.25">
      <c r="A131" s="134"/>
      <c r="B131" s="135"/>
      <c r="F131" s="145"/>
      <c r="G131" s="139"/>
      <c r="H131" s="140"/>
    </row>
    <row r="132" spans="1:9" x14ac:dyDescent="0.25">
      <c r="A132" s="134"/>
      <c r="B132" s="135"/>
      <c r="F132" s="145"/>
      <c r="G132" s="139"/>
      <c r="H132" s="140"/>
    </row>
    <row r="133" spans="1:9" x14ac:dyDescent="0.25">
      <c r="A133" s="134"/>
      <c r="B133" s="135"/>
      <c r="F133" s="145"/>
      <c r="G133" s="139"/>
      <c r="H133" s="140"/>
    </row>
    <row r="134" spans="1:9" x14ac:dyDescent="0.25">
      <c r="A134" s="134"/>
      <c r="B134" s="135"/>
      <c r="F134" s="145"/>
      <c r="G134" s="139"/>
      <c r="H134" s="140"/>
    </row>
    <row r="135" spans="1:9" x14ac:dyDescent="0.25">
      <c r="A135" s="134"/>
      <c r="B135" s="135"/>
      <c r="F135" s="145"/>
      <c r="G135" s="139"/>
      <c r="H135" s="140"/>
    </row>
    <row r="136" spans="1:9" x14ac:dyDescent="0.25">
      <c r="A136" s="134"/>
      <c r="B136" s="135"/>
      <c r="F136" s="145"/>
      <c r="G136" s="139"/>
      <c r="H136" s="140"/>
    </row>
    <row r="137" spans="1:9" x14ac:dyDescent="0.25">
      <c r="A137" s="134"/>
      <c r="B137" s="135"/>
      <c r="F137" s="145"/>
      <c r="H137" s="146"/>
      <c r="I137" s="147"/>
    </row>
    <row r="138" spans="1:9" x14ac:dyDescent="0.25">
      <c r="A138" s="134"/>
      <c r="B138" s="135"/>
      <c r="F138" s="145"/>
      <c r="H138" s="146"/>
      <c r="I138" s="147"/>
    </row>
    <row r="139" spans="1:9" x14ac:dyDescent="0.25">
      <c r="A139" s="134"/>
      <c r="B139" s="135"/>
      <c r="F139" s="145"/>
      <c r="H139" s="146"/>
      <c r="I139" s="147"/>
    </row>
    <row r="140" spans="1:9" x14ac:dyDescent="0.25">
      <c r="A140" s="134"/>
      <c r="B140" s="135"/>
      <c r="F140" s="145"/>
      <c r="H140" s="146"/>
      <c r="I140" s="147"/>
    </row>
    <row r="141" spans="1:9" x14ac:dyDescent="0.25">
      <c r="A141" s="134"/>
      <c r="B141" s="135"/>
      <c r="F141" s="145"/>
      <c r="H141" s="146"/>
      <c r="I141" s="147"/>
    </row>
    <row r="142" spans="1:9" x14ac:dyDescent="0.25">
      <c r="A142" s="134"/>
      <c r="B142" s="135"/>
      <c r="F142" s="145"/>
      <c r="H142" s="146"/>
      <c r="I142" s="147"/>
    </row>
    <row r="143" spans="1:9" x14ac:dyDescent="0.25">
      <c r="A143" s="134"/>
      <c r="B143" s="135"/>
      <c r="F143" s="145"/>
      <c r="H143" s="146"/>
      <c r="I143" s="147"/>
    </row>
    <row r="144" spans="1:9" x14ac:dyDescent="0.25">
      <c r="A144" s="134"/>
      <c r="B144" s="135"/>
      <c r="F144" s="145"/>
      <c r="H144" s="146"/>
      <c r="I144" s="147"/>
    </row>
    <row r="145" spans="1:9" x14ac:dyDescent="0.25">
      <c r="A145" s="134"/>
      <c r="B145" s="135"/>
      <c r="F145" s="145"/>
      <c r="H145" s="146"/>
      <c r="I145" s="147"/>
    </row>
    <row r="146" spans="1:9" x14ac:dyDescent="0.25">
      <c r="A146" s="134"/>
      <c r="B146" s="135"/>
      <c r="F146" s="145"/>
      <c r="H146" s="146"/>
      <c r="I146" s="147"/>
    </row>
    <row r="147" spans="1:9" x14ac:dyDescent="0.25">
      <c r="A147" s="134"/>
      <c r="B147" s="135"/>
      <c r="F147" s="145"/>
      <c r="H147" s="146"/>
      <c r="I147" s="147"/>
    </row>
    <row r="148" spans="1:9" x14ac:dyDescent="0.25">
      <c r="A148" s="134"/>
      <c r="B148" s="135"/>
      <c r="F148" s="145"/>
      <c r="H148" s="146"/>
      <c r="I148" s="147"/>
    </row>
    <row r="149" spans="1:9" x14ac:dyDescent="0.25">
      <c r="A149" s="134"/>
      <c r="B149" s="135"/>
      <c r="F149" s="145"/>
      <c r="H149" s="146"/>
      <c r="I149" s="147"/>
    </row>
    <row r="150" spans="1:9" x14ac:dyDescent="0.25">
      <c r="A150" s="134"/>
      <c r="B150" s="135"/>
      <c r="F150" s="145"/>
      <c r="H150" s="146"/>
      <c r="I150" s="147"/>
    </row>
    <row r="151" spans="1:9" x14ac:dyDescent="0.25">
      <c r="A151" s="134"/>
      <c r="B151" s="135"/>
      <c r="F151" s="145"/>
      <c r="H151" s="146"/>
      <c r="I151" s="147"/>
    </row>
    <row r="152" spans="1:9" x14ac:dyDescent="0.25">
      <c r="A152" s="134"/>
      <c r="B152" s="135"/>
      <c r="F152" s="145"/>
      <c r="H152" s="146"/>
      <c r="I152" s="147"/>
    </row>
    <row r="153" spans="1:9" x14ac:dyDescent="0.25">
      <c r="A153" s="134"/>
      <c r="B153" s="135"/>
      <c r="F153" s="145"/>
      <c r="H153" s="146"/>
      <c r="I153" s="147"/>
    </row>
    <row r="154" spans="1:9" x14ac:dyDescent="0.25">
      <c r="A154" s="134"/>
      <c r="B154" s="135"/>
      <c r="F154" s="145"/>
      <c r="H154" s="146"/>
      <c r="I154" s="147"/>
    </row>
    <row r="155" spans="1:9" x14ac:dyDescent="0.25">
      <c r="A155" s="134"/>
      <c r="B155" s="135"/>
      <c r="F155" s="145"/>
      <c r="H155" s="146"/>
      <c r="I155" s="147"/>
    </row>
    <row r="156" spans="1:9" x14ac:dyDescent="0.25">
      <c r="A156" s="134"/>
      <c r="B156" s="135"/>
      <c r="F156" s="145"/>
      <c r="H156" s="146"/>
      <c r="I156" s="147"/>
    </row>
    <row r="157" spans="1:9" x14ac:dyDescent="0.25">
      <c r="A157" s="134"/>
      <c r="B157" s="135"/>
      <c r="F157" s="145"/>
      <c r="H157" s="146"/>
      <c r="I157" s="147"/>
    </row>
    <row r="158" spans="1:9" x14ac:dyDescent="0.25">
      <c r="A158" s="134"/>
      <c r="B158" s="135"/>
      <c r="F158" s="145"/>
      <c r="H158" s="146"/>
      <c r="I158" s="147"/>
    </row>
    <row r="159" spans="1:9" x14ac:dyDescent="0.25">
      <c r="A159" s="134"/>
      <c r="B159" s="135"/>
      <c r="F159" s="145"/>
      <c r="H159" s="146"/>
      <c r="I159" s="147"/>
    </row>
    <row r="160" spans="1:9" x14ac:dyDescent="0.25">
      <c r="A160" s="134"/>
      <c r="B160" s="135"/>
      <c r="F160" s="145"/>
      <c r="H160" s="146"/>
      <c r="I160" s="147"/>
    </row>
    <row r="161" spans="1:9" x14ac:dyDescent="0.25">
      <c r="A161" s="134"/>
      <c r="B161" s="135"/>
      <c r="F161" s="145"/>
      <c r="H161" s="146"/>
      <c r="I161" s="147"/>
    </row>
    <row r="162" spans="1:9" x14ac:dyDescent="0.25">
      <c r="A162" s="134"/>
      <c r="B162" s="135"/>
      <c r="F162" s="145"/>
      <c r="H162" s="146"/>
      <c r="I162" s="147"/>
    </row>
    <row r="163" spans="1:9" x14ac:dyDescent="0.25">
      <c r="A163" s="134"/>
      <c r="B163" s="135"/>
      <c r="F163" s="145"/>
      <c r="H163" s="146"/>
      <c r="I163" s="147"/>
    </row>
    <row r="164" spans="1:9" x14ac:dyDescent="0.25">
      <c r="A164" s="134"/>
      <c r="B164" s="135"/>
      <c r="F164" s="145"/>
      <c r="H164" s="146"/>
      <c r="I164" s="147"/>
    </row>
    <row r="165" spans="1:9" x14ac:dyDescent="0.25">
      <c r="A165" s="134"/>
      <c r="B165" s="135"/>
      <c r="F165" s="145"/>
      <c r="H165" s="146"/>
      <c r="I165" s="147"/>
    </row>
    <row r="166" spans="1:9" x14ac:dyDescent="0.25">
      <c r="A166" s="134"/>
      <c r="B166" s="135"/>
      <c r="F166" s="145"/>
      <c r="H166" s="146"/>
      <c r="I166" s="147"/>
    </row>
    <row r="167" spans="1:9" x14ac:dyDescent="0.25">
      <c r="A167" s="134"/>
      <c r="B167" s="135"/>
      <c r="F167" s="145"/>
      <c r="H167" s="146"/>
      <c r="I167" s="147"/>
    </row>
    <row r="168" spans="1:9" x14ac:dyDescent="0.25">
      <c r="A168" s="134"/>
      <c r="B168" s="135"/>
      <c r="F168" s="145"/>
      <c r="H168" s="146"/>
      <c r="I168" s="147"/>
    </row>
    <row r="169" spans="1:9" x14ac:dyDescent="0.25">
      <c r="A169" s="134"/>
      <c r="B169" s="135"/>
      <c r="F169" s="145"/>
      <c r="H169" s="146"/>
      <c r="I169" s="147"/>
    </row>
    <row r="170" spans="1:9" x14ac:dyDescent="0.25">
      <c r="A170" s="134"/>
      <c r="B170" s="135"/>
      <c r="F170" s="145"/>
      <c r="H170" s="146"/>
      <c r="I170" s="147"/>
    </row>
    <row r="171" spans="1:9" x14ac:dyDescent="0.25">
      <c r="A171" s="134"/>
      <c r="B171" s="135"/>
      <c r="F171" s="145"/>
      <c r="H171" s="146"/>
      <c r="I171" s="147"/>
    </row>
    <row r="172" spans="1:9" x14ac:dyDescent="0.25">
      <c r="A172" s="134"/>
      <c r="B172" s="135"/>
      <c r="F172" s="145"/>
      <c r="H172" s="146"/>
      <c r="I172" s="147"/>
    </row>
    <row r="173" spans="1:9" x14ac:dyDescent="0.25">
      <c r="A173" s="134"/>
      <c r="B173" s="135"/>
      <c r="F173" s="145"/>
      <c r="H173" s="146"/>
      <c r="I173" s="147"/>
    </row>
    <row r="174" spans="1:9" x14ac:dyDescent="0.25">
      <c r="A174" s="134"/>
      <c r="B174" s="135"/>
      <c r="F174" s="145"/>
      <c r="H174" s="146"/>
      <c r="I174" s="147"/>
    </row>
    <row r="175" spans="1:9" x14ac:dyDescent="0.25">
      <c r="A175" s="134"/>
      <c r="B175" s="135"/>
      <c r="F175" s="145"/>
      <c r="H175" s="146"/>
      <c r="I175" s="147"/>
    </row>
    <row r="176" spans="1:9" x14ac:dyDescent="0.25">
      <c r="A176" s="134"/>
      <c r="B176" s="135"/>
      <c r="F176" s="145"/>
      <c r="H176" s="146"/>
      <c r="I176" s="147"/>
    </row>
    <row r="177" spans="1:9" x14ac:dyDescent="0.25">
      <c r="A177" s="134"/>
      <c r="B177" s="135"/>
      <c r="F177" s="145"/>
      <c r="H177" s="146"/>
      <c r="I177" s="147"/>
    </row>
    <row r="178" spans="1:9" x14ac:dyDescent="0.25">
      <c r="A178" s="134"/>
      <c r="B178" s="135"/>
      <c r="F178" s="145"/>
      <c r="H178" s="146"/>
      <c r="I178" s="147"/>
    </row>
    <row r="179" spans="1:9" x14ac:dyDescent="0.25">
      <c r="A179" s="134"/>
      <c r="B179" s="135"/>
      <c r="F179" s="145"/>
      <c r="H179" s="146"/>
      <c r="I179" s="147"/>
    </row>
    <row r="180" spans="1:9" x14ac:dyDescent="0.25">
      <c r="A180" s="134"/>
      <c r="B180" s="135"/>
      <c r="F180" s="145"/>
      <c r="H180" s="146"/>
      <c r="I180" s="147"/>
    </row>
    <row r="181" spans="1:9" x14ac:dyDescent="0.25">
      <c r="A181" s="134"/>
      <c r="B181" s="135"/>
      <c r="F181" s="145"/>
      <c r="H181" s="146"/>
      <c r="I181" s="147"/>
    </row>
    <row r="182" spans="1:9" x14ac:dyDescent="0.25">
      <c r="A182" s="134"/>
      <c r="B182" s="135"/>
      <c r="F182" s="145"/>
      <c r="H182" s="146"/>
      <c r="I182" s="147"/>
    </row>
    <row r="183" spans="1:9" x14ac:dyDescent="0.25">
      <c r="A183" s="134"/>
      <c r="B183" s="135"/>
      <c r="F183" s="145"/>
      <c r="H183" s="146"/>
      <c r="I183" s="147"/>
    </row>
    <row r="184" spans="1:9" x14ac:dyDescent="0.25">
      <c r="A184" s="134"/>
      <c r="B184" s="135"/>
      <c r="F184" s="145"/>
      <c r="H184" s="146"/>
      <c r="I184" s="147"/>
    </row>
    <row r="185" spans="1:9" x14ac:dyDescent="0.25">
      <c r="A185" s="134"/>
      <c r="B185" s="135"/>
      <c r="F185" s="145"/>
      <c r="H185" s="146"/>
      <c r="I185" s="147"/>
    </row>
    <row r="186" spans="1:9" x14ac:dyDescent="0.25">
      <c r="A186" s="134"/>
      <c r="B186" s="135"/>
      <c r="F186" s="145"/>
      <c r="H186" s="146"/>
      <c r="I186" s="147"/>
    </row>
    <row r="187" spans="1:9" x14ac:dyDescent="0.25">
      <c r="A187" s="134"/>
      <c r="B187" s="135"/>
      <c r="F187" s="145"/>
      <c r="H187" s="146"/>
      <c r="I187" s="147"/>
    </row>
    <row r="188" spans="1:9" x14ac:dyDescent="0.25">
      <c r="A188" s="134"/>
      <c r="B188" s="135"/>
      <c r="F188" s="145"/>
      <c r="H188" s="146"/>
      <c r="I188" s="147"/>
    </row>
    <row r="189" spans="1:9" x14ac:dyDescent="0.25">
      <c r="A189" s="134"/>
      <c r="B189" s="135"/>
      <c r="F189" s="145"/>
      <c r="H189" s="146"/>
      <c r="I189" s="147"/>
    </row>
    <row r="190" spans="1:9" x14ac:dyDescent="0.25">
      <c r="A190" s="134"/>
      <c r="B190" s="135"/>
      <c r="F190" s="145"/>
      <c r="H190" s="146"/>
      <c r="I190" s="147"/>
    </row>
    <row r="191" spans="1:9" x14ac:dyDescent="0.25">
      <c r="A191" s="134"/>
      <c r="B191" s="135"/>
      <c r="F191" s="145"/>
      <c r="H191" s="146"/>
      <c r="I191" s="147"/>
    </row>
    <row r="192" spans="1:9" x14ac:dyDescent="0.25">
      <c r="A192" s="134"/>
      <c r="B192" s="135"/>
      <c r="F192" s="145"/>
      <c r="H192" s="146"/>
      <c r="I192" s="147"/>
    </row>
    <row r="193" spans="1:9" x14ac:dyDescent="0.25">
      <c r="A193" s="134"/>
      <c r="B193" s="135"/>
      <c r="F193" s="145"/>
      <c r="H193" s="146"/>
      <c r="I193" s="147"/>
    </row>
    <row r="194" spans="1:9" x14ac:dyDescent="0.25">
      <c r="A194" s="134"/>
      <c r="B194" s="135"/>
      <c r="F194" s="145"/>
      <c r="H194" s="146"/>
      <c r="I194" s="147"/>
    </row>
    <row r="195" spans="1:9" x14ac:dyDescent="0.25">
      <c r="A195" s="134"/>
      <c r="B195" s="135"/>
      <c r="F195" s="145"/>
      <c r="H195" s="146"/>
      <c r="I195" s="147"/>
    </row>
    <row r="196" spans="1:9" x14ac:dyDescent="0.25">
      <c r="A196" s="134"/>
      <c r="B196" s="135"/>
      <c r="F196" s="145"/>
      <c r="H196" s="146"/>
      <c r="I196" s="147"/>
    </row>
    <row r="197" spans="1:9" x14ac:dyDescent="0.25">
      <c r="A197" s="134"/>
      <c r="B197" s="135"/>
      <c r="F197" s="145"/>
      <c r="H197" s="146"/>
      <c r="I197" s="147"/>
    </row>
    <row r="198" spans="1:9" x14ac:dyDescent="0.25">
      <c r="A198" s="134"/>
      <c r="B198" s="135"/>
      <c r="F198" s="145"/>
      <c r="H198" s="146"/>
      <c r="I198" s="147"/>
    </row>
    <row r="199" spans="1:9" x14ac:dyDescent="0.25">
      <c r="A199" s="134"/>
      <c r="B199" s="135"/>
      <c r="F199" s="145"/>
      <c r="H199" s="146"/>
      <c r="I199" s="147"/>
    </row>
    <row r="200" spans="1:9" x14ac:dyDescent="0.25">
      <c r="A200" s="134"/>
      <c r="B200" s="135"/>
      <c r="F200" s="145"/>
      <c r="H200" s="146"/>
      <c r="I200" s="147"/>
    </row>
    <row r="201" spans="1:9" x14ac:dyDescent="0.25">
      <c r="A201" s="134"/>
      <c r="B201" s="135"/>
      <c r="F201" s="145"/>
      <c r="H201" s="146"/>
      <c r="I201" s="147"/>
    </row>
    <row r="202" spans="1:9" x14ac:dyDescent="0.25">
      <c r="A202" s="134"/>
      <c r="B202" s="135"/>
      <c r="F202" s="145"/>
      <c r="H202" s="146"/>
      <c r="I202" s="147"/>
    </row>
    <row r="203" spans="1:9" x14ac:dyDescent="0.25">
      <c r="A203" s="134"/>
      <c r="B203" s="135"/>
      <c r="F203" s="145"/>
      <c r="H203" s="146"/>
      <c r="I203" s="147"/>
    </row>
    <row r="204" spans="1:9" x14ac:dyDescent="0.25">
      <c r="A204" s="134"/>
      <c r="B204" s="135"/>
      <c r="F204" s="145"/>
      <c r="H204" s="146"/>
      <c r="I204" s="147"/>
    </row>
    <row r="205" spans="1:9" x14ac:dyDescent="0.25">
      <c r="A205" s="134"/>
      <c r="B205" s="135"/>
      <c r="F205" s="145"/>
      <c r="H205" s="146"/>
      <c r="I205" s="147"/>
    </row>
    <row r="206" spans="1:9" x14ac:dyDescent="0.25">
      <c r="A206" s="134"/>
      <c r="B206" s="135"/>
      <c r="F206" s="145"/>
      <c r="H206" s="146"/>
      <c r="I206" s="147"/>
    </row>
    <row r="207" spans="1:9" x14ac:dyDescent="0.25">
      <c r="A207" s="134"/>
      <c r="B207" s="135"/>
      <c r="F207" s="145"/>
      <c r="H207" s="146"/>
      <c r="I207" s="147"/>
    </row>
    <row r="208" spans="1:9" x14ac:dyDescent="0.25">
      <c r="A208" s="134"/>
      <c r="B208" s="135"/>
      <c r="F208" s="145"/>
      <c r="H208" s="146"/>
      <c r="I208" s="147"/>
    </row>
    <row r="209" spans="1:9" x14ac:dyDescent="0.25">
      <c r="A209" s="134"/>
      <c r="B209" s="135"/>
      <c r="F209" s="145"/>
      <c r="H209" s="146"/>
      <c r="I209" s="147"/>
    </row>
    <row r="210" spans="1:9" x14ac:dyDescent="0.25">
      <c r="A210" s="134"/>
      <c r="B210" s="135"/>
      <c r="F210" s="145"/>
      <c r="H210" s="146"/>
      <c r="I210" s="147"/>
    </row>
    <row r="211" spans="1:9" x14ac:dyDescent="0.25">
      <c r="A211" s="134"/>
      <c r="B211" s="135"/>
      <c r="F211" s="145"/>
      <c r="H211" s="146"/>
      <c r="I211" s="147"/>
    </row>
    <row r="212" spans="1:9" x14ac:dyDescent="0.25">
      <c r="A212" s="134"/>
      <c r="B212" s="135"/>
      <c r="F212" s="145"/>
      <c r="H212" s="146"/>
      <c r="I212" s="147"/>
    </row>
    <row r="213" spans="1:9" x14ac:dyDescent="0.25">
      <c r="A213" s="134"/>
      <c r="B213" s="135"/>
      <c r="F213" s="145"/>
      <c r="H213" s="146"/>
      <c r="I213" s="147"/>
    </row>
    <row r="214" spans="1:9" x14ac:dyDescent="0.25">
      <c r="A214" s="134"/>
      <c r="B214" s="135"/>
      <c r="F214" s="145"/>
      <c r="H214" s="146"/>
      <c r="I214" s="147"/>
    </row>
    <row r="215" spans="1:9" x14ac:dyDescent="0.25">
      <c r="A215" s="134"/>
      <c r="B215" s="135"/>
      <c r="F215" s="145"/>
      <c r="H215" s="146"/>
      <c r="I215" s="147"/>
    </row>
    <row r="216" spans="1:9" x14ac:dyDescent="0.25">
      <c r="A216" s="134"/>
      <c r="B216" s="135"/>
      <c r="F216" s="145"/>
      <c r="H216" s="146"/>
      <c r="I216" s="147"/>
    </row>
    <row r="217" spans="1:9" x14ac:dyDescent="0.25">
      <c r="A217" s="134"/>
      <c r="B217" s="135"/>
      <c r="F217" s="145"/>
      <c r="H217" s="146"/>
      <c r="I217" s="147"/>
    </row>
    <row r="218" spans="1:9" x14ac:dyDescent="0.25">
      <c r="A218" s="134"/>
      <c r="B218" s="135"/>
      <c r="F218" s="145"/>
      <c r="H218" s="146"/>
      <c r="I218" s="147"/>
    </row>
    <row r="219" spans="1:9" x14ac:dyDescent="0.25">
      <c r="A219" s="134"/>
      <c r="B219" s="135"/>
      <c r="F219" s="145"/>
      <c r="H219" s="146"/>
      <c r="I219" s="147"/>
    </row>
    <row r="220" spans="1:9" x14ac:dyDescent="0.25">
      <c r="A220" s="134"/>
      <c r="B220" s="135"/>
      <c r="F220" s="145"/>
      <c r="H220" s="146"/>
      <c r="I220" s="147"/>
    </row>
    <row r="221" spans="1:9" x14ac:dyDescent="0.25">
      <c r="A221" s="134"/>
      <c r="B221" s="135"/>
      <c r="F221" s="145"/>
      <c r="H221" s="146"/>
      <c r="I221" s="147"/>
    </row>
    <row r="222" spans="1:9" x14ac:dyDescent="0.25">
      <c r="A222" s="134"/>
      <c r="B222" s="135"/>
      <c r="F222" s="145"/>
      <c r="H222" s="146"/>
      <c r="I222" s="147"/>
    </row>
    <row r="223" spans="1:9" x14ac:dyDescent="0.25">
      <c r="A223" s="134"/>
      <c r="B223" s="135"/>
      <c r="F223" s="145"/>
      <c r="H223" s="146"/>
      <c r="I223" s="147"/>
    </row>
    <row r="224" spans="1:9" x14ac:dyDescent="0.25">
      <c r="A224" s="134"/>
      <c r="B224" s="135"/>
      <c r="F224" s="145"/>
      <c r="H224" s="146"/>
      <c r="I224" s="147"/>
    </row>
    <row r="225" spans="1:9" x14ac:dyDescent="0.25">
      <c r="A225" s="134"/>
      <c r="B225" s="135"/>
      <c r="F225" s="145"/>
      <c r="H225" s="146"/>
      <c r="I225" s="147"/>
    </row>
    <row r="226" spans="1:9" x14ac:dyDescent="0.25">
      <c r="A226" s="134"/>
      <c r="B226" s="135"/>
      <c r="F226" s="145"/>
      <c r="H226" s="146"/>
      <c r="I226" s="147"/>
    </row>
    <row r="227" spans="1:9" x14ac:dyDescent="0.25">
      <c r="A227" s="134"/>
      <c r="B227" s="135"/>
      <c r="F227" s="145"/>
      <c r="H227" s="146"/>
      <c r="I227" s="147"/>
    </row>
    <row r="228" spans="1:9" x14ac:dyDescent="0.25">
      <c r="A228" s="134"/>
      <c r="B228" s="135"/>
      <c r="F228" s="145"/>
      <c r="H228" s="146"/>
      <c r="I228" s="147"/>
    </row>
    <row r="229" spans="1:9" x14ac:dyDescent="0.25">
      <c r="A229" s="134"/>
      <c r="B229" s="135"/>
      <c r="F229" s="145"/>
      <c r="H229" s="146"/>
      <c r="I229" s="147"/>
    </row>
    <row r="230" spans="1:9" x14ac:dyDescent="0.25">
      <c r="A230" s="134"/>
      <c r="B230" s="135"/>
      <c r="F230" s="145"/>
      <c r="H230" s="146"/>
      <c r="I230" s="147"/>
    </row>
    <row r="231" spans="1:9" x14ac:dyDescent="0.25">
      <c r="A231" s="134"/>
      <c r="B231" s="135"/>
      <c r="F231" s="145"/>
      <c r="H231" s="146"/>
      <c r="I231" s="147"/>
    </row>
    <row r="232" spans="1:9" x14ac:dyDescent="0.25">
      <c r="A232" s="134"/>
      <c r="B232" s="135"/>
      <c r="F232" s="145"/>
      <c r="H232" s="146"/>
      <c r="I232" s="147"/>
    </row>
    <row r="233" spans="1:9" x14ac:dyDescent="0.25">
      <c r="A233" s="134"/>
      <c r="B233" s="135"/>
      <c r="F233" s="145"/>
      <c r="H233" s="146"/>
      <c r="I233" s="147"/>
    </row>
    <row r="234" spans="1:9" x14ac:dyDescent="0.25">
      <c r="A234" s="134"/>
      <c r="B234" s="135"/>
      <c r="F234" s="145"/>
      <c r="H234" s="146"/>
      <c r="I234" s="147"/>
    </row>
    <row r="235" spans="1:9" x14ac:dyDescent="0.25">
      <c r="A235" s="134"/>
      <c r="B235" s="135"/>
      <c r="F235" s="145"/>
      <c r="H235" s="146"/>
      <c r="I235" s="147"/>
    </row>
    <row r="236" spans="1:9" x14ac:dyDescent="0.25">
      <c r="A236" s="134"/>
      <c r="B236" s="135"/>
      <c r="F236" s="145"/>
      <c r="H236" s="146"/>
      <c r="I236" s="147"/>
    </row>
    <row r="237" spans="1:9" x14ac:dyDescent="0.25">
      <c r="A237" s="134"/>
      <c r="B237" s="135"/>
      <c r="F237" s="145"/>
      <c r="H237" s="146"/>
      <c r="I237" s="147"/>
    </row>
    <row r="238" spans="1:9" x14ac:dyDescent="0.25">
      <c r="A238" s="134"/>
      <c r="B238" s="135"/>
      <c r="F238" s="145"/>
      <c r="H238" s="146"/>
      <c r="I238" s="147"/>
    </row>
    <row r="239" spans="1:9" x14ac:dyDescent="0.25">
      <c r="A239" s="134"/>
      <c r="B239" s="135"/>
      <c r="F239" s="145"/>
      <c r="H239" s="146"/>
      <c r="I239" s="147"/>
    </row>
    <row r="240" spans="1:9" x14ac:dyDescent="0.25">
      <c r="A240" s="134"/>
      <c r="B240" s="135"/>
      <c r="F240" s="145"/>
      <c r="H240" s="146"/>
      <c r="I240" s="147"/>
    </row>
    <row r="241" spans="1:9" x14ac:dyDescent="0.25">
      <c r="A241" s="134"/>
      <c r="B241" s="135"/>
      <c r="F241" s="145"/>
      <c r="H241" s="146"/>
      <c r="I241" s="147"/>
    </row>
    <row r="242" spans="1:9" x14ac:dyDescent="0.25">
      <c r="A242" s="134"/>
      <c r="B242" s="135"/>
      <c r="F242" s="145"/>
      <c r="H242" s="146"/>
      <c r="I242" s="147"/>
    </row>
    <row r="243" spans="1:9" x14ac:dyDescent="0.25">
      <c r="A243" s="134"/>
      <c r="B243" s="135"/>
      <c r="F243" s="145"/>
      <c r="H243" s="146"/>
      <c r="I243" s="147"/>
    </row>
    <row r="244" spans="1:9" x14ac:dyDescent="0.25">
      <c r="A244" s="134"/>
      <c r="B244" s="135"/>
      <c r="F244" s="145"/>
      <c r="H244" s="146"/>
      <c r="I244" s="147"/>
    </row>
    <row r="245" spans="1:9" x14ac:dyDescent="0.25">
      <c r="A245" s="134"/>
      <c r="B245" s="135"/>
      <c r="F245" s="145"/>
      <c r="H245" s="146"/>
      <c r="I245" s="147"/>
    </row>
    <row r="246" spans="1:9" x14ac:dyDescent="0.25">
      <c r="A246" s="134"/>
      <c r="B246" s="135"/>
      <c r="F246" s="145"/>
      <c r="H246" s="146"/>
      <c r="I246" s="147"/>
    </row>
    <row r="247" spans="1:9" x14ac:dyDescent="0.25">
      <c r="F247" s="145"/>
      <c r="H247" s="146"/>
      <c r="I247" s="147"/>
    </row>
    <row r="248" spans="1:9" x14ac:dyDescent="0.25">
      <c r="F248" s="145"/>
      <c r="H248" s="146"/>
      <c r="I248" s="147"/>
    </row>
    <row r="249" spans="1:9" x14ac:dyDescent="0.25">
      <c r="F249" s="145"/>
      <c r="H249" s="146"/>
      <c r="I249" s="147"/>
    </row>
    <row r="250" spans="1:9" x14ac:dyDescent="0.25">
      <c r="F250" s="145"/>
      <c r="H250" s="146"/>
      <c r="I250" s="147"/>
    </row>
    <row r="251" spans="1:9" x14ac:dyDescent="0.25">
      <c r="F251" s="145"/>
      <c r="H251" s="146"/>
      <c r="I251" s="147"/>
    </row>
    <row r="252" spans="1:9" x14ac:dyDescent="0.25">
      <c r="F252" s="145"/>
      <c r="H252" s="146"/>
      <c r="I252" s="147"/>
    </row>
    <row r="253" spans="1:9" x14ac:dyDescent="0.25">
      <c r="F253" s="145"/>
      <c r="H253" s="146"/>
      <c r="I253" s="147"/>
    </row>
    <row r="254" spans="1:9" x14ac:dyDescent="0.25">
      <c r="F254" s="145"/>
      <c r="H254" s="146"/>
      <c r="I254" s="147"/>
    </row>
    <row r="255" spans="1:9" x14ac:dyDescent="0.25">
      <c r="F255" s="145"/>
      <c r="H255" s="146"/>
      <c r="I255" s="147"/>
    </row>
    <row r="256" spans="1:9" x14ac:dyDescent="0.25">
      <c r="F256" s="145"/>
      <c r="H256" s="146"/>
      <c r="I256" s="147"/>
    </row>
    <row r="257" spans="6:9" x14ac:dyDescent="0.25">
      <c r="F257" s="145"/>
      <c r="H257" s="146"/>
      <c r="I257" s="147"/>
    </row>
    <row r="258" spans="6:9" x14ac:dyDescent="0.25">
      <c r="F258" s="145"/>
      <c r="H258" s="146"/>
      <c r="I258" s="147"/>
    </row>
    <row r="259" spans="6:9" x14ac:dyDescent="0.25">
      <c r="F259" s="145"/>
      <c r="H259" s="146"/>
      <c r="I259" s="147"/>
    </row>
    <row r="260" spans="6:9" x14ac:dyDescent="0.25">
      <c r="F260" s="145"/>
      <c r="H260" s="146"/>
      <c r="I260" s="147"/>
    </row>
    <row r="261" spans="6:9" x14ac:dyDescent="0.25">
      <c r="F261" s="145"/>
      <c r="H261" s="146"/>
      <c r="I261" s="147"/>
    </row>
    <row r="262" spans="6:9" x14ac:dyDescent="0.25">
      <c r="F262" s="145"/>
      <c r="H262" s="146"/>
      <c r="I262" s="147"/>
    </row>
    <row r="263" spans="6:9" x14ac:dyDescent="0.25">
      <c r="F263" s="145"/>
      <c r="H263" s="146"/>
      <c r="I263" s="147"/>
    </row>
    <row r="264" spans="6:9" x14ac:dyDescent="0.25">
      <c r="F264" s="145"/>
      <c r="H264" s="146"/>
      <c r="I264" s="147"/>
    </row>
    <row r="265" spans="6:9" x14ac:dyDescent="0.25">
      <c r="F265" s="145"/>
      <c r="H265" s="146"/>
      <c r="I265" s="147"/>
    </row>
    <row r="266" spans="6:9" x14ac:dyDescent="0.25">
      <c r="F266" s="145"/>
      <c r="H266" s="146"/>
      <c r="I266" s="147"/>
    </row>
    <row r="267" spans="6:9" x14ac:dyDescent="0.25">
      <c r="F267" s="145"/>
      <c r="H267" s="146"/>
      <c r="I267" s="147"/>
    </row>
    <row r="268" spans="6:9" x14ac:dyDescent="0.25">
      <c r="F268" s="145"/>
      <c r="H268" s="146"/>
      <c r="I268" s="147"/>
    </row>
    <row r="269" spans="6:9" x14ac:dyDescent="0.25">
      <c r="F269" s="145"/>
      <c r="H269" s="146"/>
      <c r="I269" s="147"/>
    </row>
    <row r="270" spans="6:9" x14ac:dyDescent="0.25">
      <c r="F270" s="145"/>
      <c r="H270" s="146"/>
      <c r="I270" s="147"/>
    </row>
    <row r="271" spans="6:9" x14ac:dyDescent="0.25">
      <c r="F271" s="145"/>
      <c r="H271" s="146"/>
      <c r="I271" s="147"/>
    </row>
    <row r="272" spans="6:9" x14ac:dyDescent="0.25">
      <c r="F272" s="145"/>
      <c r="H272" s="146"/>
      <c r="I272" s="147"/>
    </row>
    <row r="273" spans="6:9" x14ac:dyDescent="0.25">
      <c r="F273" s="145"/>
      <c r="H273" s="146"/>
      <c r="I273" s="147"/>
    </row>
    <row r="274" spans="6:9" x14ac:dyDescent="0.25">
      <c r="F274" s="145"/>
      <c r="H274" s="146"/>
      <c r="I274" s="147"/>
    </row>
    <row r="275" spans="6:9" x14ac:dyDescent="0.25">
      <c r="F275" s="145"/>
      <c r="H275" s="146"/>
      <c r="I275" s="147"/>
    </row>
    <row r="276" spans="6:9" x14ac:dyDescent="0.25">
      <c r="F276" s="145"/>
      <c r="H276" s="146"/>
      <c r="I276" s="147"/>
    </row>
    <row r="277" spans="6:9" x14ac:dyDescent="0.25">
      <c r="F277" s="145"/>
      <c r="H277" s="146"/>
      <c r="I277" s="147"/>
    </row>
    <row r="278" spans="6:9" x14ac:dyDescent="0.25">
      <c r="F278" s="145"/>
      <c r="H278" s="146"/>
      <c r="I278" s="147"/>
    </row>
    <row r="279" spans="6:9" x14ac:dyDescent="0.25">
      <c r="F279" s="145"/>
      <c r="H279" s="146"/>
      <c r="I279" s="147"/>
    </row>
    <row r="280" spans="6:9" x14ac:dyDescent="0.25">
      <c r="F280" s="145"/>
      <c r="H280" s="146"/>
      <c r="I280" s="147"/>
    </row>
    <row r="281" spans="6:9" x14ac:dyDescent="0.25">
      <c r="F281" s="145"/>
      <c r="H281" s="146"/>
      <c r="I281" s="147"/>
    </row>
    <row r="282" spans="6:9" x14ac:dyDescent="0.25">
      <c r="F282" s="145"/>
      <c r="H282" s="146"/>
      <c r="I282" s="147"/>
    </row>
    <row r="283" spans="6:9" x14ac:dyDescent="0.25">
      <c r="F283" s="145"/>
      <c r="H283" s="146"/>
      <c r="I283" s="147"/>
    </row>
    <row r="284" spans="6:9" x14ac:dyDescent="0.25">
      <c r="F284" s="145"/>
      <c r="H284" s="146"/>
      <c r="I284" s="147"/>
    </row>
    <row r="285" spans="6:9" x14ac:dyDescent="0.25">
      <c r="F285" s="145"/>
      <c r="H285" s="146"/>
      <c r="I285" s="147"/>
    </row>
    <row r="286" spans="6:9" x14ac:dyDescent="0.25">
      <c r="F286" s="145"/>
      <c r="H286" s="146"/>
      <c r="I286" s="147"/>
    </row>
    <row r="287" spans="6:9" x14ac:dyDescent="0.25">
      <c r="F287" s="145"/>
      <c r="H287" s="146"/>
      <c r="I287" s="147"/>
    </row>
    <row r="288" spans="6:9" x14ac:dyDescent="0.25">
      <c r="F288" s="145"/>
      <c r="H288" s="146"/>
      <c r="I288" s="147"/>
    </row>
    <row r="289" spans="6:9" x14ac:dyDescent="0.25">
      <c r="F289" s="145"/>
      <c r="H289" s="146"/>
      <c r="I289" s="147"/>
    </row>
    <row r="290" spans="6:9" x14ac:dyDescent="0.25">
      <c r="F290" s="145"/>
      <c r="H290" s="146"/>
      <c r="I290" s="147"/>
    </row>
    <row r="291" spans="6:9" x14ac:dyDescent="0.25">
      <c r="F291" s="145"/>
      <c r="H291" s="146"/>
      <c r="I291" s="147"/>
    </row>
    <row r="292" spans="6:9" x14ac:dyDescent="0.25">
      <c r="F292" s="145"/>
      <c r="H292" s="146"/>
      <c r="I292" s="147"/>
    </row>
    <row r="293" spans="6:9" x14ac:dyDescent="0.25">
      <c r="F293" s="145"/>
      <c r="H293" s="146"/>
      <c r="I293" s="147"/>
    </row>
    <row r="294" spans="6:9" x14ac:dyDescent="0.25">
      <c r="F294" s="145"/>
      <c r="H294" s="146"/>
      <c r="I294" s="147"/>
    </row>
    <row r="295" spans="6:9" x14ac:dyDescent="0.25">
      <c r="F295" s="145"/>
      <c r="H295" s="146"/>
      <c r="I295" s="147"/>
    </row>
    <row r="296" spans="6:9" x14ac:dyDescent="0.25">
      <c r="F296" s="145"/>
      <c r="H296" s="146"/>
      <c r="I296" s="147"/>
    </row>
    <row r="297" spans="6:9" x14ac:dyDescent="0.25">
      <c r="F297" s="145"/>
      <c r="H297" s="146"/>
      <c r="I297" s="147"/>
    </row>
    <row r="298" spans="6:9" x14ac:dyDescent="0.25">
      <c r="F298" s="145"/>
      <c r="H298" s="146"/>
      <c r="I298" s="147"/>
    </row>
    <row r="299" spans="6:9" x14ac:dyDescent="0.25">
      <c r="F299" s="145"/>
      <c r="H299" s="146"/>
      <c r="I299" s="147"/>
    </row>
    <row r="300" spans="6:9" x14ac:dyDescent="0.25">
      <c r="F300" s="145"/>
      <c r="H300" s="146"/>
      <c r="I300" s="147"/>
    </row>
    <row r="301" spans="6:9" x14ac:dyDescent="0.25">
      <c r="F301" s="145"/>
      <c r="H301" s="146"/>
      <c r="I301" s="147"/>
    </row>
    <row r="302" spans="6:9" x14ac:dyDescent="0.25">
      <c r="F302" s="145"/>
      <c r="H302" s="146"/>
      <c r="I302" s="147"/>
    </row>
    <row r="303" spans="6:9" x14ac:dyDescent="0.25">
      <c r="F303" s="145"/>
      <c r="H303" s="146"/>
      <c r="I303" s="147"/>
    </row>
    <row r="304" spans="6:9" x14ac:dyDescent="0.25">
      <c r="F304" s="145"/>
      <c r="H304" s="146"/>
      <c r="I304" s="147"/>
    </row>
    <row r="305" spans="6:9" x14ac:dyDescent="0.25">
      <c r="F305" s="145"/>
      <c r="H305" s="146"/>
      <c r="I305" s="147"/>
    </row>
    <row r="306" spans="6:9" x14ac:dyDescent="0.25">
      <c r="F306" s="145"/>
      <c r="H306" s="146"/>
      <c r="I306" s="147"/>
    </row>
    <row r="307" spans="6:9" x14ac:dyDescent="0.25">
      <c r="F307" s="145"/>
      <c r="H307" s="146"/>
      <c r="I307" s="147"/>
    </row>
    <row r="308" spans="6:9" x14ac:dyDescent="0.25">
      <c r="F308" s="145"/>
      <c r="H308" s="146"/>
      <c r="I308" s="147"/>
    </row>
    <row r="309" spans="6:9" x14ac:dyDescent="0.25">
      <c r="F309" s="145"/>
      <c r="H309" s="146"/>
      <c r="I309" s="147"/>
    </row>
    <row r="310" spans="6:9" x14ac:dyDescent="0.25">
      <c r="F310" s="145"/>
      <c r="H310" s="146"/>
      <c r="I310" s="147"/>
    </row>
    <row r="311" spans="6:9" x14ac:dyDescent="0.25">
      <c r="F311" s="145"/>
      <c r="H311" s="146"/>
      <c r="I311" s="147"/>
    </row>
    <row r="312" spans="6:9" x14ac:dyDescent="0.25">
      <c r="F312" s="145"/>
      <c r="H312" s="146"/>
      <c r="I312" s="147"/>
    </row>
    <row r="313" spans="6:9" x14ac:dyDescent="0.25">
      <c r="F313" s="145"/>
      <c r="H313" s="146"/>
      <c r="I313" s="147"/>
    </row>
    <row r="314" spans="6:9" x14ac:dyDescent="0.25">
      <c r="F314" s="145"/>
      <c r="H314" s="146"/>
      <c r="I314" s="147"/>
    </row>
    <row r="315" spans="6:9" x14ac:dyDescent="0.25">
      <c r="F315" s="145"/>
      <c r="H315" s="146"/>
      <c r="I315" s="147"/>
    </row>
    <row r="316" spans="6:9" x14ac:dyDescent="0.25">
      <c r="F316" s="145"/>
      <c r="H316" s="146"/>
      <c r="I316" s="147"/>
    </row>
    <row r="317" spans="6:9" x14ac:dyDescent="0.25">
      <c r="F317" s="145"/>
      <c r="H317" s="146"/>
      <c r="I317" s="147"/>
    </row>
    <row r="318" spans="6:9" x14ac:dyDescent="0.25">
      <c r="F318" s="145"/>
      <c r="H318" s="146"/>
      <c r="I318" s="147"/>
    </row>
    <row r="319" spans="6:9" x14ac:dyDescent="0.25">
      <c r="F319" s="145"/>
      <c r="H319" s="146"/>
      <c r="I319" s="147"/>
    </row>
    <row r="320" spans="6:9" x14ac:dyDescent="0.25">
      <c r="F320" s="145"/>
      <c r="H320" s="146"/>
      <c r="I320" s="147"/>
    </row>
    <row r="321" spans="6:9" x14ac:dyDescent="0.25">
      <c r="F321" s="145"/>
      <c r="H321" s="146"/>
      <c r="I321" s="147"/>
    </row>
    <row r="322" spans="6:9" x14ac:dyDescent="0.25">
      <c r="F322" s="145"/>
      <c r="H322" s="146"/>
      <c r="I322" s="147"/>
    </row>
    <row r="323" spans="6:9" x14ac:dyDescent="0.25">
      <c r="F323" s="145"/>
      <c r="H323" s="146"/>
      <c r="I323" s="147"/>
    </row>
    <row r="324" spans="6:9" x14ac:dyDescent="0.25">
      <c r="F324" s="145"/>
      <c r="H324" s="146"/>
      <c r="I324" s="147"/>
    </row>
    <row r="325" spans="6:9" x14ac:dyDescent="0.25">
      <c r="F325" s="145"/>
      <c r="H325" s="146"/>
      <c r="I325" s="147"/>
    </row>
    <row r="326" spans="6:9" x14ac:dyDescent="0.25">
      <c r="F326" s="145"/>
      <c r="H326" s="146"/>
      <c r="I326" s="147"/>
    </row>
    <row r="327" spans="6:9" x14ac:dyDescent="0.25">
      <c r="F327" s="145"/>
      <c r="H327" s="146"/>
      <c r="I327" s="147"/>
    </row>
    <row r="328" spans="6:9" x14ac:dyDescent="0.25">
      <c r="F328" s="145"/>
      <c r="H328" s="146"/>
      <c r="I328" s="147"/>
    </row>
    <row r="329" spans="6:9" x14ac:dyDescent="0.25">
      <c r="F329" s="145"/>
      <c r="H329" s="146"/>
      <c r="I329" s="147"/>
    </row>
    <row r="330" spans="6:9" x14ac:dyDescent="0.25">
      <c r="F330" s="145"/>
      <c r="H330" s="146"/>
      <c r="I330" s="147"/>
    </row>
    <row r="331" spans="6:9" x14ac:dyDescent="0.25">
      <c r="F331" s="145"/>
      <c r="H331" s="146"/>
      <c r="I331" s="147"/>
    </row>
    <row r="332" spans="6:9" x14ac:dyDescent="0.25">
      <c r="F332" s="145"/>
      <c r="H332" s="146"/>
      <c r="I332" s="147"/>
    </row>
    <row r="333" spans="6:9" x14ac:dyDescent="0.25">
      <c r="F333" s="145"/>
      <c r="H333" s="146"/>
      <c r="I333" s="147"/>
    </row>
    <row r="334" spans="6:9" x14ac:dyDescent="0.25">
      <c r="F334" s="145"/>
      <c r="H334" s="146"/>
      <c r="I334" s="147"/>
    </row>
    <row r="335" spans="6:9" x14ac:dyDescent="0.25">
      <c r="F335" s="145"/>
      <c r="H335" s="146"/>
      <c r="I335" s="147"/>
    </row>
    <row r="336" spans="6:9" x14ac:dyDescent="0.25">
      <c r="F336" s="145"/>
      <c r="H336" s="146"/>
      <c r="I336" s="147"/>
    </row>
    <row r="337" spans="6:9" x14ac:dyDescent="0.25">
      <c r="F337" s="145"/>
      <c r="H337" s="146"/>
      <c r="I337" s="147"/>
    </row>
    <row r="338" spans="6:9" x14ac:dyDescent="0.25">
      <c r="F338" s="145"/>
      <c r="H338" s="146"/>
      <c r="I338" s="147"/>
    </row>
    <row r="339" spans="6:9" x14ac:dyDescent="0.25">
      <c r="F339" s="145"/>
      <c r="H339" s="146"/>
      <c r="I339" s="147"/>
    </row>
    <row r="340" spans="6:9" x14ac:dyDescent="0.25">
      <c r="F340" s="145"/>
      <c r="H340" s="146"/>
      <c r="I340" s="147"/>
    </row>
    <row r="341" spans="6:9" x14ac:dyDescent="0.25">
      <c r="F341" s="145"/>
      <c r="H341" s="146"/>
      <c r="I341" s="147"/>
    </row>
    <row r="342" spans="6:9" x14ac:dyDescent="0.25">
      <c r="F342" s="145"/>
      <c r="H342" s="146"/>
      <c r="I342" s="147"/>
    </row>
    <row r="343" spans="6:9" x14ac:dyDescent="0.25">
      <c r="F343" s="145"/>
      <c r="H343" s="146"/>
      <c r="I343" s="147"/>
    </row>
    <row r="344" spans="6:9" x14ac:dyDescent="0.25">
      <c r="F344" s="145"/>
      <c r="H344" s="146"/>
      <c r="I344" s="147"/>
    </row>
    <row r="345" spans="6:9" x14ac:dyDescent="0.25">
      <c r="F345" s="145"/>
      <c r="H345" s="146"/>
      <c r="I345" s="147"/>
    </row>
    <row r="346" spans="6:9" x14ac:dyDescent="0.25">
      <c r="F346" s="147"/>
      <c r="H346" s="146"/>
      <c r="I346" s="147"/>
    </row>
    <row r="347" spans="6:9" x14ac:dyDescent="0.25">
      <c r="F347" s="147"/>
      <c r="H347" s="146"/>
      <c r="I347" s="147"/>
    </row>
    <row r="348" spans="6:9" x14ac:dyDescent="0.25">
      <c r="F348" s="147"/>
      <c r="H348" s="146"/>
      <c r="I348" s="147"/>
    </row>
    <row r="349" spans="6:9" x14ac:dyDescent="0.25">
      <c r="F349" s="147"/>
      <c r="H349" s="146"/>
      <c r="I349" s="147"/>
    </row>
    <row r="350" spans="6:9" x14ac:dyDescent="0.25">
      <c r="F350" s="147"/>
      <c r="H350" s="146"/>
      <c r="I350" s="147"/>
    </row>
    <row r="351" spans="6:9" x14ac:dyDescent="0.25">
      <c r="F351" s="147"/>
      <c r="H351" s="146"/>
      <c r="I351" s="147"/>
    </row>
    <row r="352" spans="6:9" x14ac:dyDescent="0.25">
      <c r="F352" s="147"/>
      <c r="H352" s="146"/>
      <c r="I352" s="147"/>
    </row>
    <row r="353" spans="6:9" x14ac:dyDescent="0.25">
      <c r="F353" s="147"/>
      <c r="H353" s="146"/>
      <c r="I353" s="147"/>
    </row>
    <row r="354" spans="6:9" x14ac:dyDescent="0.25">
      <c r="F354" s="147"/>
      <c r="H354" s="146"/>
      <c r="I354" s="147"/>
    </row>
    <row r="355" spans="6:9" x14ac:dyDescent="0.25">
      <c r="F355" s="147"/>
      <c r="H355" s="146"/>
      <c r="I355" s="147"/>
    </row>
    <row r="356" spans="6:9" x14ac:dyDescent="0.25">
      <c r="F356" s="147"/>
      <c r="H356" s="146"/>
      <c r="I356" s="147"/>
    </row>
    <row r="357" spans="6:9" x14ac:dyDescent="0.25">
      <c r="F357" s="147"/>
      <c r="H357" s="146"/>
      <c r="I357" s="147"/>
    </row>
    <row r="358" spans="6:9" x14ac:dyDescent="0.25">
      <c r="F358" s="147"/>
      <c r="H358" s="146"/>
      <c r="I358" s="147"/>
    </row>
    <row r="359" spans="6:9" x14ac:dyDescent="0.25">
      <c r="F359" s="147"/>
      <c r="H359" s="146"/>
      <c r="I359" s="147"/>
    </row>
    <row r="360" spans="6:9" x14ac:dyDescent="0.25">
      <c r="F360" s="147"/>
      <c r="H360" s="146"/>
      <c r="I360" s="147"/>
    </row>
    <row r="361" spans="6:9" x14ac:dyDescent="0.25">
      <c r="F361" s="147"/>
      <c r="H361" s="146"/>
      <c r="I361" s="147"/>
    </row>
    <row r="362" spans="6:9" x14ac:dyDescent="0.25">
      <c r="F362" s="147"/>
      <c r="H362" s="146"/>
      <c r="I362" s="147"/>
    </row>
    <row r="363" spans="6:9" x14ac:dyDescent="0.25">
      <c r="F363" s="147"/>
      <c r="H363" s="146"/>
      <c r="I363" s="147"/>
    </row>
    <row r="364" spans="6:9" x14ac:dyDescent="0.25">
      <c r="F364" s="147"/>
      <c r="H364" s="146"/>
      <c r="I364" s="147"/>
    </row>
    <row r="365" spans="6:9" x14ac:dyDescent="0.25">
      <c r="F365" s="147"/>
      <c r="H365" s="146"/>
      <c r="I365" s="147"/>
    </row>
    <row r="366" spans="6:9" x14ac:dyDescent="0.25">
      <c r="F366" s="147"/>
      <c r="H366" s="146"/>
      <c r="I366" s="147"/>
    </row>
    <row r="367" spans="6:9" x14ac:dyDescent="0.25">
      <c r="F367" s="147"/>
      <c r="H367" s="146"/>
      <c r="I367" s="147"/>
    </row>
    <row r="368" spans="6:9" x14ac:dyDescent="0.25">
      <c r="F368" s="147"/>
      <c r="H368" s="146"/>
      <c r="I368" s="147"/>
    </row>
    <row r="369" spans="6:9" x14ac:dyDescent="0.25">
      <c r="F369" s="147"/>
      <c r="H369" s="146"/>
      <c r="I369" s="147"/>
    </row>
    <row r="370" spans="6:9" x14ac:dyDescent="0.25">
      <c r="F370" s="147"/>
      <c r="H370" s="146"/>
      <c r="I370" s="147"/>
    </row>
    <row r="371" spans="6:9" x14ac:dyDescent="0.25">
      <c r="F371" s="147"/>
      <c r="H371" s="146"/>
      <c r="I371" s="147"/>
    </row>
    <row r="372" spans="6:9" x14ac:dyDescent="0.25">
      <c r="F372" s="147"/>
      <c r="H372" s="146"/>
      <c r="I372" s="147"/>
    </row>
    <row r="373" spans="6:9" x14ac:dyDescent="0.25">
      <c r="F373" s="147"/>
      <c r="H373" s="146"/>
      <c r="I373" s="147"/>
    </row>
    <row r="374" spans="6:9" x14ac:dyDescent="0.25">
      <c r="F374" s="147"/>
      <c r="H374" s="146"/>
      <c r="I374" s="147"/>
    </row>
    <row r="375" spans="6:9" x14ac:dyDescent="0.25">
      <c r="F375" s="147"/>
      <c r="H375" s="146"/>
      <c r="I375" s="147"/>
    </row>
    <row r="376" spans="6:9" x14ac:dyDescent="0.25">
      <c r="F376" s="147"/>
      <c r="H376" s="146"/>
      <c r="I376" s="147"/>
    </row>
    <row r="377" spans="6:9" x14ac:dyDescent="0.25">
      <c r="F377" s="147"/>
      <c r="H377" s="146"/>
      <c r="I377" s="147"/>
    </row>
    <row r="378" spans="6:9" x14ac:dyDescent="0.25">
      <c r="F378" s="147"/>
      <c r="H378" s="146"/>
      <c r="I378" s="147"/>
    </row>
    <row r="379" spans="6:9" x14ac:dyDescent="0.25">
      <c r="F379" s="147"/>
      <c r="H379" s="146"/>
      <c r="I379" s="147"/>
    </row>
    <row r="380" spans="6:9" x14ac:dyDescent="0.25">
      <c r="F380" s="147"/>
      <c r="H380" s="146"/>
      <c r="I380" s="147"/>
    </row>
    <row r="381" spans="6:9" x14ac:dyDescent="0.25">
      <c r="F381" s="147"/>
      <c r="H381" s="146"/>
      <c r="I381" s="147"/>
    </row>
    <row r="382" spans="6:9" x14ac:dyDescent="0.25">
      <c r="F382" s="147"/>
      <c r="H382" s="146"/>
      <c r="I382" s="147"/>
    </row>
    <row r="383" spans="6:9" x14ac:dyDescent="0.25">
      <c r="F383" s="147"/>
      <c r="H383" s="146"/>
      <c r="I383" s="147"/>
    </row>
    <row r="384" spans="6:9" x14ac:dyDescent="0.25">
      <c r="F384" s="147"/>
      <c r="H384" s="146"/>
      <c r="I384" s="147"/>
    </row>
    <row r="385" spans="6:9" x14ac:dyDescent="0.25">
      <c r="F385" s="147"/>
      <c r="H385" s="146"/>
      <c r="I385" s="147"/>
    </row>
    <row r="386" spans="6:9" x14ac:dyDescent="0.25">
      <c r="F386" s="147"/>
      <c r="H386" s="146"/>
      <c r="I386" s="147"/>
    </row>
    <row r="387" spans="6:9" x14ac:dyDescent="0.25">
      <c r="F387" s="147"/>
      <c r="H387" s="146"/>
      <c r="I387" s="147"/>
    </row>
    <row r="388" spans="6:9" x14ac:dyDescent="0.25">
      <c r="F388" s="147"/>
      <c r="H388" s="146"/>
      <c r="I388" s="147"/>
    </row>
    <row r="389" spans="6:9" x14ac:dyDescent="0.25">
      <c r="F389" s="147"/>
      <c r="H389" s="146"/>
      <c r="I389" s="147"/>
    </row>
    <row r="390" spans="6:9" x14ac:dyDescent="0.25">
      <c r="F390" s="147"/>
      <c r="H390" s="146"/>
      <c r="I390" s="147"/>
    </row>
    <row r="391" spans="6:9" x14ac:dyDescent="0.25">
      <c r="F391" s="147"/>
      <c r="H391" s="146"/>
      <c r="I391" s="147"/>
    </row>
    <row r="392" spans="6:9" x14ac:dyDescent="0.25">
      <c r="F392" s="147"/>
      <c r="H392" s="146"/>
      <c r="I392" s="147"/>
    </row>
    <row r="393" spans="6:9" x14ac:dyDescent="0.25">
      <c r="F393" s="147"/>
      <c r="H393" s="146"/>
      <c r="I393" s="147"/>
    </row>
    <row r="394" spans="6:9" x14ac:dyDescent="0.25">
      <c r="F394" s="147"/>
      <c r="H394" s="146"/>
      <c r="I394" s="147"/>
    </row>
    <row r="395" spans="6:9" x14ac:dyDescent="0.25">
      <c r="F395" s="147"/>
      <c r="H395" s="146"/>
      <c r="I395" s="147"/>
    </row>
    <row r="396" spans="6:9" x14ac:dyDescent="0.25">
      <c r="F396" s="147"/>
      <c r="H396" s="146"/>
      <c r="I396" s="147"/>
    </row>
    <row r="397" spans="6:9" x14ac:dyDescent="0.25">
      <c r="F397" s="147"/>
      <c r="H397" s="146"/>
      <c r="I397" s="147"/>
    </row>
    <row r="398" spans="6:9" x14ac:dyDescent="0.25">
      <c r="F398" s="147"/>
      <c r="H398" s="146"/>
      <c r="I398" s="147"/>
    </row>
    <row r="399" spans="6:9" x14ac:dyDescent="0.25">
      <c r="F399" s="147"/>
      <c r="H399" s="146"/>
      <c r="I399" s="147"/>
    </row>
    <row r="400" spans="6:9" x14ac:dyDescent="0.25">
      <c r="F400" s="147"/>
      <c r="H400" s="146"/>
      <c r="I400" s="147"/>
    </row>
    <row r="401" spans="6:9" x14ac:dyDescent="0.25">
      <c r="F401" s="147"/>
      <c r="H401" s="146"/>
      <c r="I401" s="147"/>
    </row>
    <row r="402" spans="6:9" x14ac:dyDescent="0.25">
      <c r="F402" s="147"/>
      <c r="H402" s="146"/>
      <c r="I402" s="147"/>
    </row>
    <row r="403" spans="6:9" x14ac:dyDescent="0.25">
      <c r="F403" s="147"/>
      <c r="H403" s="146"/>
      <c r="I403" s="147"/>
    </row>
    <row r="404" spans="6:9" x14ac:dyDescent="0.25">
      <c r="F404" s="147"/>
      <c r="H404" s="146"/>
      <c r="I404" s="147"/>
    </row>
    <row r="405" spans="6:9" x14ac:dyDescent="0.25">
      <c r="F405" s="147"/>
      <c r="H405" s="146"/>
      <c r="I405" s="147"/>
    </row>
    <row r="406" spans="6:9" x14ac:dyDescent="0.25">
      <c r="F406" s="147"/>
      <c r="H406" s="146"/>
      <c r="I406" s="147"/>
    </row>
    <row r="407" spans="6:9" x14ac:dyDescent="0.25">
      <c r="F407" s="147"/>
      <c r="H407" s="146"/>
      <c r="I407" s="147"/>
    </row>
    <row r="408" spans="6:9" x14ac:dyDescent="0.25">
      <c r="F408" s="147"/>
      <c r="H408" s="146"/>
      <c r="I408" s="147"/>
    </row>
    <row r="409" spans="6:9" x14ac:dyDescent="0.25">
      <c r="F409" s="147"/>
      <c r="H409" s="146"/>
      <c r="I409" s="147"/>
    </row>
    <row r="410" spans="6:9" x14ac:dyDescent="0.25">
      <c r="F410" s="147"/>
      <c r="H410" s="146"/>
      <c r="I410" s="147"/>
    </row>
    <row r="411" spans="6:9" x14ac:dyDescent="0.25">
      <c r="F411" s="147"/>
      <c r="H411" s="146"/>
      <c r="I411" s="147"/>
    </row>
    <row r="412" spans="6:9" x14ac:dyDescent="0.25">
      <c r="F412" s="147"/>
      <c r="H412" s="146"/>
      <c r="I412" s="147"/>
    </row>
    <row r="413" spans="6:9" x14ac:dyDescent="0.25">
      <c r="F413" s="147"/>
      <c r="H413" s="146"/>
      <c r="I413" s="147"/>
    </row>
    <row r="414" spans="6:9" x14ac:dyDescent="0.25">
      <c r="F414" s="147"/>
      <c r="H414" s="146"/>
      <c r="I414" s="147"/>
    </row>
    <row r="415" spans="6:9" x14ac:dyDescent="0.25">
      <c r="F415" s="147"/>
      <c r="H415" s="146"/>
      <c r="I415" s="147"/>
    </row>
    <row r="416" spans="6:9" x14ac:dyDescent="0.25">
      <c r="F416" s="147"/>
      <c r="H416" s="146"/>
      <c r="I416" s="147"/>
    </row>
    <row r="417" spans="6:9" x14ac:dyDescent="0.25">
      <c r="F417" s="147"/>
      <c r="H417" s="146"/>
      <c r="I417" s="147"/>
    </row>
    <row r="418" spans="6:9" x14ac:dyDescent="0.25">
      <c r="F418" s="147"/>
      <c r="H418" s="146"/>
      <c r="I418" s="147"/>
    </row>
    <row r="419" spans="6:9" x14ac:dyDescent="0.25">
      <c r="F419" s="147"/>
      <c r="H419" s="146"/>
      <c r="I419" s="147"/>
    </row>
    <row r="420" spans="6:9" x14ac:dyDescent="0.25">
      <c r="F420" s="147"/>
      <c r="H420" s="146"/>
      <c r="I420" s="147"/>
    </row>
    <row r="421" spans="6:9" x14ac:dyDescent="0.25">
      <c r="F421" s="147"/>
      <c r="H421" s="146"/>
      <c r="I421" s="147"/>
    </row>
    <row r="422" spans="6:9" x14ac:dyDescent="0.25">
      <c r="F422" s="147"/>
      <c r="H422" s="146"/>
      <c r="I422" s="147"/>
    </row>
    <row r="423" spans="6:9" x14ac:dyDescent="0.25">
      <c r="F423" s="147"/>
      <c r="H423" s="146"/>
      <c r="I423" s="147"/>
    </row>
    <row r="424" spans="6:9" x14ac:dyDescent="0.25">
      <c r="F424" s="147"/>
      <c r="H424" s="146"/>
      <c r="I424" s="147"/>
    </row>
    <row r="425" spans="6:9" x14ac:dyDescent="0.25">
      <c r="F425" s="147"/>
      <c r="H425" s="146"/>
      <c r="I425" s="147"/>
    </row>
    <row r="426" spans="6:9" x14ac:dyDescent="0.25">
      <c r="F426" s="147"/>
      <c r="H426" s="146"/>
      <c r="I426" s="147"/>
    </row>
    <row r="427" spans="6:9" x14ac:dyDescent="0.25">
      <c r="F427" s="147"/>
      <c r="H427" s="146"/>
      <c r="I427" s="147"/>
    </row>
    <row r="428" spans="6:9" x14ac:dyDescent="0.25">
      <c r="F428" s="147"/>
      <c r="H428" s="146"/>
      <c r="I428" s="147"/>
    </row>
    <row r="429" spans="6:9" x14ac:dyDescent="0.25">
      <c r="F429" s="147"/>
      <c r="H429" s="146"/>
      <c r="I429" s="147"/>
    </row>
    <row r="430" spans="6:9" x14ac:dyDescent="0.25">
      <c r="F430" s="147"/>
      <c r="H430" s="146"/>
      <c r="I430" s="147"/>
    </row>
    <row r="431" spans="6:9" x14ac:dyDescent="0.25">
      <c r="F431" s="147"/>
      <c r="H431" s="146"/>
      <c r="I431" s="147"/>
    </row>
    <row r="432" spans="6:9" x14ac:dyDescent="0.25">
      <c r="F432" s="147"/>
      <c r="H432" s="146"/>
      <c r="I432" s="147"/>
    </row>
    <row r="433" spans="6:9" x14ac:dyDescent="0.25">
      <c r="F433" s="147"/>
      <c r="H433" s="146"/>
      <c r="I433" s="147"/>
    </row>
    <row r="434" spans="6:9" x14ac:dyDescent="0.25">
      <c r="F434" s="147"/>
      <c r="H434" s="146"/>
      <c r="I434" s="147"/>
    </row>
    <row r="435" spans="6:9" x14ac:dyDescent="0.25">
      <c r="F435" s="147"/>
      <c r="H435" s="146"/>
      <c r="I435" s="147"/>
    </row>
    <row r="436" spans="6:9" x14ac:dyDescent="0.25">
      <c r="F436" s="147"/>
      <c r="H436" s="146"/>
      <c r="I436" s="147"/>
    </row>
    <row r="437" spans="6:9" x14ac:dyDescent="0.25">
      <c r="F437" s="147"/>
      <c r="H437" s="146"/>
      <c r="I437" s="147"/>
    </row>
    <row r="438" spans="6:9" x14ac:dyDescent="0.25">
      <c r="F438" s="147"/>
      <c r="H438" s="146"/>
      <c r="I438" s="147"/>
    </row>
    <row r="439" spans="6:9" x14ac:dyDescent="0.25">
      <c r="F439" s="147"/>
      <c r="H439" s="146"/>
      <c r="I439" s="147"/>
    </row>
    <row r="440" spans="6:9" x14ac:dyDescent="0.25">
      <c r="F440" s="147"/>
      <c r="H440" s="146"/>
      <c r="I440" s="147"/>
    </row>
    <row r="441" spans="6:9" x14ac:dyDescent="0.25">
      <c r="F441" s="147"/>
      <c r="H441" s="146"/>
      <c r="I441" s="147"/>
    </row>
    <row r="442" spans="6:9" x14ac:dyDescent="0.25">
      <c r="F442" s="147"/>
      <c r="H442" s="146"/>
      <c r="I442" s="147"/>
    </row>
    <row r="443" spans="6:9" x14ac:dyDescent="0.25">
      <c r="F443" s="147"/>
      <c r="H443" s="146"/>
      <c r="I443" s="147"/>
    </row>
    <row r="444" spans="6:9" x14ac:dyDescent="0.25">
      <c r="F444" s="147"/>
      <c r="H444" s="146"/>
      <c r="I444" s="147"/>
    </row>
    <row r="445" spans="6:9" x14ac:dyDescent="0.25">
      <c r="F445" s="147"/>
      <c r="H445" s="146"/>
      <c r="I445" s="147"/>
    </row>
    <row r="446" spans="6:9" x14ac:dyDescent="0.25">
      <c r="F446" s="147"/>
      <c r="H446" s="146"/>
      <c r="I446" s="147"/>
    </row>
    <row r="447" spans="6:9" x14ac:dyDescent="0.25">
      <c r="F447" s="147"/>
      <c r="H447" s="146"/>
      <c r="I447" s="147"/>
    </row>
    <row r="448" spans="6:9" x14ac:dyDescent="0.25">
      <c r="F448" s="147"/>
      <c r="H448" s="146"/>
      <c r="I448" s="147"/>
    </row>
    <row r="449" spans="6:9" x14ac:dyDescent="0.25">
      <c r="F449" s="147"/>
      <c r="H449" s="146"/>
      <c r="I449" s="147"/>
    </row>
    <row r="450" spans="6:9" x14ac:dyDescent="0.25">
      <c r="F450" s="147"/>
      <c r="H450" s="146"/>
      <c r="I450" s="147"/>
    </row>
    <row r="451" spans="6:9" x14ac:dyDescent="0.25">
      <c r="F451" s="147"/>
      <c r="H451" s="146"/>
      <c r="I451" s="147"/>
    </row>
    <row r="452" spans="6:9" x14ac:dyDescent="0.25">
      <c r="F452" s="147"/>
      <c r="H452" s="146"/>
      <c r="I452" s="147"/>
    </row>
    <row r="453" spans="6:9" x14ac:dyDescent="0.25">
      <c r="F453" s="147"/>
      <c r="H453" s="146"/>
      <c r="I453" s="147"/>
    </row>
    <row r="454" spans="6:9" x14ac:dyDescent="0.25">
      <c r="F454" s="147"/>
      <c r="H454" s="146"/>
      <c r="I454" s="147"/>
    </row>
    <row r="455" spans="6:9" x14ac:dyDescent="0.25">
      <c r="F455" s="147"/>
      <c r="H455" s="146"/>
      <c r="I455" s="147"/>
    </row>
    <row r="456" spans="6:9" x14ac:dyDescent="0.25">
      <c r="F456" s="147"/>
      <c r="H456" s="146"/>
      <c r="I456" s="147"/>
    </row>
    <row r="457" spans="6:9" x14ac:dyDescent="0.25">
      <c r="F457" s="147"/>
      <c r="H457" s="146"/>
      <c r="I457" s="147"/>
    </row>
    <row r="458" spans="6:9" x14ac:dyDescent="0.25">
      <c r="F458" s="147"/>
      <c r="H458" s="146"/>
      <c r="I458" s="147"/>
    </row>
    <row r="459" spans="6:9" x14ac:dyDescent="0.25">
      <c r="F459" s="147"/>
      <c r="H459" s="146"/>
      <c r="I459" s="147"/>
    </row>
    <row r="460" spans="6:9" x14ac:dyDescent="0.25">
      <c r="F460" s="147"/>
      <c r="H460" s="146"/>
      <c r="I460" s="147"/>
    </row>
    <row r="461" spans="6:9" x14ac:dyDescent="0.25">
      <c r="F461" s="147"/>
      <c r="H461" s="146"/>
      <c r="I461" s="147"/>
    </row>
    <row r="462" spans="6:9" x14ac:dyDescent="0.25">
      <c r="F462" s="147"/>
      <c r="H462" s="146"/>
      <c r="I462" s="147"/>
    </row>
    <row r="463" spans="6:9" x14ac:dyDescent="0.25">
      <c r="F463" s="147"/>
      <c r="H463" s="146"/>
      <c r="I463" s="147"/>
    </row>
    <row r="464" spans="6:9" x14ac:dyDescent="0.25">
      <c r="F464" s="147"/>
      <c r="H464" s="146"/>
      <c r="I464" s="147"/>
    </row>
    <row r="465" spans="6:9" x14ac:dyDescent="0.25">
      <c r="F465" s="147"/>
      <c r="H465" s="146"/>
      <c r="I465" s="147"/>
    </row>
    <row r="466" spans="6:9" x14ac:dyDescent="0.25">
      <c r="F466" s="147"/>
      <c r="H466" s="146"/>
      <c r="I466" s="147"/>
    </row>
    <row r="467" spans="6:9" x14ac:dyDescent="0.25">
      <c r="F467" s="147"/>
      <c r="H467" s="146"/>
      <c r="I467" s="147"/>
    </row>
    <row r="468" spans="6:9" x14ac:dyDescent="0.25">
      <c r="F468" s="147"/>
      <c r="H468" s="146"/>
      <c r="I468" s="147"/>
    </row>
    <row r="469" spans="6:9" x14ac:dyDescent="0.25">
      <c r="F469" s="147"/>
      <c r="H469" s="146"/>
      <c r="I469" s="147"/>
    </row>
    <row r="470" spans="6:9" x14ac:dyDescent="0.25">
      <c r="F470" s="147"/>
      <c r="H470" s="146"/>
      <c r="I470" s="147"/>
    </row>
    <row r="471" spans="6:9" x14ac:dyDescent="0.25">
      <c r="F471" s="147"/>
      <c r="H471" s="146"/>
      <c r="I471" s="147"/>
    </row>
    <row r="472" spans="6:9" x14ac:dyDescent="0.25">
      <c r="F472" s="147"/>
      <c r="H472" s="146"/>
      <c r="I472" s="147"/>
    </row>
    <row r="473" spans="6:9" x14ac:dyDescent="0.25">
      <c r="F473" s="147"/>
      <c r="H473" s="148"/>
      <c r="I473" s="147"/>
    </row>
    <row r="474" spans="6:9" x14ac:dyDescent="0.25">
      <c r="F474" s="147"/>
      <c r="H474" s="146"/>
      <c r="I474" s="147"/>
    </row>
    <row r="475" spans="6:9" x14ac:dyDescent="0.25">
      <c r="F475" s="147"/>
      <c r="H475" s="146"/>
      <c r="I475" s="147"/>
    </row>
    <row r="476" spans="6:9" x14ac:dyDescent="0.25">
      <c r="F476" s="147"/>
      <c r="H476" s="146"/>
      <c r="I476" s="147"/>
    </row>
    <row r="477" spans="6:9" x14ac:dyDescent="0.25">
      <c r="F477" s="147"/>
      <c r="H477" s="146"/>
      <c r="I477" s="147"/>
    </row>
    <row r="478" spans="6:9" x14ac:dyDescent="0.25">
      <c r="F478" s="147"/>
      <c r="H478" s="146"/>
      <c r="I478" s="147"/>
    </row>
    <row r="479" spans="6:9" x14ac:dyDescent="0.25">
      <c r="F479" s="147"/>
      <c r="H479" s="146"/>
      <c r="I479" s="147"/>
    </row>
    <row r="480" spans="6:9" x14ac:dyDescent="0.25">
      <c r="F480" s="147"/>
      <c r="H480" s="146"/>
      <c r="I480" s="147"/>
    </row>
    <row r="481" spans="6:9" x14ac:dyDescent="0.25">
      <c r="F481" s="147"/>
      <c r="H481" s="146"/>
      <c r="I481" s="147"/>
    </row>
    <row r="482" spans="6:9" x14ac:dyDescent="0.25">
      <c r="F482" s="147"/>
      <c r="H482" s="146"/>
      <c r="I482" s="147"/>
    </row>
  </sheetData>
  <mergeCells count="1">
    <mergeCell ref="T3:T7"/>
  </mergeCells>
  <conditionalFormatting sqref="C3:C58">
    <cfRule type="cellIs" dxfId="6" priority="1" stopIfTrue="1" operator="notBetween">
      <formula>#REF!</formula>
      <formula>$D$96</formula>
    </cfRule>
  </conditionalFormatting>
  <dataValidations count="3">
    <dataValidation type="list" allowBlank="1" showInputMessage="1" showErrorMessage="1" sqref="U4:U7" xr:uid="{5C6F46C1-E0DD-476F-9CA1-A38A1B0A6C74}">
      <formula1>$W$1:$W$4</formula1>
    </dataValidation>
    <dataValidation type="list" allowBlank="1" showInputMessage="1" showErrorMessage="1" sqref="U3" xr:uid="{FAC6B299-B1D2-4575-AADF-00349A11F645}">
      <formula1>$V$1:$V$4</formula1>
    </dataValidation>
    <dataValidation type="list" allowBlank="1" showInputMessage="1" showErrorMessage="1" sqref="U8" xr:uid="{3032A629-EE10-49B9-B545-5BD116809E01}">
      <formula1>$U$9:$U$10</formula1>
    </dataValidation>
  </dataValidations>
  <pageMargins left="0.7" right="0.7" top="0.75" bottom="0.56999999999999995" header="0.17" footer="0.17"/>
  <pageSetup orientation="portrait" r:id="rId1"/>
  <headerFooter>
    <oddHeader>&amp;C&amp;G&amp;R&amp;8 101 Innovation Boulevard Suite 302
State College, PA 16803
814.234.7748
www.salimetrics.com</oddHeader>
    <oddFooter>&amp;C&amp;P&amp;R&amp;"Arial,Bold Italic"
Technical Supervisor</oddFooter>
  </headerFooter>
  <legacyDrawingHF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CC5D41-D6CD-479F-B8EB-300C860B7B47}">
  <sheetPr>
    <pageSetUpPr fitToPage="1"/>
  </sheetPr>
  <dimension ref="A1:Y63"/>
  <sheetViews>
    <sheetView topLeftCell="D22" zoomScaleNormal="100" workbookViewId="0">
      <selection activeCell="G24" sqref="G24"/>
    </sheetView>
  </sheetViews>
  <sheetFormatPr baseColWidth="10" defaultColWidth="9.109375" defaultRowHeight="14.4" x14ac:dyDescent="0.3"/>
  <cols>
    <col min="1" max="1" width="9" style="160" customWidth="1"/>
    <col min="2" max="2" width="9.109375" style="160" customWidth="1"/>
    <col min="3" max="3" width="9.109375" style="160"/>
    <col min="4" max="4" width="8.6640625" style="160" customWidth="1"/>
    <col min="5" max="5" width="9.109375" style="160"/>
    <col min="6" max="6" width="23.6640625" style="160" customWidth="1"/>
    <col min="7" max="7" width="18.33203125" style="160" customWidth="1"/>
    <col min="8" max="8" width="21.6640625" style="160" customWidth="1"/>
    <col min="9" max="9" width="14.5546875" style="160" customWidth="1"/>
    <col min="10" max="10" width="9.109375" style="160"/>
    <col min="11" max="11" width="24.44140625" style="160" customWidth="1"/>
    <col min="12" max="12" width="23.5546875" style="160" customWidth="1"/>
    <col min="13" max="14" width="9.109375" style="160" customWidth="1"/>
    <col min="15" max="15" width="22.33203125" style="160" hidden="1" customWidth="1"/>
    <col min="16" max="16384" width="9.109375" style="160"/>
  </cols>
  <sheetData>
    <row r="1" spans="1:15" ht="26.25" customHeight="1" thickBot="1" x14ac:dyDescent="0.55000000000000004">
      <c r="A1" s="149"/>
      <c r="B1" s="149"/>
      <c r="C1" s="149"/>
      <c r="D1" s="149"/>
      <c r="E1" s="150"/>
      <c r="F1" s="151"/>
      <c r="G1" s="152"/>
      <c r="H1" s="153"/>
      <c r="I1" s="154"/>
      <c r="J1" s="155"/>
      <c r="K1" s="156"/>
      <c r="L1" s="157"/>
      <c r="M1" s="158"/>
      <c r="N1" s="159"/>
      <c r="O1" s="149"/>
    </row>
    <row r="2" spans="1:15" ht="20.399999999999999" thickBot="1" x14ac:dyDescent="0.55000000000000004">
      <c r="A2" s="149"/>
      <c r="B2" s="149"/>
      <c r="C2" s="149"/>
      <c r="D2" s="161"/>
      <c r="E2" s="162"/>
      <c r="F2" s="163"/>
      <c r="G2" s="164"/>
      <c r="H2" s="165"/>
      <c r="I2" s="166"/>
      <c r="J2" s="167"/>
      <c r="K2" s="168"/>
      <c r="L2" s="169"/>
      <c r="M2" s="170"/>
      <c r="O2" s="171" t="s">
        <v>0</v>
      </c>
    </row>
    <row r="3" spans="1:15" ht="26.25" customHeight="1" thickBot="1" x14ac:dyDescent="0.55000000000000004">
      <c r="A3" s="172"/>
      <c r="C3" s="149"/>
      <c r="D3" s="173"/>
      <c r="E3" s="162"/>
      <c r="F3" s="174" t="s">
        <v>1</v>
      </c>
      <c r="G3" s="175"/>
      <c r="H3" s="176"/>
      <c r="I3" s="177"/>
      <c r="J3" s="178"/>
      <c r="K3" s="179"/>
      <c r="L3" s="180"/>
      <c r="M3" s="181"/>
      <c r="O3" s="182" t="s">
        <v>217</v>
      </c>
    </row>
    <row r="4" spans="1:15" ht="26.25" customHeight="1" thickBot="1" x14ac:dyDescent="0.55000000000000004">
      <c r="A4" s="172"/>
      <c r="C4" s="149"/>
      <c r="D4" s="183"/>
      <c r="E4" s="162"/>
      <c r="F4" s="163"/>
      <c r="G4" s="270" t="s">
        <v>393</v>
      </c>
      <c r="H4" s="176"/>
      <c r="I4" s="177"/>
      <c r="J4" s="178"/>
      <c r="K4" s="184"/>
      <c r="L4" s="185"/>
      <c r="M4" s="181"/>
      <c r="N4" s="186"/>
      <c r="O4" s="149"/>
    </row>
    <row r="5" spans="1:15" ht="26.25" customHeight="1" thickBot="1" x14ac:dyDescent="0.55000000000000004">
      <c r="A5" s="172"/>
      <c r="C5" s="149"/>
      <c r="D5" s="149"/>
      <c r="E5" s="162"/>
      <c r="F5" s="163"/>
      <c r="G5" s="175" t="str">
        <f>'Final Report_IL1B'!U2</f>
        <v>NTNU</v>
      </c>
      <c r="H5" s="176"/>
      <c r="I5" s="177"/>
      <c r="J5" s="187"/>
      <c r="K5" s="184"/>
      <c r="L5" s="188" t="s">
        <v>3</v>
      </c>
      <c r="M5" s="170"/>
      <c r="N5" s="189"/>
      <c r="O5" s="171" t="s">
        <v>4</v>
      </c>
    </row>
    <row r="6" spans="1:15" ht="26.25" customHeight="1" thickBot="1" x14ac:dyDescent="0.55000000000000004">
      <c r="A6" s="172"/>
      <c r="C6" s="149"/>
      <c r="D6" s="173"/>
      <c r="E6" s="162"/>
      <c r="F6" s="163"/>
      <c r="G6" s="190"/>
      <c r="H6" s="176"/>
      <c r="I6" s="177"/>
      <c r="J6" s="187"/>
      <c r="K6" s="184"/>
      <c r="L6" s="191" t="s">
        <v>5</v>
      </c>
      <c r="M6" s="170"/>
      <c r="N6" s="149"/>
      <c r="O6" s="182" t="s">
        <v>6</v>
      </c>
    </row>
    <row r="7" spans="1:15" ht="26.25" customHeight="1" x14ac:dyDescent="0.5">
      <c r="A7" s="172"/>
      <c r="C7" s="149"/>
      <c r="D7" s="173"/>
      <c r="E7" s="162"/>
      <c r="F7" s="163"/>
      <c r="G7" s="164"/>
      <c r="H7" s="192"/>
      <c r="I7" s="193"/>
      <c r="J7" s="194"/>
      <c r="K7" s="195"/>
      <c r="L7" s="196"/>
      <c r="M7" s="170"/>
      <c r="O7" s="197"/>
    </row>
    <row r="8" spans="1:15" ht="40.5" customHeight="1" x14ac:dyDescent="0.5">
      <c r="A8" s="172"/>
      <c r="C8" s="149"/>
      <c r="D8" s="149"/>
      <c r="E8" s="162"/>
      <c r="F8" s="198" t="s">
        <v>7</v>
      </c>
      <c r="G8" s="199"/>
      <c r="H8" s="200"/>
      <c r="I8" s="193"/>
      <c r="J8" s="194"/>
      <c r="K8" s="195"/>
      <c r="L8" s="201"/>
      <c r="M8" s="170"/>
      <c r="N8"/>
      <c r="O8" s="202"/>
    </row>
    <row r="9" spans="1:15" ht="26.25" customHeight="1" x14ac:dyDescent="0.5">
      <c r="A9" s="172"/>
      <c r="C9" s="149"/>
      <c r="D9" s="149"/>
      <c r="E9" s="162"/>
      <c r="F9" s="203" t="str">
        <f>IFERROR(VLOOKUP(O3,'Laboratory Report_IL1B'!H40:Q63,10,FALSE),"")</f>
        <v>Salivary IL-1β Analysis</v>
      </c>
      <c r="G9" s="204"/>
      <c r="H9" s="205"/>
      <c r="I9" s="206"/>
      <c r="J9" s="207"/>
      <c r="K9" s="208"/>
      <c r="L9" s="209"/>
      <c r="M9" s="170"/>
      <c r="N9" s="210"/>
      <c r="O9" s="211" t="s">
        <v>8</v>
      </c>
    </row>
    <row r="10" spans="1:15" ht="26.25" customHeight="1" x14ac:dyDescent="0.5">
      <c r="A10" s="172"/>
      <c r="C10" s="149"/>
      <c r="D10" s="149"/>
      <c r="E10" s="162"/>
      <c r="F10" s="212"/>
      <c r="G10" s="213"/>
      <c r="H10" s="214"/>
      <c r="I10" s="193"/>
      <c r="J10" s="215"/>
      <c r="K10" s="208"/>
      <c r="L10" s="216"/>
      <c r="M10" s="170"/>
      <c r="O10" s="211" t="s">
        <v>6</v>
      </c>
    </row>
    <row r="11" spans="1:15" ht="26.25" customHeight="1" x14ac:dyDescent="0.3">
      <c r="A11" s="172"/>
      <c r="C11" s="149"/>
      <c r="D11" s="149"/>
      <c r="E11" s="69"/>
      <c r="F11" s="70"/>
      <c r="G11" s="70"/>
      <c r="H11" s="70"/>
      <c r="I11" s="70"/>
      <c r="J11" s="70"/>
      <c r="K11" s="70"/>
      <c r="L11" s="70"/>
      <c r="M11" s="71"/>
      <c r="N11" s="72"/>
      <c r="O11" s="202"/>
    </row>
    <row r="12" spans="1:15" ht="26.25" customHeight="1" x14ac:dyDescent="0.5">
      <c r="A12" s="172"/>
      <c r="C12" s="149"/>
      <c r="D12" s="149"/>
      <c r="E12" s="217"/>
      <c r="F12" s="218"/>
      <c r="G12" s="218"/>
      <c r="H12" s="218"/>
      <c r="I12" s="218"/>
      <c r="J12" s="218"/>
      <c r="K12" s="218"/>
      <c r="L12" s="218"/>
      <c r="M12" s="219"/>
      <c r="O12" s="202"/>
    </row>
    <row r="13" spans="1:15" ht="26.25" customHeight="1" x14ac:dyDescent="0.5">
      <c r="A13" s="172"/>
      <c r="C13" s="149"/>
      <c r="D13" s="149"/>
      <c r="E13" s="217"/>
      <c r="F13" s="218"/>
      <c r="G13" s="218"/>
      <c r="H13" s="218"/>
      <c r="I13" s="218"/>
      <c r="J13" s="218"/>
      <c r="K13" s="220" t="s">
        <v>9</v>
      </c>
      <c r="L13" s="221"/>
      <c r="M13" s="219"/>
      <c r="O13" s="222"/>
    </row>
    <row r="14" spans="1:15" ht="26.25" customHeight="1" x14ac:dyDescent="0.5">
      <c r="A14" s="172"/>
      <c r="C14" s="149"/>
      <c r="D14" s="149"/>
      <c r="E14" s="217"/>
      <c r="F14" s="218"/>
      <c r="G14" s="218"/>
      <c r="H14" s="218"/>
      <c r="I14" s="218"/>
      <c r="J14" s="218"/>
      <c r="K14" s="223" t="s">
        <v>10</v>
      </c>
      <c r="L14" s="224" t="str">
        <f>IFERROR(VLOOKUP(O3,'Laboratory Report_IL1B'!H40:Q63,6,FALSE),"")</f>
        <v>3.00%*</v>
      </c>
      <c r="M14" s="219"/>
      <c r="O14" s="149"/>
    </row>
    <row r="15" spans="1:15" ht="26.25" customHeight="1" x14ac:dyDescent="0.5">
      <c r="A15" s="172"/>
      <c r="C15" s="149"/>
      <c r="D15" s="149"/>
      <c r="E15" s="217"/>
      <c r="F15" s="218"/>
      <c r="G15" s="218"/>
      <c r="H15" s="218"/>
      <c r="I15" s="218"/>
      <c r="J15" s="218"/>
      <c r="K15" s="223" t="s">
        <v>11</v>
      </c>
      <c r="L15" s="224" t="str">
        <f>IFERROR(VLOOKUP(O3,'Laboratory Report_IL1B'!H40:Q63,7,FALSE),"")</f>
        <v>3.00%*</v>
      </c>
      <c r="M15" s="219"/>
    </row>
    <row r="16" spans="1:15" ht="26.25" customHeight="1" x14ac:dyDescent="0.5">
      <c r="A16" s="172"/>
      <c r="C16" s="149"/>
      <c r="D16" s="149"/>
      <c r="E16" s="217"/>
      <c r="F16" s="218"/>
      <c r="G16" s="218"/>
      <c r="H16" s="218"/>
      <c r="I16" s="218"/>
      <c r="J16" s="218"/>
      <c r="K16" s="223" t="s">
        <v>12</v>
      </c>
      <c r="L16" s="225" t="str">
        <f>IFERROR(VLOOKUP(O3,'Laboratory Report_IL1B'!H40:Q63,3,FALSE),"")</f>
        <v>0.05-2256 pg/mL</v>
      </c>
      <c r="M16" s="219"/>
      <c r="O16" s="149"/>
    </row>
    <row r="17" spans="1:15" ht="26.25" customHeight="1" x14ac:dyDescent="0.5">
      <c r="A17" s="172"/>
      <c r="C17" s="149"/>
      <c r="D17" s="149"/>
      <c r="E17" s="217"/>
      <c r="F17" s="218"/>
      <c r="G17" s="218"/>
      <c r="H17" s="218"/>
      <c r="I17" s="218"/>
      <c r="J17" s="218"/>
      <c r="K17" s="223" t="s">
        <v>13</v>
      </c>
      <c r="L17" s="225" t="str">
        <f>IFERROR(VLOOKUP(O3,'Laboratory Report_IL1B'!H40:Q63,4,FALSE),"")</f>
        <v>0.05 pg/mL</v>
      </c>
      <c r="M17" s="226"/>
      <c r="N17" s="149"/>
    </row>
    <row r="18" spans="1:15" ht="26.25" customHeight="1" x14ac:dyDescent="0.5">
      <c r="A18" s="85"/>
      <c r="C18" s="149"/>
      <c r="D18" s="149"/>
      <c r="E18" s="217"/>
      <c r="F18" s="218"/>
      <c r="G18" s="227"/>
      <c r="H18" s="227"/>
      <c r="I18" s="218"/>
      <c r="J18" s="218"/>
      <c r="K18" s="218"/>
      <c r="L18" s="218"/>
      <c r="M18" s="228"/>
      <c r="N18" s="229"/>
      <c r="O18" s="149"/>
    </row>
    <row r="19" spans="1:15" ht="26.25" customHeight="1" x14ac:dyDescent="0.5">
      <c r="A19" s="172"/>
      <c r="C19" s="149"/>
      <c r="D19" s="149"/>
      <c r="E19" s="217"/>
      <c r="F19" s="218"/>
      <c r="G19" s="227"/>
      <c r="H19" s="227"/>
      <c r="I19" s="218"/>
      <c r="J19" s="218"/>
      <c r="K19" s="89" t="str">
        <f>IF(ISNUMBER(SEARCH("cytokine",O3)),"*Average % CVs as noted in the validation report.", "*Average % CVs as noted in the kit insert.")</f>
        <v>*Average % CVs as noted in the validation report.</v>
      </c>
      <c r="L19" s="227"/>
      <c r="M19" s="219"/>
      <c r="O19" s="149"/>
    </row>
    <row r="20" spans="1:15" ht="26.25" customHeight="1" x14ac:dyDescent="0.5">
      <c r="A20" s="172"/>
      <c r="C20" s="149"/>
      <c r="D20" s="149"/>
      <c r="E20" s="217"/>
      <c r="F20" s="218"/>
      <c r="G20" s="227"/>
      <c r="H20" s="227"/>
      <c r="I20" s="218"/>
      <c r="J20" s="218"/>
      <c r="K20" s="218"/>
      <c r="L20" s="227"/>
      <c r="M20" s="219"/>
      <c r="O20" s="89"/>
    </row>
    <row r="21" spans="1:15" ht="26.25" customHeight="1" x14ac:dyDescent="0.5">
      <c r="A21" s="172"/>
      <c r="C21" s="149"/>
      <c r="D21" s="149"/>
      <c r="E21" s="217"/>
      <c r="F21" s="218"/>
      <c r="G21" s="227"/>
      <c r="H21" s="227"/>
      <c r="I21" s="218"/>
      <c r="J21" s="218"/>
      <c r="K21" s="218"/>
      <c r="L21" s="227"/>
      <c r="M21" s="219"/>
      <c r="O21" s="149"/>
    </row>
    <row r="22" spans="1:15" ht="26.25" customHeight="1" x14ac:dyDescent="0.5">
      <c r="A22" s="172"/>
      <c r="C22" s="149"/>
      <c r="D22" s="149"/>
      <c r="E22" s="217"/>
      <c r="F22" s="218"/>
      <c r="G22" s="227"/>
      <c r="H22" s="227"/>
      <c r="I22" s="218"/>
      <c r="J22" s="218"/>
      <c r="K22" s="218"/>
      <c r="L22" s="227"/>
      <c r="M22" s="219"/>
      <c r="O22" s="149"/>
    </row>
    <row r="23" spans="1:15" ht="26.25" customHeight="1" x14ac:dyDescent="0.5">
      <c r="C23" s="149"/>
      <c r="D23" s="149"/>
      <c r="E23" s="217"/>
      <c r="F23" s="220" t="s">
        <v>14</v>
      </c>
      <c r="G23" s="230"/>
      <c r="H23" s="231"/>
      <c r="I23" s="218"/>
      <c r="J23" s="218"/>
      <c r="K23" s="218"/>
      <c r="L23" s="227"/>
      <c r="M23" s="219"/>
      <c r="O23" s="149"/>
    </row>
    <row r="24" spans="1:15" ht="26.25" customHeight="1" x14ac:dyDescent="0.5">
      <c r="C24" s="149"/>
      <c r="D24" s="149"/>
      <c r="E24" s="217"/>
      <c r="F24" s="232" t="s">
        <v>15</v>
      </c>
      <c r="G24" s="269" t="s">
        <v>393</v>
      </c>
      <c r="H24" s="234"/>
      <c r="I24" s="218"/>
      <c r="J24" s="220" t="s">
        <v>16</v>
      </c>
      <c r="K24" s="221"/>
      <c r="L24" s="221"/>
      <c r="M24" s="219"/>
      <c r="O24" s="149"/>
    </row>
    <row r="25" spans="1:15" ht="26.25" customHeight="1" x14ac:dyDescent="0.5">
      <c r="C25" s="149"/>
      <c r="D25" s="149"/>
      <c r="E25" s="217"/>
      <c r="F25" s="232" t="s">
        <v>17</v>
      </c>
      <c r="G25" s="256"/>
      <c r="H25" s="256"/>
      <c r="I25" s="218"/>
      <c r="J25" s="257" t="s">
        <v>18</v>
      </c>
      <c r="K25" s="257"/>
      <c r="L25" s="257"/>
      <c r="M25" s="226"/>
      <c r="N25" s="149"/>
      <c r="O25" s="149"/>
    </row>
    <row r="26" spans="1:15" ht="26.25" customHeight="1" x14ac:dyDescent="0.5">
      <c r="C26" s="149"/>
      <c r="D26" s="149"/>
      <c r="E26" s="217"/>
      <c r="F26" s="232" t="s">
        <v>19</v>
      </c>
      <c r="G26" s="233">
        <f>COUNTA('Final Report_IL1B'!A3:A4995)</f>
        <v>60</v>
      </c>
      <c r="H26" s="234"/>
      <c r="I26" s="227"/>
      <c r="J26" s="257"/>
      <c r="K26" s="257"/>
      <c r="L26" s="257"/>
      <c r="M26" s="219"/>
      <c r="O26" s="149"/>
    </row>
    <row r="27" spans="1:15" ht="26.25" customHeight="1" x14ac:dyDescent="0.5">
      <c r="C27" s="149"/>
      <c r="D27" s="149"/>
      <c r="E27" s="217"/>
      <c r="F27" s="232" t="s">
        <v>20</v>
      </c>
      <c r="G27" s="95">
        <f>IF(O6="Singlet",COUNTIFS('Final Report_IL1B'!C:C,"*qns*"),COUNTIFS('Final Report_IL1B'!C:C,"*qns*",'Final Report_IL1B'!D:D,"*qns*"))</f>
        <v>0</v>
      </c>
      <c r="H27" s="234"/>
      <c r="I27" s="227"/>
      <c r="J27" s="258" t="str">
        <f>IFERROR(VLOOKUP(O3,'Laboratory Report_IL1B'!H40:Q63,8,FALSE),"")</f>
        <v>Samples were assayed for the Salimetrics Cytokine Panel (IL-1β, IL-6, TNF-α, and IL-8) in duplicate at the Salimetrics SalivaLab (Carlsbad, CA) using a proprietary electrochemilluminesence method developed and validated for saliva by Salimetrics.</v>
      </c>
      <c r="K27" s="258"/>
      <c r="L27" s="258"/>
      <c r="M27" s="219"/>
      <c r="O27" s="149"/>
    </row>
    <row r="28" spans="1:15" ht="26.25" customHeight="1" x14ac:dyDescent="0.5">
      <c r="C28" s="149"/>
      <c r="D28" s="149"/>
      <c r="E28" s="217"/>
      <c r="F28" s="232" t="s">
        <v>21</v>
      </c>
      <c r="G28" s="256" t="str">
        <f>'Final Report_IL1B'!U3&amp;'Final Report_IL1B'!U4&amp;'Final Report_IL1B'!U5&amp;'Final Report_IL1B'!U6&amp;'Final Report_IL1B'!U7</f>
        <v>Passive Drool</v>
      </c>
      <c r="H28" s="256"/>
      <c r="I28" s="256"/>
      <c r="J28" s="258"/>
      <c r="K28" s="258"/>
      <c r="L28" s="258"/>
      <c r="M28" s="219"/>
      <c r="O28" s="149"/>
    </row>
    <row r="29" spans="1:15" ht="26.25" customHeight="1" x14ac:dyDescent="0.5">
      <c r="C29" s="149"/>
      <c r="D29" s="149"/>
      <c r="E29" s="217"/>
      <c r="F29" s="232" t="s">
        <v>22</v>
      </c>
      <c r="G29" s="233" t="str">
        <f>'Final Report_IL1B'!U8</f>
        <v>No</v>
      </c>
      <c r="H29" s="234"/>
      <c r="I29" s="227"/>
      <c r="J29" s="258"/>
      <c r="K29" s="258"/>
      <c r="L29" s="258"/>
      <c r="M29" s="219"/>
      <c r="O29" s="149"/>
    </row>
    <row r="30" spans="1:15" ht="26.25" customHeight="1" x14ac:dyDescent="0.5">
      <c r="C30" s="149"/>
      <c r="D30" s="149"/>
      <c r="E30" s="217"/>
      <c r="F30" s="218"/>
      <c r="G30" s="227"/>
      <c r="H30" s="227"/>
      <c r="I30" s="227"/>
      <c r="J30" s="227"/>
      <c r="K30" s="227"/>
      <c r="L30" s="227"/>
      <c r="M30" s="219"/>
      <c r="O30" s="149"/>
    </row>
    <row r="31" spans="1:15" ht="33" customHeight="1" x14ac:dyDescent="0.5">
      <c r="C31" s="149"/>
      <c r="D31" s="149"/>
      <c r="E31" s="217"/>
      <c r="F31" s="220" t="s">
        <v>23</v>
      </c>
      <c r="G31" s="235"/>
      <c r="H31" s="236"/>
      <c r="I31" s="237"/>
      <c r="J31" s="237"/>
      <c r="K31" s="237"/>
      <c r="L31" s="237"/>
      <c r="M31" s="238"/>
      <c r="O31" s="149"/>
    </row>
    <row r="32" spans="1:15" ht="26.25" customHeight="1" x14ac:dyDescent="0.5">
      <c r="C32" s="149"/>
      <c r="D32" s="149"/>
      <c r="E32" s="239"/>
      <c r="F32" s="255" t="str">
        <f>IFERROR(VLOOKUP(O3,'Laboratory Report_IL1B'!H40:Q63,9,FALSE),"")</f>
        <v>Samples were assayed for the Salimetrics Cytokine Panel (IL-1β, IL-6, TNF-α, and IL-8) in duplicate at the Salimetrics SalivaLab (Carlsbad, CA) using a proprietary electrochemilluminesence method developed and validated for saliva by Salimetrics. The average coefficient of variation for all samples tested was &lt;15%, which meets the SalivaLab’s criteria for accuracy and repeatability in Salivary Bioscience, and exceeds the applicable NIH guidelines for Enhancing Reproducibility through Rigor and Transparency. Sample test volume was 25 μL of saliva per determination. The IL-1β assay has a lower limit of sensitivity of 0.05 pg/mL, with a dynamic range from 0.05-2256 pg/mL. Prior to testing, samples were stored at -80°C before being shipped on dry ice to the Salimetrics SalivaLab.</v>
      </c>
      <c r="G32" s="255"/>
      <c r="H32" s="255"/>
      <c r="I32" s="255"/>
      <c r="J32" s="255"/>
      <c r="K32" s="255"/>
      <c r="L32" s="255"/>
      <c r="M32" s="240"/>
    </row>
    <row r="33" spans="3:18" ht="26.25" customHeight="1" x14ac:dyDescent="0.3">
      <c r="C33" s="149"/>
      <c r="D33" s="149"/>
      <c r="E33" s="102"/>
      <c r="F33" s="255"/>
      <c r="G33" s="255"/>
      <c r="H33" s="255"/>
      <c r="I33" s="255"/>
      <c r="J33" s="255"/>
      <c r="K33" s="255"/>
      <c r="L33" s="255"/>
      <c r="M33" s="240"/>
      <c r="O33" s="72"/>
    </row>
    <row r="34" spans="3:18" ht="26.25" customHeight="1" x14ac:dyDescent="0.5">
      <c r="C34" s="149"/>
      <c r="D34" s="149"/>
      <c r="E34" s="217"/>
      <c r="F34" s="255"/>
      <c r="G34" s="255"/>
      <c r="H34" s="255"/>
      <c r="I34" s="255"/>
      <c r="J34" s="255"/>
      <c r="K34" s="255"/>
      <c r="L34" s="255"/>
      <c r="M34" s="240"/>
      <c r="O34" s="149"/>
    </row>
    <row r="35" spans="3:18" ht="26.25" customHeight="1" x14ac:dyDescent="0.5">
      <c r="C35" s="149"/>
      <c r="D35" s="149"/>
      <c r="E35" s="217"/>
      <c r="F35" s="255"/>
      <c r="G35" s="255"/>
      <c r="H35" s="255"/>
      <c r="I35" s="255"/>
      <c r="J35" s="255"/>
      <c r="K35" s="255"/>
      <c r="L35" s="255"/>
      <c r="M35" s="240"/>
      <c r="O35" s="149"/>
    </row>
    <row r="36" spans="3:18" ht="26.25" customHeight="1" x14ac:dyDescent="0.5">
      <c r="C36" s="149"/>
      <c r="D36" s="149"/>
      <c r="E36" s="217"/>
      <c r="F36" s="255"/>
      <c r="G36" s="255"/>
      <c r="H36" s="255"/>
      <c r="I36" s="255"/>
      <c r="J36" s="255"/>
      <c r="K36" s="255"/>
      <c r="L36" s="255"/>
      <c r="M36" s="240"/>
      <c r="O36" s="149"/>
    </row>
    <row r="37" spans="3:18" ht="26.25" customHeight="1" x14ac:dyDescent="0.5">
      <c r="C37" s="149"/>
      <c r="D37" s="149"/>
      <c r="E37" s="217"/>
      <c r="F37" s="218"/>
      <c r="G37" s="227"/>
      <c r="H37" s="227"/>
      <c r="I37" s="227"/>
      <c r="J37" s="227"/>
      <c r="K37" s="227"/>
      <c r="L37" s="227"/>
      <c r="M37" s="219"/>
      <c r="O37" s="149"/>
    </row>
    <row r="38" spans="3:18" ht="26.25" customHeight="1" thickBot="1" x14ac:dyDescent="0.35">
      <c r="C38" s="149"/>
      <c r="D38" s="149"/>
      <c r="E38" s="259" t="s">
        <v>24</v>
      </c>
      <c r="F38" s="260"/>
      <c r="G38" s="260"/>
      <c r="H38" s="260"/>
      <c r="I38" s="260"/>
      <c r="J38" s="260"/>
      <c r="K38" s="260"/>
      <c r="L38" s="260"/>
      <c r="M38" s="261"/>
      <c r="N38" s="72"/>
      <c r="O38" s="72"/>
    </row>
    <row r="39" spans="3:18" s="241" customFormat="1" ht="15.6" x14ac:dyDescent="0.3">
      <c r="C39" s="211"/>
      <c r="D39" s="211"/>
      <c r="E39" s="211"/>
      <c r="F39" s="211"/>
      <c r="G39" s="211"/>
      <c r="H39" s="242" t="s">
        <v>25</v>
      </c>
      <c r="I39" s="242" t="s">
        <v>26</v>
      </c>
      <c r="J39" s="242" t="s">
        <v>27</v>
      </c>
      <c r="K39" s="242" t="s">
        <v>28</v>
      </c>
      <c r="L39" s="242" t="s">
        <v>29</v>
      </c>
      <c r="M39" s="242" t="s">
        <v>30</v>
      </c>
      <c r="N39" s="242" t="s">
        <v>31</v>
      </c>
      <c r="O39" s="243" t="s">
        <v>32</v>
      </c>
    </row>
    <row r="40" spans="3:18" s="241" customFormat="1" ht="38.25" customHeight="1" x14ac:dyDescent="0.3">
      <c r="C40" s="211"/>
      <c r="D40" s="211"/>
      <c r="E40" s="211"/>
      <c r="F40" s="211"/>
      <c r="G40" s="211"/>
      <c r="H40" s="244" t="s">
        <v>33</v>
      </c>
      <c r="I40" s="245" t="s">
        <v>34</v>
      </c>
      <c r="J40" s="245" t="s">
        <v>35</v>
      </c>
      <c r="K40" s="245" t="s">
        <v>36</v>
      </c>
      <c r="L40" s="246" t="s">
        <v>37</v>
      </c>
      <c r="M40" s="247" t="s">
        <v>38</v>
      </c>
      <c r="N40" s="247" t="s">
        <v>39</v>
      </c>
      <c r="O40" s="211" t="s">
        <v>40</v>
      </c>
      <c r="P40" s="248" t="s">
        <v>41</v>
      </c>
      <c r="Q40" s="211" t="s">
        <v>42</v>
      </c>
      <c r="R40" s="241" t="s">
        <v>43</v>
      </c>
    </row>
    <row r="41" spans="3:18" s="241" customFormat="1" x14ac:dyDescent="0.3">
      <c r="C41" s="211"/>
      <c r="D41" s="211"/>
      <c r="E41" s="211"/>
      <c r="F41" s="211"/>
      <c r="G41" s="211"/>
      <c r="H41" s="244" t="s">
        <v>44</v>
      </c>
      <c r="I41" s="245" t="s">
        <v>45</v>
      </c>
      <c r="J41" s="245" t="s">
        <v>46</v>
      </c>
      <c r="K41" s="245" t="s">
        <v>47</v>
      </c>
      <c r="L41" s="245" t="s">
        <v>48</v>
      </c>
      <c r="M41" s="247" t="s">
        <v>49</v>
      </c>
      <c r="N41" s="247" t="s">
        <v>50</v>
      </c>
      <c r="O41" s="211" t="s">
        <v>51</v>
      </c>
      <c r="P41" s="248" t="s">
        <v>52</v>
      </c>
      <c r="Q41" s="211" t="s">
        <v>53</v>
      </c>
      <c r="R41" s="241" t="s">
        <v>43</v>
      </c>
    </row>
    <row r="42" spans="3:18" s="241" customFormat="1" x14ac:dyDescent="0.3">
      <c r="C42" s="211"/>
      <c r="D42" s="211"/>
      <c r="E42" s="211"/>
      <c r="F42" s="211"/>
      <c r="G42" s="211"/>
      <c r="H42" s="244" t="s">
        <v>54</v>
      </c>
      <c r="I42" s="245" t="s">
        <v>55</v>
      </c>
      <c r="J42" s="245" t="s">
        <v>56</v>
      </c>
      <c r="K42" s="245" t="s">
        <v>57</v>
      </c>
      <c r="L42" s="245" t="s">
        <v>58</v>
      </c>
      <c r="M42" s="247" t="s">
        <v>59</v>
      </c>
      <c r="N42" s="247" t="s">
        <v>60</v>
      </c>
      <c r="O42" s="211" t="s">
        <v>61</v>
      </c>
      <c r="P42" s="248" t="s">
        <v>62</v>
      </c>
      <c r="Q42" s="211" t="s">
        <v>63</v>
      </c>
      <c r="R42" s="241" t="s">
        <v>43</v>
      </c>
    </row>
    <row r="43" spans="3:18" s="241" customFormat="1" x14ac:dyDescent="0.3">
      <c r="C43" s="211"/>
      <c r="D43" s="211"/>
      <c r="E43" s="211"/>
      <c r="F43" s="211"/>
      <c r="G43" s="211"/>
      <c r="H43" s="244" t="s">
        <v>64</v>
      </c>
      <c r="I43" s="245" t="s">
        <v>65</v>
      </c>
      <c r="J43" s="245" t="s">
        <v>66</v>
      </c>
      <c r="K43" s="245" t="s">
        <v>67</v>
      </c>
      <c r="L43" s="245" t="s">
        <v>68</v>
      </c>
      <c r="M43" s="247" t="s">
        <v>69</v>
      </c>
      <c r="N43" s="247" t="s">
        <v>70</v>
      </c>
      <c r="O43" s="211" t="s">
        <v>71</v>
      </c>
      <c r="P43" s="248" t="s">
        <v>72</v>
      </c>
      <c r="Q43" s="211" t="s">
        <v>73</v>
      </c>
      <c r="R43" s="241" t="s">
        <v>43</v>
      </c>
    </row>
    <row r="44" spans="3:18" s="241" customFormat="1" x14ac:dyDescent="0.3">
      <c r="C44" s="211"/>
      <c r="D44" s="211"/>
      <c r="E44" s="211"/>
      <c r="F44" s="211"/>
      <c r="G44" s="211"/>
      <c r="H44" s="244" t="s">
        <v>74</v>
      </c>
      <c r="I44" s="245" t="s">
        <v>75</v>
      </c>
      <c r="J44" s="245" t="s">
        <v>76</v>
      </c>
      <c r="K44" s="245" t="s">
        <v>77</v>
      </c>
      <c r="L44" s="245" t="s">
        <v>78</v>
      </c>
      <c r="M44" s="247" t="s">
        <v>79</v>
      </c>
      <c r="N44" s="247" t="s">
        <v>80</v>
      </c>
      <c r="O44" s="211" t="s">
        <v>81</v>
      </c>
      <c r="P44" s="248" t="s">
        <v>82</v>
      </c>
      <c r="Q44" s="211" t="s">
        <v>83</v>
      </c>
      <c r="R44" s="241" t="s">
        <v>43</v>
      </c>
    </row>
    <row r="45" spans="3:18" s="241" customFormat="1" x14ac:dyDescent="0.3">
      <c r="C45" s="211"/>
      <c r="D45" s="211"/>
      <c r="E45" s="211"/>
      <c r="F45" s="211"/>
      <c r="G45" s="211"/>
      <c r="H45" s="244" t="s">
        <v>84</v>
      </c>
      <c r="I45" s="245">
        <v>73781</v>
      </c>
      <c r="J45" s="245" t="s">
        <v>85</v>
      </c>
      <c r="K45" s="245" t="s">
        <v>86</v>
      </c>
      <c r="L45" s="245" t="s">
        <v>87</v>
      </c>
      <c r="M45" s="247" t="s">
        <v>88</v>
      </c>
      <c r="N45" s="247" t="s">
        <v>89</v>
      </c>
      <c r="O45" s="211" t="s">
        <v>90</v>
      </c>
      <c r="P45" s="248" t="s">
        <v>91</v>
      </c>
      <c r="Q45" s="211" t="s">
        <v>92</v>
      </c>
      <c r="R45" s="241" t="s">
        <v>43</v>
      </c>
    </row>
    <row r="46" spans="3:18" s="241" customFormat="1" x14ac:dyDescent="0.3">
      <c r="C46" s="211"/>
      <c r="D46" s="211"/>
      <c r="E46" s="211"/>
      <c r="F46" s="211"/>
      <c r="G46" s="211"/>
      <c r="H46" s="244" t="s">
        <v>93</v>
      </c>
      <c r="I46" s="245" t="s">
        <v>94</v>
      </c>
      <c r="J46" s="245" t="s">
        <v>95</v>
      </c>
      <c r="K46" s="245" t="s">
        <v>47</v>
      </c>
      <c r="L46" s="245" t="s">
        <v>96</v>
      </c>
      <c r="M46" s="247" t="s">
        <v>97</v>
      </c>
      <c r="N46" s="247" t="s">
        <v>98</v>
      </c>
      <c r="O46" s="211" t="s">
        <v>99</v>
      </c>
      <c r="P46" s="248" t="s">
        <v>100</v>
      </c>
      <c r="Q46" s="211" t="s">
        <v>101</v>
      </c>
      <c r="R46" s="241" t="s">
        <v>43</v>
      </c>
    </row>
    <row r="47" spans="3:18" s="241" customFormat="1" x14ac:dyDescent="0.3">
      <c r="C47" s="211"/>
      <c r="D47" s="211"/>
      <c r="E47" s="211"/>
      <c r="F47" s="211"/>
      <c r="G47" s="211"/>
      <c r="H47" s="244" t="s">
        <v>102</v>
      </c>
      <c r="I47" s="245" t="s">
        <v>103</v>
      </c>
      <c r="J47" s="245" t="s">
        <v>104</v>
      </c>
      <c r="K47" s="245" t="s">
        <v>105</v>
      </c>
      <c r="L47" s="245" t="s">
        <v>106</v>
      </c>
      <c r="M47" s="247" t="s">
        <v>107</v>
      </c>
      <c r="N47" s="247" t="s">
        <v>59</v>
      </c>
      <c r="O47" s="211" t="s">
        <v>108</v>
      </c>
      <c r="P47" s="248" t="s">
        <v>109</v>
      </c>
      <c r="Q47" s="211" t="s">
        <v>110</v>
      </c>
      <c r="R47" s="241" t="s">
        <v>43</v>
      </c>
    </row>
    <row r="48" spans="3:18" s="241" customFormat="1" x14ac:dyDescent="0.3">
      <c r="C48" s="211"/>
      <c r="D48" s="211"/>
      <c r="E48" s="211"/>
      <c r="F48" s="211"/>
      <c r="G48" s="211"/>
      <c r="H48" s="244" t="s">
        <v>111</v>
      </c>
      <c r="I48" s="245" t="s">
        <v>112</v>
      </c>
      <c r="J48" s="245" t="s">
        <v>113</v>
      </c>
      <c r="K48" s="245" t="s">
        <v>114</v>
      </c>
      <c r="L48" s="245" t="s">
        <v>115</v>
      </c>
      <c r="M48" s="247" t="s">
        <v>116</v>
      </c>
      <c r="N48" s="247" t="s">
        <v>117</v>
      </c>
      <c r="O48" s="211" t="s">
        <v>118</v>
      </c>
      <c r="P48" s="248" t="s">
        <v>119</v>
      </c>
      <c r="Q48" s="211" t="s">
        <v>120</v>
      </c>
      <c r="R48" s="241" t="s">
        <v>43</v>
      </c>
    </row>
    <row r="49" spans="3:25" s="241" customFormat="1" x14ac:dyDescent="0.3">
      <c r="C49" s="211"/>
      <c r="D49" s="211"/>
      <c r="E49" s="211"/>
      <c r="F49" s="211"/>
      <c r="G49" s="211"/>
      <c r="H49" s="244" t="s">
        <v>121</v>
      </c>
      <c r="I49" s="245" t="s">
        <v>122</v>
      </c>
      <c r="J49" s="245" t="s">
        <v>123</v>
      </c>
      <c r="K49" s="245" t="s">
        <v>124</v>
      </c>
      <c r="L49" s="245" t="s">
        <v>125</v>
      </c>
      <c r="M49" s="247" t="s">
        <v>126</v>
      </c>
      <c r="N49" s="247" t="s">
        <v>127</v>
      </c>
      <c r="O49" s="211" t="s">
        <v>128</v>
      </c>
      <c r="P49" s="248" t="s">
        <v>129</v>
      </c>
      <c r="Q49" s="211" t="s">
        <v>130</v>
      </c>
      <c r="R49" s="241" t="s">
        <v>43</v>
      </c>
    </row>
    <row r="50" spans="3:25" s="241" customFormat="1" x14ac:dyDescent="0.3">
      <c r="C50" s="211"/>
      <c r="D50" s="211"/>
      <c r="E50" s="211"/>
      <c r="F50" s="211"/>
      <c r="G50" s="211"/>
      <c r="H50" s="244" t="s">
        <v>131</v>
      </c>
      <c r="I50" s="245" t="s">
        <v>132</v>
      </c>
      <c r="J50" s="245" t="s">
        <v>133</v>
      </c>
      <c r="K50" s="245" t="s">
        <v>134</v>
      </c>
      <c r="L50" s="245" t="s">
        <v>135</v>
      </c>
      <c r="M50" s="247" t="s">
        <v>136</v>
      </c>
      <c r="N50" s="247" t="s">
        <v>137</v>
      </c>
      <c r="O50" s="211" t="s">
        <v>138</v>
      </c>
      <c r="P50" s="248" t="s">
        <v>139</v>
      </c>
      <c r="Q50" s="211" t="s">
        <v>140</v>
      </c>
      <c r="R50" s="241" t="s">
        <v>43</v>
      </c>
    </row>
    <row r="51" spans="3:25" s="241" customFormat="1" x14ac:dyDescent="0.3">
      <c r="C51" s="211"/>
      <c r="D51" s="211"/>
      <c r="E51" s="211"/>
      <c r="F51" s="211"/>
      <c r="G51" s="211"/>
      <c r="H51" s="244" t="s">
        <v>141</v>
      </c>
      <c r="I51" s="245" t="s">
        <v>142</v>
      </c>
      <c r="J51" s="245" t="s">
        <v>143</v>
      </c>
      <c r="K51" s="245" t="s">
        <v>134</v>
      </c>
      <c r="L51" s="245" t="s">
        <v>115</v>
      </c>
      <c r="M51" s="247" t="s">
        <v>38</v>
      </c>
      <c r="N51" s="247" t="s">
        <v>144</v>
      </c>
      <c r="O51" s="211" t="s">
        <v>145</v>
      </c>
      <c r="P51" s="248" t="s">
        <v>146</v>
      </c>
      <c r="Q51" s="211" t="s">
        <v>147</v>
      </c>
      <c r="R51" s="241" t="s">
        <v>43</v>
      </c>
    </row>
    <row r="52" spans="3:25" s="241" customFormat="1" x14ac:dyDescent="0.3">
      <c r="C52" s="211"/>
      <c r="D52" s="211"/>
      <c r="E52" s="211"/>
      <c r="F52" s="211"/>
      <c r="G52" s="211"/>
      <c r="H52" s="244" t="s">
        <v>148</v>
      </c>
      <c r="I52" s="245" t="s">
        <v>149</v>
      </c>
      <c r="J52" s="245" t="s">
        <v>150</v>
      </c>
      <c r="K52" s="245" t="s">
        <v>151</v>
      </c>
      <c r="L52" s="245" t="s">
        <v>115</v>
      </c>
      <c r="M52" s="247" t="s">
        <v>152</v>
      </c>
      <c r="N52" s="247" t="s">
        <v>49</v>
      </c>
      <c r="O52" s="211" t="s">
        <v>153</v>
      </c>
      <c r="P52" s="248" t="s">
        <v>154</v>
      </c>
      <c r="Q52" s="211" t="s">
        <v>155</v>
      </c>
      <c r="R52" s="241" t="s">
        <v>43</v>
      </c>
    </row>
    <row r="53" spans="3:25" s="241" customFormat="1" x14ac:dyDescent="0.3">
      <c r="C53" s="211"/>
      <c r="D53" s="211"/>
      <c r="E53" s="211"/>
      <c r="F53" s="211"/>
      <c r="G53" s="211"/>
      <c r="H53" s="244" t="s">
        <v>156</v>
      </c>
      <c r="I53" s="245" t="s">
        <v>157</v>
      </c>
      <c r="J53" s="245" t="s">
        <v>158</v>
      </c>
      <c r="K53" s="245" t="s">
        <v>159</v>
      </c>
      <c r="L53" s="245" t="s">
        <v>115</v>
      </c>
      <c r="M53" s="247" t="s">
        <v>160</v>
      </c>
      <c r="N53" s="247" t="s">
        <v>161</v>
      </c>
      <c r="O53" s="211" t="s">
        <v>162</v>
      </c>
      <c r="P53" s="248" t="s">
        <v>163</v>
      </c>
      <c r="Q53" s="211" t="s">
        <v>164</v>
      </c>
      <c r="R53" s="241" t="s">
        <v>43</v>
      </c>
    </row>
    <row r="54" spans="3:25" s="241" customFormat="1" x14ac:dyDescent="0.3">
      <c r="C54" s="211"/>
      <c r="D54" s="211"/>
      <c r="E54" s="211"/>
      <c r="F54" s="211"/>
      <c r="G54" s="211"/>
      <c r="H54" s="244" t="s">
        <v>165</v>
      </c>
      <c r="I54" s="245" t="s">
        <v>166</v>
      </c>
      <c r="J54" s="245" t="s">
        <v>167</v>
      </c>
      <c r="K54" s="245" t="s">
        <v>168</v>
      </c>
      <c r="L54" s="245" t="s">
        <v>115</v>
      </c>
      <c r="M54" s="247" t="s">
        <v>169</v>
      </c>
      <c r="N54" s="247" t="s">
        <v>170</v>
      </c>
      <c r="O54" s="211" t="s">
        <v>171</v>
      </c>
      <c r="P54" s="248" t="s">
        <v>172</v>
      </c>
      <c r="Q54" s="211" t="s">
        <v>173</v>
      </c>
      <c r="R54" s="241" t="s">
        <v>43</v>
      </c>
    </row>
    <row r="55" spans="3:25" s="241" customFormat="1" x14ac:dyDescent="0.3">
      <c r="C55" s="211"/>
      <c r="D55" s="211"/>
      <c r="E55" s="211"/>
      <c r="F55" s="211"/>
      <c r="G55" s="211"/>
      <c r="H55" s="113" t="s">
        <v>174</v>
      </c>
      <c r="I55" s="245" t="s">
        <v>175</v>
      </c>
      <c r="J55" s="245" t="s">
        <v>176</v>
      </c>
      <c r="K55" s="245" t="s">
        <v>177</v>
      </c>
      <c r="L55" s="245" t="s">
        <v>178</v>
      </c>
      <c r="M55" s="247" t="s">
        <v>179</v>
      </c>
      <c r="N55" s="247" t="s">
        <v>180</v>
      </c>
      <c r="O55" s="211" t="s">
        <v>181</v>
      </c>
      <c r="P55" s="248" t="s">
        <v>182</v>
      </c>
      <c r="Q55" s="211" t="s">
        <v>183</v>
      </c>
      <c r="R55" s="241" t="s">
        <v>43</v>
      </c>
    </row>
    <row r="56" spans="3:25" s="241" customFormat="1" x14ac:dyDescent="0.3">
      <c r="C56" s="211"/>
      <c r="D56" s="211"/>
      <c r="E56" s="211"/>
      <c r="F56" s="211"/>
      <c r="G56" s="211"/>
      <c r="H56" s="244" t="s">
        <v>184</v>
      </c>
      <c r="I56" s="245" t="s">
        <v>185</v>
      </c>
      <c r="J56" s="245" t="s">
        <v>46</v>
      </c>
      <c r="K56" s="245" t="s">
        <v>47</v>
      </c>
      <c r="L56" s="245" t="s">
        <v>178</v>
      </c>
      <c r="M56" s="247" t="s">
        <v>186</v>
      </c>
      <c r="N56" s="247" t="s">
        <v>59</v>
      </c>
      <c r="O56" s="211" t="s">
        <v>187</v>
      </c>
      <c r="P56" s="248" t="s">
        <v>188</v>
      </c>
      <c r="Q56" s="211" t="s">
        <v>189</v>
      </c>
      <c r="R56" s="241" t="s">
        <v>43</v>
      </c>
    </row>
    <row r="57" spans="3:25" s="241" customFormat="1" x14ac:dyDescent="0.3">
      <c r="C57" s="211"/>
      <c r="D57" s="211"/>
      <c r="E57" s="211"/>
      <c r="F57" s="211"/>
      <c r="G57" s="211"/>
      <c r="H57" s="244" t="s">
        <v>2</v>
      </c>
      <c r="I57" s="245" t="s">
        <v>190</v>
      </c>
      <c r="J57" s="245" t="s">
        <v>191</v>
      </c>
      <c r="K57" s="245" t="s">
        <v>192</v>
      </c>
      <c r="L57" s="245" t="s">
        <v>193</v>
      </c>
      <c r="M57" s="247" t="s">
        <v>194</v>
      </c>
      <c r="N57" s="247" t="s">
        <v>195</v>
      </c>
      <c r="O57" s="211" t="s">
        <v>196</v>
      </c>
      <c r="P57" s="248" t="s">
        <v>197</v>
      </c>
      <c r="Q57" s="211" t="s">
        <v>198</v>
      </c>
      <c r="R57" s="241" t="s">
        <v>43</v>
      </c>
    </row>
    <row r="58" spans="3:25" s="241" customFormat="1" x14ac:dyDescent="0.3">
      <c r="C58" s="211"/>
      <c r="D58" s="211"/>
      <c r="E58" s="211"/>
      <c r="F58" s="211"/>
      <c r="G58" s="211"/>
      <c r="H58" s="244" t="s">
        <v>199</v>
      </c>
      <c r="I58" s="245" t="s">
        <v>200</v>
      </c>
      <c r="J58" s="245" t="s">
        <v>201</v>
      </c>
      <c r="K58" s="245" t="s">
        <v>134</v>
      </c>
      <c r="L58" s="245" t="s">
        <v>125</v>
      </c>
      <c r="M58" s="247" t="s">
        <v>202</v>
      </c>
      <c r="N58" s="247" t="s">
        <v>203</v>
      </c>
      <c r="O58" s="211" t="s">
        <v>204</v>
      </c>
      <c r="P58" s="248" t="s">
        <v>205</v>
      </c>
      <c r="Q58" s="211" t="s">
        <v>206</v>
      </c>
      <c r="R58" s="241" t="s">
        <v>43</v>
      </c>
      <c r="S58" s="255"/>
      <c r="T58" s="255"/>
      <c r="U58" s="255"/>
      <c r="V58" s="255"/>
      <c r="W58" s="255"/>
      <c r="X58" s="255"/>
      <c r="Y58" s="255"/>
    </row>
    <row r="59" spans="3:25" s="241" customFormat="1" x14ac:dyDescent="0.3">
      <c r="C59" s="211"/>
      <c r="D59" s="211"/>
      <c r="E59" s="211"/>
      <c r="F59" s="211"/>
      <c r="G59" s="211"/>
      <c r="H59" s="244" t="s">
        <v>207</v>
      </c>
      <c r="I59" s="245" t="s">
        <v>208</v>
      </c>
      <c r="J59" s="245" t="s">
        <v>209</v>
      </c>
      <c r="K59" s="245" t="s">
        <v>210</v>
      </c>
      <c r="L59" s="245" t="s">
        <v>211</v>
      </c>
      <c r="M59" s="247" t="s">
        <v>212</v>
      </c>
      <c r="N59" s="247" t="s">
        <v>213</v>
      </c>
      <c r="O59" s="211" t="s">
        <v>214</v>
      </c>
      <c r="P59" s="248" t="s">
        <v>215</v>
      </c>
      <c r="Q59" s="211" t="s">
        <v>216</v>
      </c>
      <c r="R59" s="241" t="s">
        <v>43</v>
      </c>
      <c r="S59" s="255"/>
      <c r="T59" s="255"/>
      <c r="U59" s="255"/>
      <c r="V59" s="255"/>
      <c r="W59" s="255"/>
      <c r="X59" s="255"/>
      <c r="Y59" s="255"/>
    </row>
    <row r="60" spans="3:25" ht="15.75" customHeight="1" x14ac:dyDescent="0.3">
      <c r="G60" s="241"/>
      <c r="H60" s="247" t="s">
        <v>217</v>
      </c>
      <c r="I60" s="247"/>
      <c r="J60" s="119" t="s">
        <v>218</v>
      </c>
      <c r="K60" s="119" t="s">
        <v>219</v>
      </c>
      <c r="L60" s="247" t="s">
        <v>220</v>
      </c>
      <c r="M60" s="119" t="s">
        <v>221</v>
      </c>
      <c r="N60" s="119" t="s">
        <v>221</v>
      </c>
      <c r="O60" s="247" t="s">
        <v>222</v>
      </c>
      <c r="P60" s="247" t="s">
        <v>223</v>
      </c>
      <c r="Q60" s="249" t="s">
        <v>155</v>
      </c>
      <c r="R60" s="241" t="s">
        <v>224</v>
      </c>
      <c r="S60" s="255"/>
      <c r="T60" s="255"/>
      <c r="U60" s="255"/>
      <c r="V60" s="255"/>
      <c r="W60" s="255"/>
      <c r="X60" s="255"/>
      <c r="Y60" s="255"/>
    </row>
    <row r="61" spans="3:25" ht="15.6" x14ac:dyDescent="0.3">
      <c r="G61" s="241"/>
      <c r="H61" s="247" t="s">
        <v>225</v>
      </c>
      <c r="I61" s="247"/>
      <c r="J61" s="119" t="s">
        <v>226</v>
      </c>
      <c r="K61" s="119" t="s">
        <v>227</v>
      </c>
      <c r="L61" s="247" t="s">
        <v>220</v>
      </c>
      <c r="M61" s="119" t="s">
        <v>228</v>
      </c>
      <c r="N61" s="119" t="s">
        <v>229</v>
      </c>
      <c r="O61" s="247" t="s">
        <v>222</v>
      </c>
      <c r="P61" s="247" t="s">
        <v>230</v>
      </c>
      <c r="Q61" s="247" t="s">
        <v>164</v>
      </c>
      <c r="R61" s="241" t="s">
        <v>224</v>
      </c>
      <c r="S61" s="255"/>
      <c r="T61" s="255"/>
      <c r="U61" s="255"/>
      <c r="V61" s="255"/>
      <c r="W61" s="255"/>
      <c r="X61" s="255"/>
      <c r="Y61" s="255"/>
    </row>
    <row r="62" spans="3:25" ht="15.6" x14ac:dyDescent="0.3">
      <c r="H62" s="247" t="s">
        <v>231</v>
      </c>
      <c r="I62" s="250"/>
      <c r="J62" s="119" t="s">
        <v>232</v>
      </c>
      <c r="K62" s="119" t="s">
        <v>233</v>
      </c>
      <c r="L62" s="245" t="s">
        <v>68</v>
      </c>
      <c r="M62" s="119" t="s">
        <v>221</v>
      </c>
      <c r="N62" s="119" t="s">
        <v>234</v>
      </c>
      <c r="O62" s="247" t="s">
        <v>222</v>
      </c>
      <c r="P62" s="247" t="s">
        <v>235</v>
      </c>
      <c r="Q62" s="247" t="s">
        <v>236</v>
      </c>
      <c r="R62" s="241" t="s">
        <v>224</v>
      </c>
      <c r="S62" s="255"/>
      <c r="T62" s="255"/>
      <c r="U62" s="255"/>
      <c r="V62" s="255"/>
      <c r="W62" s="255"/>
      <c r="X62" s="255"/>
      <c r="Y62" s="255"/>
    </row>
    <row r="63" spans="3:25" ht="15.6" x14ac:dyDescent="0.3">
      <c r="H63" s="247" t="s">
        <v>237</v>
      </c>
      <c r="I63" s="250"/>
      <c r="J63" s="119" t="s">
        <v>238</v>
      </c>
      <c r="K63" s="119" t="s">
        <v>239</v>
      </c>
      <c r="L63" s="247" t="s">
        <v>220</v>
      </c>
      <c r="M63" s="119" t="s">
        <v>70</v>
      </c>
      <c r="N63" s="119" t="s">
        <v>240</v>
      </c>
      <c r="O63" s="247" t="s">
        <v>222</v>
      </c>
      <c r="P63" s="247" t="s">
        <v>241</v>
      </c>
      <c r="Q63" s="247" t="s">
        <v>242</v>
      </c>
      <c r="R63" s="241" t="s">
        <v>224</v>
      </c>
    </row>
  </sheetData>
  <sheetProtection formatCells="0" formatColumns="0" formatRows="0" insertColumns="0" insertRows="0" selectLockedCells="1"/>
  <mergeCells count="7">
    <mergeCell ref="S58:Y62"/>
    <mergeCell ref="G25:H25"/>
    <mergeCell ref="J25:L26"/>
    <mergeCell ref="J27:L29"/>
    <mergeCell ref="G28:I28"/>
    <mergeCell ref="F32:L36"/>
    <mergeCell ref="E38:M38"/>
  </mergeCells>
  <dataValidations count="3">
    <dataValidation type="list" allowBlank="1" showInputMessage="1" showErrorMessage="1" sqref="O6" xr:uid="{DB102710-C79F-4738-87DF-829776CDDB04}">
      <formula1>$O$9:$O$10</formula1>
    </dataValidation>
    <dataValidation allowBlank="1" showInputMessage="1" showErrorMessage="1" promptTitle="Analyte" sqref="A2:A17 O2 I39 H39:H54" xr:uid="{DB905121-D205-4665-8AE4-4DD9A47D92B4}"/>
    <dataValidation type="list" allowBlank="1" showInputMessage="1" showErrorMessage="1" promptTitle="Analyte" sqref="O3" xr:uid="{259C10DA-7472-491A-8748-284050852A9E}">
      <formula1>$H$40:$H$63</formula1>
    </dataValidation>
  </dataValidations>
  <pageMargins left="0.7" right="0.7" top="0.75" bottom="0.75" header="0.3" footer="0.3"/>
  <pageSetup scale="38" orientation="landscape" r:id="rId1"/>
  <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08D0D5-5A0B-4969-9F65-087B37BF89CD}">
  <dimension ref="A1:W482"/>
  <sheetViews>
    <sheetView workbookViewId="0">
      <selection activeCell="A5" sqref="A1:XFD5"/>
    </sheetView>
  </sheetViews>
  <sheetFormatPr baseColWidth="10" defaultColWidth="8.88671875" defaultRowHeight="13.2" x14ac:dyDescent="0.25"/>
  <cols>
    <col min="1" max="1" width="15.44140625" customWidth="1"/>
    <col min="2" max="2" width="13.6640625" customWidth="1"/>
    <col min="3" max="4" width="8.88671875" style="125"/>
    <col min="5" max="5" width="13.109375" style="125" customWidth="1"/>
    <col min="14" max="14" width="9.109375" customWidth="1"/>
    <col min="20" max="20" width="18.44140625" hidden="1" customWidth="1"/>
    <col min="21" max="21" width="36.44140625" hidden="1" customWidth="1"/>
  </cols>
  <sheetData>
    <row r="1" spans="1:23" ht="13.8" thickBot="1" x14ac:dyDescent="0.3">
      <c r="A1" s="122" t="s">
        <v>243</v>
      </c>
      <c r="B1" s="123" t="s">
        <v>390</v>
      </c>
      <c r="D1" s="128"/>
      <c r="E1" s="252"/>
      <c r="G1" s="124"/>
      <c r="H1" s="124"/>
      <c r="J1" s="125"/>
      <c r="K1" s="125"/>
      <c r="L1" s="125"/>
      <c r="T1" s="126"/>
      <c r="U1" s="127"/>
      <c r="V1" s="121" t="s">
        <v>244</v>
      </c>
      <c r="W1" s="121" t="s">
        <v>245</v>
      </c>
    </row>
    <row r="2" spans="1:23" ht="14.4" x14ac:dyDescent="0.3">
      <c r="A2" s="128" t="s">
        <v>246</v>
      </c>
      <c r="B2" s="128" t="s">
        <v>247</v>
      </c>
      <c r="C2" s="128" t="s">
        <v>248</v>
      </c>
      <c r="D2" s="128" t="s">
        <v>249</v>
      </c>
      <c r="E2" s="128" t="s">
        <v>384</v>
      </c>
      <c r="F2" s="129"/>
      <c r="G2" s="130"/>
      <c r="H2" s="130"/>
      <c r="I2" s="130"/>
      <c r="J2" s="131"/>
      <c r="K2" s="131"/>
      <c r="L2" s="131"/>
      <c r="T2" s="132" t="s">
        <v>251</v>
      </c>
      <c r="U2" s="133" t="s">
        <v>252</v>
      </c>
      <c r="V2" s="121" t="s">
        <v>253</v>
      </c>
      <c r="W2" s="121" t="s">
        <v>254</v>
      </c>
    </row>
    <row r="3" spans="1:23" ht="15" customHeight="1" x14ac:dyDescent="0.25">
      <c r="A3" s="134" t="s">
        <v>255</v>
      </c>
      <c r="B3" s="135" t="s">
        <v>256</v>
      </c>
      <c r="C3" s="137">
        <v>147.6</v>
      </c>
      <c r="D3" s="137">
        <v>133.1</v>
      </c>
      <c r="E3" s="137">
        <v>140.35</v>
      </c>
      <c r="F3" s="138"/>
      <c r="G3" s="139"/>
      <c r="H3" s="140"/>
      <c r="J3" s="125"/>
      <c r="K3" s="125"/>
      <c r="L3" s="125"/>
      <c r="T3" s="262" t="s">
        <v>21</v>
      </c>
      <c r="U3" s="133" t="s">
        <v>257</v>
      </c>
      <c r="V3" s="121" t="s">
        <v>257</v>
      </c>
      <c r="W3" s="121" t="s">
        <v>258</v>
      </c>
    </row>
    <row r="4" spans="1:23" ht="12.75" customHeight="1" x14ac:dyDescent="0.25">
      <c r="A4" s="134" t="s">
        <v>259</v>
      </c>
      <c r="B4" s="135" t="s">
        <v>260</v>
      </c>
      <c r="C4" s="137">
        <v>3746.9</v>
      </c>
      <c r="D4" s="137">
        <v>3800.63</v>
      </c>
      <c r="E4" s="137">
        <v>3773.77</v>
      </c>
      <c r="F4" s="138"/>
      <c r="G4" s="139"/>
      <c r="H4" s="140"/>
      <c r="J4" s="125"/>
      <c r="K4" s="125"/>
      <c r="L4" s="125"/>
      <c r="T4" s="263"/>
      <c r="U4" s="133"/>
      <c r="V4" s="121" t="s">
        <v>261</v>
      </c>
      <c r="W4" s="121" t="s">
        <v>262</v>
      </c>
    </row>
    <row r="5" spans="1:23" ht="12.75" customHeight="1" x14ac:dyDescent="0.25">
      <c r="A5" s="134" t="s">
        <v>263</v>
      </c>
      <c r="B5" s="135" t="s">
        <v>264</v>
      </c>
      <c r="C5" s="137">
        <v>798.09</v>
      </c>
      <c r="D5" s="137">
        <v>700.32</v>
      </c>
      <c r="E5" s="137">
        <v>749.21</v>
      </c>
      <c r="F5" s="138"/>
      <c r="G5" s="139"/>
      <c r="H5" s="140"/>
      <c r="J5" s="125"/>
      <c r="K5" s="125"/>
      <c r="L5" s="125"/>
      <c r="T5" s="263"/>
      <c r="U5" s="133"/>
    </row>
    <row r="6" spans="1:23" ht="12.75" customHeight="1" x14ac:dyDescent="0.25">
      <c r="A6" s="134" t="s">
        <v>265</v>
      </c>
      <c r="B6" s="135" t="s">
        <v>266</v>
      </c>
      <c r="C6" s="137">
        <v>45.01</v>
      </c>
      <c r="D6" s="137">
        <v>44.53</v>
      </c>
      <c r="E6" s="137">
        <v>44.77</v>
      </c>
      <c r="F6" s="138"/>
      <c r="G6" s="139"/>
      <c r="H6" s="140"/>
      <c r="T6" s="263"/>
      <c r="U6" s="133"/>
    </row>
    <row r="7" spans="1:23" x14ac:dyDescent="0.25">
      <c r="A7" s="134" t="s">
        <v>267</v>
      </c>
      <c r="B7" s="135" t="s">
        <v>268</v>
      </c>
      <c r="C7" s="137">
        <v>36.94</v>
      </c>
      <c r="D7" s="137">
        <v>35.049999999999997</v>
      </c>
      <c r="E7" s="137">
        <v>36</v>
      </c>
      <c r="F7" s="138"/>
      <c r="G7" s="139"/>
      <c r="H7" s="140"/>
      <c r="T7" s="264"/>
      <c r="U7" s="133"/>
    </row>
    <row r="8" spans="1:23" ht="15" thickBot="1" x14ac:dyDescent="0.35">
      <c r="A8" s="134" t="s">
        <v>269</v>
      </c>
      <c r="B8" s="135" t="s">
        <v>270</v>
      </c>
      <c r="C8" s="137">
        <v>108.7</v>
      </c>
      <c r="D8" s="137">
        <v>100.01</v>
      </c>
      <c r="E8" s="137">
        <v>104.35</v>
      </c>
      <c r="F8" s="138"/>
      <c r="G8" s="139"/>
      <c r="H8" s="140"/>
      <c r="T8" s="141" t="s">
        <v>22</v>
      </c>
      <c r="U8" s="142" t="s">
        <v>271</v>
      </c>
    </row>
    <row r="9" spans="1:23" x14ac:dyDescent="0.25">
      <c r="A9" s="134" t="s">
        <v>272</v>
      </c>
      <c r="B9" s="135" t="s">
        <v>273</v>
      </c>
      <c r="C9" s="137">
        <v>140.09</v>
      </c>
      <c r="D9" s="137">
        <v>118.41</v>
      </c>
      <c r="E9" s="137">
        <v>129.25</v>
      </c>
      <c r="F9" s="138"/>
      <c r="G9" s="139"/>
      <c r="H9" s="140"/>
      <c r="U9" s="121" t="s">
        <v>274</v>
      </c>
    </row>
    <row r="10" spans="1:23" x14ac:dyDescent="0.25">
      <c r="A10" s="134" t="s">
        <v>275</v>
      </c>
      <c r="B10" s="135" t="s">
        <v>276</v>
      </c>
      <c r="C10" s="137">
        <v>181.69</v>
      </c>
      <c r="D10" s="137">
        <v>224.87</v>
      </c>
      <c r="E10" s="137">
        <v>203.28</v>
      </c>
      <c r="F10" s="138"/>
      <c r="G10" s="139"/>
      <c r="H10" s="140"/>
      <c r="U10" s="121" t="s">
        <v>271</v>
      </c>
    </row>
    <row r="11" spans="1:23" x14ac:dyDescent="0.25">
      <c r="A11" s="134" t="s">
        <v>277</v>
      </c>
      <c r="B11" s="135" t="s">
        <v>278</v>
      </c>
      <c r="C11" s="137">
        <v>49.91</v>
      </c>
      <c r="D11" s="137">
        <v>49.03</v>
      </c>
      <c r="E11" s="137">
        <v>49.47</v>
      </c>
      <c r="F11" s="138"/>
      <c r="G11" s="139"/>
      <c r="H11" s="140"/>
    </row>
    <row r="12" spans="1:23" x14ac:dyDescent="0.25">
      <c r="A12" s="134" t="s">
        <v>279</v>
      </c>
      <c r="B12" s="135" t="s">
        <v>280</v>
      </c>
      <c r="C12" s="137">
        <v>441.69</v>
      </c>
      <c r="D12" s="137">
        <v>413.74</v>
      </c>
      <c r="E12" s="137">
        <v>427.71</v>
      </c>
      <c r="F12" s="138"/>
      <c r="G12" s="139"/>
      <c r="H12" s="140"/>
    </row>
    <row r="13" spans="1:23" x14ac:dyDescent="0.25">
      <c r="A13" s="134" t="s">
        <v>281</v>
      </c>
      <c r="B13" s="135" t="s">
        <v>282</v>
      </c>
      <c r="C13" s="137">
        <v>3153.39</v>
      </c>
      <c r="D13" s="137">
        <v>3128.21</v>
      </c>
      <c r="E13" s="137">
        <v>3140.8</v>
      </c>
      <c r="F13" s="138"/>
      <c r="G13" s="139"/>
      <c r="H13" s="140"/>
    </row>
    <row r="14" spans="1:23" x14ac:dyDescent="0.25">
      <c r="A14" s="134" t="s">
        <v>283</v>
      </c>
      <c r="B14" s="135" t="s">
        <v>284</v>
      </c>
      <c r="C14" s="137">
        <v>226.08</v>
      </c>
      <c r="D14" s="137">
        <v>227.33</v>
      </c>
      <c r="E14" s="137">
        <v>226.7</v>
      </c>
      <c r="F14" s="138"/>
      <c r="G14" s="139"/>
      <c r="H14" s="140"/>
    </row>
    <row r="15" spans="1:23" x14ac:dyDescent="0.25">
      <c r="A15" s="134" t="s">
        <v>285</v>
      </c>
      <c r="B15" s="135" t="s">
        <v>286</v>
      </c>
      <c r="C15" s="137">
        <v>453.19</v>
      </c>
      <c r="D15" s="137">
        <v>434.66</v>
      </c>
      <c r="E15" s="137">
        <v>443.93</v>
      </c>
      <c r="F15" s="138"/>
      <c r="G15" s="139"/>
      <c r="H15" s="140"/>
    </row>
    <row r="16" spans="1:23" x14ac:dyDescent="0.25">
      <c r="A16" s="134" t="s">
        <v>287</v>
      </c>
      <c r="B16" s="135" t="s">
        <v>288</v>
      </c>
      <c r="C16" s="137">
        <v>187.2</v>
      </c>
      <c r="D16" s="137">
        <v>184.01</v>
      </c>
      <c r="E16" s="137">
        <v>185.61</v>
      </c>
      <c r="F16" s="138"/>
      <c r="G16" s="139"/>
      <c r="H16" s="140"/>
    </row>
    <row r="17" spans="1:8" x14ac:dyDescent="0.25">
      <c r="A17" s="134" t="s">
        <v>289</v>
      </c>
      <c r="B17" s="135" t="s">
        <v>290</v>
      </c>
      <c r="C17" s="137">
        <v>509.61</v>
      </c>
      <c r="D17" s="137">
        <v>467.99</v>
      </c>
      <c r="E17" s="137">
        <v>488.8</v>
      </c>
      <c r="F17" s="138"/>
      <c r="G17" s="139"/>
      <c r="H17" s="140"/>
    </row>
    <row r="18" spans="1:8" x14ac:dyDescent="0.25">
      <c r="A18" s="134" t="s">
        <v>291</v>
      </c>
      <c r="B18" s="135" t="s">
        <v>292</v>
      </c>
      <c r="C18" s="137">
        <v>97.46</v>
      </c>
      <c r="D18" s="137">
        <v>94.93</v>
      </c>
      <c r="E18" s="137">
        <v>96.2</v>
      </c>
      <c r="F18" s="138"/>
      <c r="G18" s="139"/>
      <c r="H18" s="140"/>
    </row>
    <row r="19" spans="1:8" x14ac:dyDescent="0.25">
      <c r="A19" s="134" t="s">
        <v>293</v>
      </c>
      <c r="B19" s="135" t="s">
        <v>294</v>
      </c>
      <c r="C19" s="137">
        <v>39.85</v>
      </c>
      <c r="D19" s="137">
        <v>39.89</v>
      </c>
      <c r="E19" s="137">
        <v>39.869999999999997</v>
      </c>
      <c r="F19" s="138"/>
      <c r="G19" s="139"/>
      <c r="H19" s="140"/>
    </row>
    <row r="20" spans="1:8" x14ac:dyDescent="0.25">
      <c r="A20" s="134" t="s">
        <v>295</v>
      </c>
      <c r="B20" s="135" t="s">
        <v>296</v>
      </c>
      <c r="C20" s="137">
        <v>1066.07</v>
      </c>
      <c r="D20" s="137">
        <v>874.25</v>
      </c>
      <c r="E20" s="137">
        <v>970.16</v>
      </c>
      <c r="F20" s="138"/>
      <c r="G20" s="139"/>
      <c r="H20" s="140"/>
    </row>
    <row r="21" spans="1:8" x14ac:dyDescent="0.25">
      <c r="A21" s="134" t="s">
        <v>297</v>
      </c>
      <c r="B21" s="135" t="s">
        <v>298</v>
      </c>
      <c r="C21" s="137">
        <v>571.75</v>
      </c>
      <c r="D21" s="137">
        <v>529</v>
      </c>
      <c r="E21" s="137">
        <v>550.37</v>
      </c>
      <c r="F21" s="138"/>
      <c r="G21" s="139"/>
      <c r="H21" s="140"/>
    </row>
    <row r="22" spans="1:8" x14ac:dyDescent="0.25">
      <c r="A22" s="134" t="s">
        <v>299</v>
      </c>
      <c r="B22" s="135" t="s">
        <v>300</v>
      </c>
      <c r="C22" s="137">
        <v>83.93</v>
      </c>
      <c r="D22" s="137">
        <v>84.49</v>
      </c>
      <c r="E22" s="137">
        <v>84.21</v>
      </c>
      <c r="F22" s="138"/>
      <c r="G22" s="139"/>
      <c r="H22" s="140"/>
    </row>
    <row r="23" spans="1:8" x14ac:dyDescent="0.25">
      <c r="A23" s="134" t="s">
        <v>301</v>
      </c>
      <c r="B23" s="135" t="s">
        <v>302</v>
      </c>
      <c r="C23" s="137">
        <v>68.77</v>
      </c>
      <c r="D23" s="137">
        <v>62.36</v>
      </c>
      <c r="E23" s="137">
        <v>65.569999999999993</v>
      </c>
      <c r="F23" s="138"/>
      <c r="G23" s="139"/>
      <c r="H23" s="140"/>
    </row>
    <row r="24" spans="1:8" x14ac:dyDescent="0.25">
      <c r="A24" s="134" t="s">
        <v>303</v>
      </c>
      <c r="B24" s="135" t="s">
        <v>304</v>
      </c>
      <c r="C24" s="137">
        <v>74.099999999999994</v>
      </c>
      <c r="D24" s="137">
        <v>76.709999999999994</v>
      </c>
      <c r="E24" s="137">
        <v>75.41</v>
      </c>
      <c r="F24" s="138"/>
      <c r="G24" s="139"/>
      <c r="H24" s="140"/>
    </row>
    <row r="25" spans="1:8" x14ac:dyDescent="0.25">
      <c r="A25" s="134" t="s">
        <v>305</v>
      </c>
      <c r="B25" s="135" t="s">
        <v>306</v>
      </c>
      <c r="C25" s="137">
        <v>45.6</v>
      </c>
      <c r="D25" s="137">
        <v>41.81</v>
      </c>
      <c r="E25" s="137">
        <v>43.71</v>
      </c>
      <c r="F25" s="138"/>
      <c r="G25" s="139"/>
      <c r="H25" s="140"/>
    </row>
    <row r="26" spans="1:8" x14ac:dyDescent="0.25">
      <c r="A26" s="134" t="s">
        <v>307</v>
      </c>
      <c r="B26" s="135" t="s">
        <v>308</v>
      </c>
      <c r="C26" s="137">
        <v>72.12</v>
      </c>
      <c r="D26" s="137">
        <v>72.33</v>
      </c>
      <c r="E26" s="137">
        <v>72.22</v>
      </c>
      <c r="F26" s="138"/>
      <c r="G26" s="139"/>
      <c r="H26" s="140"/>
    </row>
    <row r="27" spans="1:8" x14ac:dyDescent="0.25">
      <c r="A27" s="134" t="s">
        <v>309</v>
      </c>
      <c r="B27" s="135" t="s">
        <v>310</v>
      </c>
      <c r="C27" s="137">
        <v>46.95</v>
      </c>
      <c r="D27" s="137">
        <v>43.04</v>
      </c>
      <c r="E27" s="137">
        <f t="shared" ref="E27" si="0">AVERAGE(C27:D27)</f>
        <v>44.995000000000005</v>
      </c>
      <c r="F27" s="138"/>
      <c r="G27" s="139"/>
      <c r="H27" s="140"/>
    </row>
    <row r="28" spans="1:8" x14ac:dyDescent="0.25">
      <c r="A28" s="134" t="s">
        <v>311</v>
      </c>
      <c r="B28" s="135" t="s">
        <v>312</v>
      </c>
      <c r="C28" s="137">
        <v>1112.69</v>
      </c>
      <c r="D28" s="137">
        <v>1197.8699999999999</v>
      </c>
      <c r="E28" s="137">
        <v>1155.28</v>
      </c>
      <c r="F28" s="138"/>
      <c r="G28" s="139"/>
      <c r="H28" s="140"/>
    </row>
    <row r="29" spans="1:8" x14ac:dyDescent="0.25">
      <c r="A29" s="134" t="s">
        <v>313</v>
      </c>
      <c r="B29" s="135" t="s">
        <v>314</v>
      </c>
      <c r="C29" s="137">
        <v>2742.18</v>
      </c>
      <c r="D29" s="137">
        <v>2432.92</v>
      </c>
      <c r="E29" s="137">
        <v>2587.5500000000002</v>
      </c>
      <c r="F29" s="138"/>
      <c r="G29" s="139"/>
      <c r="H29" s="140"/>
    </row>
    <row r="30" spans="1:8" x14ac:dyDescent="0.25">
      <c r="A30" s="134" t="s">
        <v>315</v>
      </c>
      <c r="B30" s="135" t="s">
        <v>316</v>
      </c>
      <c r="C30" s="137">
        <v>44.43</v>
      </c>
      <c r="D30" s="137">
        <v>46.98</v>
      </c>
      <c r="E30" s="137">
        <v>45.71</v>
      </c>
      <c r="F30" s="138"/>
      <c r="G30" s="139"/>
      <c r="H30" s="140"/>
    </row>
    <row r="31" spans="1:8" x14ac:dyDescent="0.25">
      <c r="A31" s="134" t="s">
        <v>317</v>
      </c>
      <c r="B31" s="135" t="s">
        <v>318</v>
      </c>
      <c r="C31" s="137">
        <v>172.71</v>
      </c>
      <c r="D31" s="137">
        <v>162.29</v>
      </c>
      <c r="E31" s="137">
        <v>167.5</v>
      </c>
      <c r="F31" s="138"/>
      <c r="G31" s="139"/>
      <c r="H31" s="140"/>
    </row>
    <row r="32" spans="1:8" x14ac:dyDescent="0.25">
      <c r="A32" s="134" t="s">
        <v>319</v>
      </c>
      <c r="B32" s="135" t="s">
        <v>320</v>
      </c>
      <c r="C32" s="137">
        <v>75.64</v>
      </c>
      <c r="D32" s="137">
        <v>78.86</v>
      </c>
      <c r="E32" s="137">
        <v>77.25</v>
      </c>
      <c r="F32" s="138"/>
      <c r="G32" s="139"/>
      <c r="H32" s="140"/>
    </row>
    <row r="33" spans="1:8" x14ac:dyDescent="0.25">
      <c r="A33" s="134" t="s">
        <v>321</v>
      </c>
      <c r="B33" s="135" t="s">
        <v>322</v>
      </c>
      <c r="C33" s="137">
        <v>69.819999999999993</v>
      </c>
      <c r="D33" s="137">
        <v>67.45</v>
      </c>
      <c r="E33" s="137">
        <v>68.64</v>
      </c>
      <c r="F33" s="138"/>
      <c r="G33" s="139"/>
      <c r="H33" s="143"/>
    </row>
    <row r="34" spans="1:8" x14ac:dyDescent="0.25">
      <c r="A34" s="134" t="s">
        <v>323</v>
      </c>
      <c r="B34" s="135" t="s">
        <v>324</v>
      </c>
      <c r="C34" s="137">
        <v>81.62</v>
      </c>
      <c r="D34" s="137">
        <v>82.29</v>
      </c>
      <c r="E34" s="137">
        <v>81.95</v>
      </c>
      <c r="F34" s="138"/>
      <c r="G34" s="139"/>
      <c r="H34" s="143"/>
    </row>
    <row r="35" spans="1:8" x14ac:dyDescent="0.25">
      <c r="A35" s="134" t="s">
        <v>325</v>
      </c>
      <c r="B35" s="135" t="s">
        <v>326</v>
      </c>
      <c r="C35" s="137">
        <v>1329.3</v>
      </c>
      <c r="D35" s="137">
        <v>1359.02</v>
      </c>
      <c r="E35" s="137">
        <v>1344.16</v>
      </c>
      <c r="F35" s="138"/>
      <c r="G35" s="139"/>
      <c r="H35" s="143"/>
    </row>
    <row r="36" spans="1:8" x14ac:dyDescent="0.25">
      <c r="A36" s="134" t="s">
        <v>327</v>
      </c>
      <c r="B36" s="135" t="s">
        <v>328</v>
      </c>
      <c r="C36" s="137">
        <v>3580.19</v>
      </c>
      <c r="D36" s="137">
        <v>3856.56</v>
      </c>
      <c r="E36" s="137">
        <v>3718.38</v>
      </c>
      <c r="F36" s="138"/>
      <c r="G36" s="139"/>
      <c r="H36" s="140"/>
    </row>
    <row r="37" spans="1:8" x14ac:dyDescent="0.25">
      <c r="A37" s="134" t="s">
        <v>329</v>
      </c>
      <c r="B37" s="135" t="s">
        <v>330</v>
      </c>
      <c r="C37" s="137">
        <v>4063.97</v>
      </c>
      <c r="D37" s="137">
        <v>4371.47</v>
      </c>
      <c r="E37" s="137">
        <v>4217.72</v>
      </c>
      <c r="F37" s="138"/>
      <c r="G37" s="139"/>
      <c r="H37" s="140"/>
    </row>
    <row r="38" spans="1:8" x14ac:dyDescent="0.25">
      <c r="A38" s="134" t="s">
        <v>331</v>
      </c>
      <c r="B38" s="135" t="s">
        <v>332</v>
      </c>
      <c r="C38" s="137">
        <v>337.64</v>
      </c>
      <c r="D38" s="137">
        <v>324.94</v>
      </c>
      <c r="E38" s="137">
        <v>331.29</v>
      </c>
      <c r="F38" s="138"/>
      <c r="G38" s="139"/>
      <c r="H38" s="140"/>
    </row>
    <row r="39" spans="1:8" x14ac:dyDescent="0.25">
      <c r="A39" s="134" t="s">
        <v>333</v>
      </c>
      <c r="B39" s="135" t="s">
        <v>334</v>
      </c>
      <c r="C39" s="137">
        <v>649.5</v>
      </c>
      <c r="D39" s="137">
        <v>590.62</v>
      </c>
      <c r="E39" s="137">
        <v>620.05999999999995</v>
      </c>
      <c r="F39" s="138"/>
      <c r="G39" s="139"/>
      <c r="H39" s="140"/>
    </row>
    <row r="40" spans="1:8" x14ac:dyDescent="0.25">
      <c r="A40" s="134" t="s">
        <v>335</v>
      </c>
      <c r="B40" s="135" t="s">
        <v>336</v>
      </c>
      <c r="C40" s="137">
        <v>177.5</v>
      </c>
      <c r="D40" s="137">
        <v>178.65</v>
      </c>
      <c r="E40" s="137">
        <v>178.07</v>
      </c>
      <c r="F40" s="138"/>
      <c r="G40" s="139"/>
      <c r="H40" s="140"/>
    </row>
    <row r="41" spans="1:8" x14ac:dyDescent="0.25">
      <c r="A41" s="134" t="s">
        <v>337</v>
      </c>
      <c r="B41" s="135" t="s">
        <v>338</v>
      </c>
      <c r="C41" s="137">
        <v>243.77</v>
      </c>
      <c r="D41" s="137">
        <v>232.13</v>
      </c>
      <c r="E41" s="137">
        <v>237.95</v>
      </c>
      <c r="F41" s="138"/>
      <c r="G41" s="139"/>
      <c r="H41" s="140"/>
    </row>
    <row r="42" spans="1:8" x14ac:dyDescent="0.25">
      <c r="A42" s="134" t="s">
        <v>339</v>
      </c>
      <c r="B42" s="135" t="s">
        <v>340</v>
      </c>
      <c r="C42" s="137">
        <v>614.22</v>
      </c>
      <c r="D42" s="137">
        <v>613.37</v>
      </c>
      <c r="E42" s="137">
        <v>613.79</v>
      </c>
      <c r="F42" s="138"/>
      <c r="G42" s="139"/>
      <c r="H42" s="140"/>
    </row>
    <row r="43" spans="1:8" x14ac:dyDescent="0.25">
      <c r="A43" s="134" t="s">
        <v>341</v>
      </c>
      <c r="B43" s="135" t="s">
        <v>342</v>
      </c>
      <c r="C43" s="137">
        <v>155</v>
      </c>
      <c r="D43" s="137">
        <v>144.44</v>
      </c>
      <c r="E43" s="137">
        <v>149.72</v>
      </c>
      <c r="F43" s="138"/>
      <c r="G43" s="139"/>
      <c r="H43" s="140"/>
    </row>
    <row r="44" spans="1:8" x14ac:dyDescent="0.25">
      <c r="A44" s="134" t="s">
        <v>343</v>
      </c>
      <c r="B44" s="135" t="s">
        <v>344</v>
      </c>
      <c r="C44" s="137">
        <v>407.19</v>
      </c>
      <c r="D44" s="137">
        <v>388.67</v>
      </c>
      <c r="E44" s="137">
        <v>397.93</v>
      </c>
      <c r="F44" s="138"/>
      <c r="G44" s="139"/>
      <c r="H44" s="140"/>
    </row>
    <row r="45" spans="1:8" x14ac:dyDescent="0.25">
      <c r="A45" s="134" t="s">
        <v>345</v>
      </c>
      <c r="B45" s="135" t="s">
        <v>346</v>
      </c>
      <c r="C45" s="137">
        <v>110.86</v>
      </c>
      <c r="D45" s="137">
        <v>101.43</v>
      </c>
      <c r="E45" s="137">
        <v>106.14</v>
      </c>
      <c r="F45" s="138"/>
      <c r="G45" s="139"/>
      <c r="H45" s="140"/>
    </row>
    <row r="46" spans="1:8" x14ac:dyDescent="0.25">
      <c r="A46" s="134" t="s">
        <v>347</v>
      </c>
      <c r="B46" s="135" t="s">
        <v>348</v>
      </c>
      <c r="C46" s="137">
        <v>33.68</v>
      </c>
      <c r="D46" s="137">
        <v>30.66</v>
      </c>
      <c r="E46" s="137">
        <v>32.17</v>
      </c>
      <c r="F46" s="138"/>
      <c r="G46" s="139"/>
      <c r="H46" s="140"/>
    </row>
    <row r="47" spans="1:8" x14ac:dyDescent="0.25">
      <c r="A47" s="134" t="s">
        <v>349</v>
      </c>
      <c r="B47" s="135" t="s">
        <v>350</v>
      </c>
      <c r="C47" s="137">
        <v>47.19</v>
      </c>
      <c r="D47" s="137">
        <v>43.78</v>
      </c>
      <c r="E47" s="137">
        <v>45.48</v>
      </c>
      <c r="F47" s="138"/>
      <c r="G47" s="139"/>
      <c r="H47" s="140"/>
    </row>
    <row r="48" spans="1:8" x14ac:dyDescent="0.25">
      <c r="A48" s="134" t="s">
        <v>351</v>
      </c>
      <c r="B48" s="135" t="s">
        <v>352</v>
      </c>
      <c r="C48" s="137">
        <v>472.23</v>
      </c>
      <c r="D48" s="137">
        <v>427.38</v>
      </c>
      <c r="E48" s="137">
        <v>449.81</v>
      </c>
      <c r="F48" s="138"/>
      <c r="G48" s="139"/>
      <c r="H48" s="140"/>
    </row>
    <row r="49" spans="1:8" x14ac:dyDescent="0.25">
      <c r="A49" s="134" t="s">
        <v>353</v>
      </c>
      <c r="B49" s="135" t="s">
        <v>354</v>
      </c>
      <c r="C49" s="137">
        <v>3100.81</v>
      </c>
      <c r="D49" s="137">
        <v>2768.16</v>
      </c>
      <c r="E49" s="137">
        <v>2934.49</v>
      </c>
      <c r="F49" s="138"/>
      <c r="G49" s="139"/>
      <c r="H49" s="140"/>
    </row>
    <row r="50" spans="1:8" x14ac:dyDescent="0.25">
      <c r="A50" s="134" t="s">
        <v>355</v>
      </c>
      <c r="B50" s="135" t="s">
        <v>356</v>
      </c>
      <c r="C50" s="137">
        <v>3465.1</v>
      </c>
      <c r="D50" s="137">
        <v>3753.71</v>
      </c>
      <c r="E50" s="137">
        <v>3609.4</v>
      </c>
      <c r="F50" s="138"/>
      <c r="G50" s="139"/>
      <c r="H50" s="140"/>
    </row>
    <row r="51" spans="1:8" x14ac:dyDescent="0.25">
      <c r="A51" s="134" t="s">
        <v>357</v>
      </c>
      <c r="B51" s="135" t="s">
        <v>358</v>
      </c>
      <c r="C51" s="137">
        <v>60.11</v>
      </c>
      <c r="D51" s="137">
        <v>56.91</v>
      </c>
      <c r="E51" s="137">
        <v>58.51</v>
      </c>
      <c r="F51" s="138"/>
      <c r="G51" s="139"/>
      <c r="H51" s="140"/>
    </row>
    <row r="52" spans="1:8" x14ac:dyDescent="0.25">
      <c r="A52" s="134" t="s">
        <v>359</v>
      </c>
      <c r="B52" s="135" t="s">
        <v>360</v>
      </c>
      <c r="C52" s="137">
        <v>618.54</v>
      </c>
      <c r="D52" s="137">
        <v>604.76</v>
      </c>
      <c r="E52" s="137">
        <v>611.65</v>
      </c>
      <c r="F52" s="138"/>
      <c r="G52" s="139"/>
      <c r="H52" s="140"/>
    </row>
    <row r="53" spans="1:8" x14ac:dyDescent="0.25">
      <c r="A53" s="134" t="s">
        <v>361</v>
      </c>
      <c r="B53" s="135" t="s">
        <v>362</v>
      </c>
      <c r="C53" s="137">
        <v>93.22</v>
      </c>
      <c r="D53" s="137">
        <v>87.64</v>
      </c>
      <c r="E53" s="137">
        <v>90.43</v>
      </c>
      <c r="F53" s="138"/>
      <c r="G53" s="139"/>
      <c r="H53" s="140"/>
    </row>
    <row r="54" spans="1:8" x14ac:dyDescent="0.25">
      <c r="A54" s="134" t="s">
        <v>363</v>
      </c>
      <c r="B54" s="135" t="s">
        <v>364</v>
      </c>
      <c r="C54" s="137">
        <v>647.22</v>
      </c>
      <c r="D54" s="137">
        <v>642.13</v>
      </c>
      <c r="E54" s="137">
        <v>644.67999999999995</v>
      </c>
      <c r="F54" s="144"/>
      <c r="G54" s="139"/>
      <c r="H54" s="140"/>
    </row>
    <row r="55" spans="1:8" x14ac:dyDescent="0.25">
      <c r="A55" s="134" t="s">
        <v>365</v>
      </c>
      <c r="B55" s="135" t="s">
        <v>366</v>
      </c>
      <c r="C55" s="137">
        <v>247.97</v>
      </c>
      <c r="D55" s="137">
        <v>243.37</v>
      </c>
      <c r="E55" s="137">
        <v>245.67</v>
      </c>
      <c r="F55" s="138"/>
      <c r="G55" s="139"/>
      <c r="H55" s="140"/>
    </row>
    <row r="56" spans="1:8" x14ac:dyDescent="0.25">
      <c r="A56" s="134" t="s">
        <v>367</v>
      </c>
      <c r="B56" s="135" t="s">
        <v>368</v>
      </c>
      <c r="C56" s="137">
        <v>114.56</v>
      </c>
      <c r="D56" s="137">
        <v>106.3</v>
      </c>
      <c r="E56" s="137">
        <v>110.43</v>
      </c>
      <c r="F56" s="138"/>
      <c r="G56" s="139"/>
      <c r="H56" s="140"/>
    </row>
    <row r="57" spans="1:8" x14ac:dyDescent="0.25">
      <c r="A57" s="134" t="s">
        <v>369</v>
      </c>
      <c r="B57" s="135" t="s">
        <v>370</v>
      </c>
      <c r="C57" s="137">
        <v>101.46</v>
      </c>
      <c r="D57" s="137">
        <v>92.54</v>
      </c>
      <c r="E57" s="137">
        <v>97</v>
      </c>
      <c r="F57" s="138"/>
      <c r="G57" s="139"/>
      <c r="H57" s="140"/>
    </row>
    <row r="58" spans="1:8" x14ac:dyDescent="0.25">
      <c r="A58" s="134" t="s">
        <v>371</v>
      </c>
      <c r="B58" s="135" t="s">
        <v>372</v>
      </c>
      <c r="C58" s="137">
        <v>414.86</v>
      </c>
      <c r="D58" s="137">
        <v>395.95</v>
      </c>
      <c r="E58" s="137">
        <v>405.41</v>
      </c>
      <c r="F58" s="138"/>
      <c r="G58" s="139"/>
      <c r="H58" s="140"/>
    </row>
    <row r="59" spans="1:8" x14ac:dyDescent="0.25">
      <c r="A59" s="134" t="s">
        <v>373</v>
      </c>
      <c r="B59" s="135" t="s">
        <v>374</v>
      </c>
      <c r="C59" s="137">
        <v>2848.38</v>
      </c>
      <c r="D59" s="137">
        <v>3090.23</v>
      </c>
      <c r="E59" s="137">
        <v>2969.31</v>
      </c>
      <c r="F59" s="145"/>
      <c r="G59" s="139"/>
      <c r="H59" s="140"/>
    </row>
    <row r="60" spans="1:8" x14ac:dyDescent="0.25">
      <c r="A60" s="134" t="s">
        <v>375</v>
      </c>
      <c r="B60" s="135" t="s">
        <v>376</v>
      </c>
      <c r="C60" s="137">
        <v>321.02</v>
      </c>
      <c r="D60" s="137">
        <v>328.49</v>
      </c>
      <c r="E60" s="137">
        <v>324.76</v>
      </c>
      <c r="F60" s="145"/>
      <c r="G60" s="139"/>
      <c r="H60" s="140"/>
    </row>
    <row r="61" spans="1:8" x14ac:dyDescent="0.25">
      <c r="A61" s="134" t="s">
        <v>377</v>
      </c>
      <c r="B61" s="135" t="s">
        <v>378</v>
      </c>
      <c r="C61" s="137">
        <v>50.41</v>
      </c>
      <c r="D61" s="137">
        <v>49.43</v>
      </c>
      <c r="E61" s="137">
        <v>49.92</v>
      </c>
      <c r="F61" s="145"/>
      <c r="G61" s="139"/>
      <c r="H61" s="140"/>
    </row>
    <row r="62" spans="1:8" x14ac:dyDescent="0.25">
      <c r="A62" s="134" t="s">
        <v>379</v>
      </c>
      <c r="B62" s="135" t="s">
        <v>380</v>
      </c>
      <c r="C62" s="137">
        <v>229.92</v>
      </c>
      <c r="D62" s="137">
        <v>230.91</v>
      </c>
      <c r="E62" s="137">
        <v>230.41</v>
      </c>
      <c r="F62" s="145"/>
      <c r="G62" s="139"/>
      <c r="H62" s="140"/>
    </row>
    <row r="63" spans="1:8" x14ac:dyDescent="0.25">
      <c r="A63" s="134"/>
      <c r="B63" s="135"/>
      <c r="F63" s="145"/>
      <c r="G63" s="139"/>
      <c r="H63" s="140"/>
    </row>
    <row r="64" spans="1:8" x14ac:dyDescent="0.25">
      <c r="A64" s="134"/>
      <c r="B64" s="135"/>
      <c r="F64" s="145"/>
      <c r="G64" s="139"/>
      <c r="H64" s="140"/>
    </row>
    <row r="65" spans="1:8" x14ac:dyDescent="0.25">
      <c r="A65" s="134"/>
      <c r="B65" s="135"/>
      <c r="F65" s="145"/>
      <c r="G65" s="139"/>
      <c r="H65" s="140"/>
    </row>
    <row r="66" spans="1:8" x14ac:dyDescent="0.25">
      <c r="A66" s="134"/>
      <c r="B66" s="135"/>
      <c r="F66" s="145"/>
      <c r="G66" s="139"/>
      <c r="H66" s="140"/>
    </row>
    <row r="67" spans="1:8" x14ac:dyDescent="0.25">
      <c r="A67" s="134"/>
      <c r="B67" s="135"/>
      <c r="F67" s="145"/>
      <c r="G67" s="139"/>
      <c r="H67" s="140"/>
    </row>
    <row r="68" spans="1:8" x14ac:dyDescent="0.25">
      <c r="A68" s="134"/>
      <c r="B68" s="135"/>
      <c r="F68" s="145"/>
      <c r="G68" s="139"/>
      <c r="H68" s="140"/>
    </row>
    <row r="69" spans="1:8" x14ac:dyDescent="0.25">
      <c r="A69" s="134"/>
      <c r="B69" s="135"/>
      <c r="F69" s="145"/>
      <c r="G69" s="139"/>
      <c r="H69" s="140"/>
    </row>
    <row r="70" spans="1:8" x14ac:dyDescent="0.25">
      <c r="A70" s="134"/>
      <c r="B70" s="135"/>
      <c r="F70" s="145"/>
      <c r="G70" s="139"/>
      <c r="H70" s="140"/>
    </row>
    <row r="71" spans="1:8" x14ac:dyDescent="0.25">
      <c r="A71" s="134"/>
      <c r="B71" s="135"/>
      <c r="F71" s="145"/>
      <c r="G71" s="139"/>
      <c r="H71" s="140"/>
    </row>
    <row r="72" spans="1:8" x14ac:dyDescent="0.25">
      <c r="A72" s="134"/>
      <c r="B72" s="135"/>
      <c r="F72" s="145"/>
      <c r="G72" s="139"/>
      <c r="H72" s="140"/>
    </row>
    <row r="73" spans="1:8" x14ac:dyDescent="0.25">
      <c r="A73" s="134"/>
      <c r="B73" s="135"/>
      <c r="F73" s="145"/>
      <c r="G73" s="139"/>
      <c r="H73" s="140"/>
    </row>
    <row r="74" spans="1:8" x14ac:dyDescent="0.25">
      <c r="A74" s="134"/>
      <c r="B74" s="135"/>
      <c r="F74" s="145"/>
      <c r="G74" s="139"/>
      <c r="H74" s="140"/>
    </row>
    <row r="75" spans="1:8" x14ac:dyDescent="0.25">
      <c r="A75" s="134"/>
      <c r="B75" s="135"/>
      <c r="F75" s="145"/>
      <c r="G75" s="139"/>
      <c r="H75" s="140"/>
    </row>
    <row r="76" spans="1:8" x14ac:dyDescent="0.25">
      <c r="A76" s="134"/>
      <c r="B76" s="135"/>
      <c r="F76" s="145"/>
      <c r="G76" s="139"/>
      <c r="H76" s="140"/>
    </row>
    <row r="77" spans="1:8" x14ac:dyDescent="0.25">
      <c r="A77" s="134"/>
      <c r="B77" s="135"/>
      <c r="F77" s="145"/>
      <c r="G77" s="139"/>
      <c r="H77" s="140"/>
    </row>
    <row r="78" spans="1:8" x14ac:dyDescent="0.25">
      <c r="A78" s="134"/>
      <c r="B78" s="135"/>
      <c r="F78" s="145"/>
      <c r="G78" s="139"/>
      <c r="H78" s="140"/>
    </row>
    <row r="79" spans="1:8" x14ac:dyDescent="0.25">
      <c r="A79" s="134"/>
      <c r="B79" s="135"/>
      <c r="F79" s="145"/>
      <c r="G79" s="139"/>
      <c r="H79" s="140"/>
    </row>
    <row r="80" spans="1:8" x14ac:dyDescent="0.25">
      <c r="A80" s="134"/>
      <c r="B80" s="135"/>
      <c r="F80" s="145"/>
      <c r="G80" s="139"/>
      <c r="H80" s="140"/>
    </row>
    <row r="81" spans="1:8" x14ac:dyDescent="0.25">
      <c r="A81" s="134"/>
      <c r="B81" s="135"/>
      <c r="F81" s="145"/>
      <c r="G81" s="139"/>
      <c r="H81" s="140"/>
    </row>
    <row r="82" spans="1:8" x14ac:dyDescent="0.25">
      <c r="A82" s="134"/>
      <c r="B82" s="135"/>
      <c r="F82" s="145"/>
      <c r="G82" s="139"/>
      <c r="H82" s="140"/>
    </row>
    <row r="83" spans="1:8" x14ac:dyDescent="0.25">
      <c r="A83" s="134"/>
      <c r="B83" s="135"/>
      <c r="F83" s="145"/>
      <c r="G83" s="139"/>
      <c r="H83" s="140"/>
    </row>
    <row r="84" spans="1:8" x14ac:dyDescent="0.25">
      <c r="A84" s="134"/>
      <c r="B84" s="135"/>
      <c r="F84" s="145"/>
      <c r="G84" s="139"/>
      <c r="H84" s="140"/>
    </row>
    <row r="85" spans="1:8" x14ac:dyDescent="0.25">
      <c r="A85" s="134"/>
      <c r="B85" s="135"/>
      <c r="F85" s="145"/>
      <c r="G85" s="139"/>
      <c r="H85" s="140"/>
    </row>
    <row r="86" spans="1:8" x14ac:dyDescent="0.25">
      <c r="A86" s="134"/>
      <c r="B86" s="135"/>
      <c r="F86" s="145"/>
      <c r="G86" s="139"/>
      <c r="H86" s="140"/>
    </row>
    <row r="87" spans="1:8" x14ac:dyDescent="0.25">
      <c r="A87" s="134"/>
      <c r="B87" s="135"/>
      <c r="F87" s="145"/>
      <c r="G87" s="139"/>
      <c r="H87" s="140"/>
    </row>
    <row r="88" spans="1:8" x14ac:dyDescent="0.25">
      <c r="A88" s="134"/>
      <c r="B88" s="135"/>
      <c r="F88" s="145"/>
      <c r="G88" s="139"/>
      <c r="H88" s="140"/>
    </row>
    <row r="89" spans="1:8" x14ac:dyDescent="0.25">
      <c r="A89" s="134"/>
      <c r="B89" s="135"/>
      <c r="F89" s="145"/>
      <c r="G89" s="139"/>
      <c r="H89" s="140"/>
    </row>
    <row r="90" spans="1:8" x14ac:dyDescent="0.25">
      <c r="A90" s="134"/>
      <c r="B90" s="135"/>
      <c r="F90" s="145"/>
      <c r="G90" s="139"/>
      <c r="H90" s="140"/>
    </row>
    <row r="91" spans="1:8" x14ac:dyDescent="0.25">
      <c r="A91" s="134"/>
      <c r="B91" s="135"/>
      <c r="F91" s="145"/>
      <c r="G91" s="139"/>
      <c r="H91" s="140"/>
    </row>
    <row r="92" spans="1:8" x14ac:dyDescent="0.25">
      <c r="A92" s="134"/>
      <c r="B92" s="135"/>
      <c r="F92" s="145"/>
      <c r="G92" s="139"/>
      <c r="H92" s="140"/>
    </row>
    <row r="93" spans="1:8" x14ac:dyDescent="0.25">
      <c r="A93" s="134"/>
      <c r="B93" s="135"/>
      <c r="F93" s="145"/>
      <c r="G93" s="139"/>
      <c r="H93" s="140"/>
    </row>
    <row r="94" spans="1:8" x14ac:dyDescent="0.25">
      <c r="A94" s="134"/>
      <c r="B94" s="135"/>
      <c r="F94" s="145"/>
      <c r="G94" s="139"/>
      <c r="H94" s="140"/>
    </row>
    <row r="95" spans="1:8" x14ac:dyDescent="0.25">
      <c r="A95" s="134"/>
      <c r="B95" s="135"/>
      <c r="F95" s="145"/>
      <c r="G95" s="139"/>
      <c r="H95" s="140"/>
    </row>
    <row r="96" spans="1:8" x14ac:dyDescent="0.25">
      <c r="A96" s="134"/>
      <c r="B96" s="135"/>
      <c r="F96" s="145"/>
      <c r="G96" s="139"/>
      <c r="H96" s="140"/>
    </row>
    <row r="97" spans="1:8" x14ac:dyDescent="0.25">
      <c r="A97" s="134"/>
      <c r="B97" s="135"/>
      <c r="F97" s="145"/>
      <c r="G97" s="139"/>
      <c r="H97" s="140"/>
    </row>
    <row r="98" spans="1:8" x14ac:dyDescent="0.25">
      <c r="A98" s="134"/>
      <c r="B98" s="135"/>
      <c r="F98" s="145"/>
      <c r="G98" s="139"/>
      <c r="H98" s="140"/>
    </row>
    <row r="99" spans="1:8" x14ac:dyDescent="0.25">
      <c r="A99" s="134"/>
      <c r="B99" s="135"/>
      <c r="F99" s="145"/>
      <c r="G99" s="139"/>
      <c r="H99" s="140"/>
    </row>
    <row r="100" spans="1:8" x14ac:dyDescent="0.25">
      <c r="A100" s="134"/>
      <c r="B100" s="135"/>
      <c r="F100" s="145"/>
      <c r="G100" s="139"/>
      <c r="H100" s="140"/>
    </row>
    <row r="101" spans="1:8" x14ac:dyDescent="0.25">
      <c r="A101" s="134"/>
      <c r="B101" s="135"/>
      <c r="F101" s="145"/>
      <c r="G101" s="139"/>
      <c r="H101" s="140"/>
    </row>
    <row r="102" spans="1:8" x14ac:dyDescent="0.25">
      <c r="A102" s="134"/>
      <c r="B102" s="135"/>
      <c r="F102" s="145"/>
      <c r="G102" s="139"/>
      <c r="H102" s="140"/>
    </row>
    <row r="103" spans="1:8" x14ac:dyDescent="0.25">
      <c r="A103" s="134"/>
      <c r="B103" s="135"/>
      <c r="F103" s="145"/>
      <c r="G103" s="139"/>
      <c r="H103" s="140"/>
    </row>
    <row r="104" spans="1:8" x14ac:dyDescent="0.25">
      <c r="A104" s="134"/>
      <c r="B104" s="135"/>
      <c r="F104" s="145"/>
      <c r="G104" s="139"/>
      <c r="H104" s="140"/>
    </row>
    <row r="105" spans="1:8" x14ac:dyDescent="0.25">
      <c r="A105" s="134"/>
      <c r="B105" s="135"/>
      <c r="F105" s="145"/>
      <c r="G105" s="139"/>
      <c r="H105" s="140"/>
    </row>
    <row r="106" spans="1:8" x14ac:dyDescent="0.25">
      <c r="A106" s="134"/>
      <c r="B106" s="135"/>
      <c r="F106" s="145"/>
      <c r="G106" s="139"/>
      <c r="H106" s="140"/>
    </row>
    <row r="107" spans="1:8" x14ac:dyDescent="0.25">
      <c r="A107" s="134"/>
      <c r="B107" s="135"/>
      <c r="F107" s="145"/>
      <c r="G107" s="139"/>
      <c r="H107" s="140"/>
    </row>
    <row r="108" spans="1:8" x14ac:dyDescent="0.25">
      <c r="A108" s="134"/>
      <c r="B108" s="135"/>
      <c r="F108" s="145"/>
      <c r="G108" s="139"/>
      <c r="H108" s="140"/>
    </row>
    <row r="109" spans="1:8" x14ac:dyDescent="0.25">
      <c r="A109" s="134"/>
      <c r="B109" s="135"/>
      <c r="F109" s="145"/>
      <c r="G109" s="139"/>
      <c r="H109" s="140"/>
    </row>
    <row r="110" spans="1:8" x14ac:dyDescent="0.25">
      <c r="A110" s="134"/>
      <c r="B110" s="135"/>
      <c r="F110" s="145"/>
      <c r="G110" s="139"/>
      <c r="H110" s="140"/>
    </row>
    <row r="111" spans="1:8" x14ac:dyDescent="0.25">
      <c r="A111" s="134"/>
      <c r="B111" s="135"/>
      <c r="F111" s="145"/>
      <c r="G111" s="139"/>
      <c r="H111" s="140"/>
    </row>
    <row r="112" spans="1:8" x14ac:dyDescent="0.25">
      <c r="A112" s="134"/>
      <c r="B112" s="135"/>
      <c r="F112" s="145"/>
      <c r="G112" s="139"/>
      <c r="H112" s="140"/>
    </row>
    <row r="113" spans="1:8" x14ac:dyDescent="0.25">
      <c r="A113" s="134"/>
      <c r="B113" s="135"/>
      <c r="F113" s="145"/>
      <c r="G113" s="139"/>
      <c r="H113" s="140"/>
    </row>
    <row r="114" spans="1:8" x14ac:dyDescent="0.25">
      <c r="A114" s="134"/>
      <c r="B114" s="135"/>
      <c r="F114" s="145"/>
      <c r="G114" s="139"/>
      <c r="H114" s="140"/>
    </row>
    <row r="115" spans="1:8" x14ac:dyDescent="0.25">
      <c r="A115" s="134"/>
      <c r="B115" s="135"/>
      <c r="F115" s="145"/>
      <c r="G115" s="139"/>
      <c r="H115" s="140"/>
    </row>
    <row r="116" spans="1:8" x14ac:dyDescent="0.25">
      <c r="A116" s="134"/>
      <c r="B116" s="135"/>
      <c r="F116" s="145"/>
      <c r="G116" s="139"/>
      <c r="H116" s="140"/>
    </row>
    <row r="117" spans="1:8" x14ac:dyDescent="0.25">
      <c r="A117" s="134"/>
      <c r="B117" s="135"/>
      <c r="F117" s="145"/>
      <c r="G117" s="139"/>
      <c r="H117" s="140"/>
    </row>
    <row r="118" spans="1:8" x14ac:dyDescent="0.25">
      <c r="A118" s="134"/>
      <c r="B118" s="135"/>
      <c r="F118" s="145"/>
      <c r="G118" s="139"/>
      <c r="H118" s="140"/>
    </row>
    <row r="119" spans="1:8" x14ac:dyDescent="0.25">
      <c r="A119" s="134"/>
      <c r="B119" s="135"/>
      <c r="F119" s="145"/>
      <c r="G119" s="139"/>
      <c r="H119" s="140"/>
    </row>
    <row r="120" spans="1:8" x14ac:dyDescent="0.25">
      <c r="A120" s="134"/>
      <c r="B120" s="135"/>
      <c r="F120" s="145"/>
      <c r="G120" s="139"/>
      <c r="H120" s="140"/>
    </row>
    <row r="121" spans="1:8" x14ac:dyDescent="0.25">
      <c r="A121" s="134"/>
      <c r="B121" s="135"/>
      <c r="F121" s="145"/>
      <c r="G121" s="139"/>
      <c r="H121" s="140"/>
    </row>
    <row r="122" spans="1:8" x14ac:dyDescent="0.25">
      <c r="A122" s="134"/>
      <c r="B122" s="135"/>
      <c r="F122" s="145"/>
      <c r="G122" s="139"/>
      <c r="H122" s="140"/>
    </row>
    <row r="123" spans="1:8" x14ac:dyDescent="0.25">
      <c r="A123" s="134"/>
      <c r="B123" s="135"/>
      <c r="F123" s="145"/>
      <c r="G123" s="139"/>
      <c r="H123" s="140"/>
    </row>
    <row r="124" spans="1:8" x14ac:dyDescent="0.25">
      <c r="A124" s="134"/>
      <c r="B124" s="135"/>
      <c r="F124" s="145"/>
      <c r="G124" s="139"/>
      <c r="H124" s="140"/>
    </row>
    <row r="125" spans="1:8" x14ac:dyDescent="0.25">
      <c r="A125" s="134"/>
      <c r="B125" s="135"/>
      <c r="F125" s="145"/>
      <c r="G125" s="139"/>
      <c r="H125" s="140"/>
    </row>
    <row r="126" spans="1:8" x14ac:dyDescent="0.25">
      <c r="A126" s="134"/>
      <c r="B126" s="135"/>
      <c r="F126" s="145"/>
      <c r="G126" s="139"/>
      <c r="H126" s="140"/>
    </row>
    <row r="127" spans="1:8" x14ac:dyDescent="0.25">
      <c r="A127" s="134"/>
      <c r="B127" s="135"/>
      <c r="F127" s="145"/>
      <c r="G127" s="139"/>
      <c r="H127" s="140"/>
    </row>
    <row r="128" spans="1:8" x14ac:dyDescent="0.25">
      <c r="A128" s="134"/>
      <c r="B128" s="135"/>
      <c r="F128" s="145"/>
      <c r="G128" s="139"/>
      <c r="H128" s="140"/>
    </row>
    <row r="129" spans="1:9" x14ac:dyDescent="0.25">
      <c r="A129" s="134"/>
      <c r="B129" s="135"/>
      <c r="F129" s="145"/>
      <c r="G129" s="139"/>
      <c r="H129" s="140"/>
    </row>
    <row r="130" spans="1:9" x14ac:dyDescent="0.25">
      <c r="A130" s="134"/>
      <c r="B130" s="135"/>
      <c r="F130" s="145"/>
      <c r="G130" s="139"/>
      <c r="H130" s="140"/>
    </row>
    <row r="131" spans="1:9" x14ac:dyDescent="0.25">
      <c r="A131" s="134"/>
      <c r="B131" s="135"/>
      <c r="F131" s="145"/>
      <c r="G131" s="139"/>
      <c r="H131" s="140"/>
    </row>
    <row r="132" spans="1:9" x14ac:dyDescent="0.25">
      <c r="A132" s="134"/>
      <c r="B132" s="135"/>
      <c r="F132" s="145"/>
      <c r="G132" s="139"/>
      <c r="H132" s="140"/>
    </row>
    <row r="133" spans="1:9" x14ac:dyDescent="0.25">
      <c r="A133" s="134"/>
      <c r="B133" s="135"/>
      <c r="F133" s="145"/>
      <c r="G133" s="139"/>
      <c r="H133" s="140"/>
    </row>
    <row r="134" spans="1:9" x14ac:dyDescent="0.25">
      <c r="A134" s="134"/>
      <c r="B134" s="135"/>
      <c r="F134" s="145"/>
      <c r="G134" s="139"/>
      <c r="H134" s="140"/>
    </row>
    <row r="135" spans="1:9" x14ac:dyDescent="0.25">
      <c r="A135" s="134"/>
      <c r="B135" s="135"/>
      <c r="F135" s="145"/>
      <c r="G135" s="139"/>
      <c r="H135" s="140"/>
    </row>
    <row r="136" spans="1:9" x14ac:dyDescent="0.25">
      <c r="A136" s="134"/>
      <c r="B136" s="135"/>
      <c r="F136" s="145"/>
      <c r="G136" s="139"/>
      <c r="H136" s="140"/>
    </row>
    <row r="137" spans="1:9" x14ac:dyDescent="0.25">
      <c r="A137" s="134"/>
      <c r="B137" s="135"/>
      <c r="F137" s="145"/>
      <c r="H137" s="146"/>
      <c r="I137" s="147"/>
    </row>
    <row r="138" spans="1:9" x14ac:dyDescent="0.25">
      <c r="A138" s="134"/>
      <c r="B138" s="135"/>
      <c r="F138" s="145"/>
      <c r="H138" s="146"/>
      <c r="I138" s="147"/>
    </row>
    <row r="139" spans="1:9" x14ac:dyDescent="0.25">
      <c r="A139" s="134"/>
      <c r="B139" s="135"/>
      <c r="F139" s="145"/>
      <c r="H139" s="146"/>
      <c r="I139" s="147"/>
    </row>
    <row r="140" spans="1:9" x14ac:dyDescent="0.25">
      <c r="A140" s="134"/>
      <c r="B140" s="135"/>
      <c r="F140" s="145"/>
      <c r="H140" s="146"/>
      <c r="I140" s="147"/>
    </row>
    <row r="141" spans="1:9" x14ac:dyDescent="0.25">
      <c r="A141" s="134"/>
      <c r="B141" s="135"/>
      <c r="F141" s="145"/>
      <c r="H141" s="146"/>
      <c r="I141" s="147"/>
    </row>
    <row r="142" spans="1:9" x14ac:dyDescent="0.25">
      <c r="A142" s="134"/>
      <c r="B142" s="135"/>
      <c r="F142" s="145"/>
      <c r="H142" s="146"/>
      <c r="I142" s="147"/>
    </row>
    <row r="143" spans="1:9" x14ac:dyDescent="0.25">
      <c r="A143" s="134"/>
      <c r="B143" s="135"/>
      <c r="F143" s="145"/>
      <c r="H143" s="146"/>
      <c r="I143" s="147"/>
    </row>
    <row r="144" spans="1:9" x14ac:dyDescent="0.25">
      <c r="A144" s="134"/>
      <c r="B144" s="135"/>
      <c r="F144" s="145"/>
      <c r="H144" s="146"/>
      <c r="I144" s="147"/>
    </row>
    <row r="145" spans="1:9" x14ac:dyDescent="0.25">
      <c r="A145" s="134"/>
      <c r="B145" s="135"/>
      <c r="F145" s="145"/>
      <c r="H145" s="146"/>
      <c r="I145" s="147"/>
    </row>
    <row r="146" spans="1:9" x14ac:dyDescent="0.25">
      <c r="A146" s="134"/>
      <c r="B146" s="135"/>
      <c r="F146" s="145"/>
      <c r="H146" s="146"/>
      <c r="I146" s="147"/>
    </row>
    <row r="147" spans="1:9" x14ac:dyDescent="0.25">
      <c r="A147" s="134"/>
      <c r="B147" s="135"/>
      <c r="F147" s="145"/>
      <c r="H147" s="146"/>
      <c r="I147" s="147"/>
    </row>
    <row r="148" spans="1:9" x14ac:dyDescent="0.25">
      <c r="A148" s="134"/>
      <c r="B148" s="135"/>
      <c r="F148" s="145"/>
      <c r="H148" s="146"/>
      <c r="I148" s="147"/>
    </row>
    <row r="149" spans="1:9" x14ac:dyDescent="0.25">
      <c r="A149" s="134"/>
      <c r="B149" s="135"/>
      <c r="F149" s="145"/>
      <c r="H149" s="146"/>
      <c r="I149" s="147"/>
    </row>
    <row r="150" spans="1:9" x14ac:dyDescent="0.25">
      <c r="A150" s="134"/>
      <c r="B150" s="135"/>
      <c r="F150" s="145"/>
      <c r="H150" s="146"/>
      <c r="I150" s="147"/>
    </row>
    <row r="151" spans="1:9" x14ac:dyDescent="0.25">
      <c r="A151" s="134"/>
      <c r="B151" s="135"/>
      <c r="F151" s="145"/>
      <c r="H151" s="146"/>
      <c r="I151" s="147"/>
    </row>
    <row r="152" spans="1:9" x14ac:dyDescent="0.25">
      <c r="A152" s="134"/>
      <c r="B152" s="135"/>
      <c r="F152" s="145"/>
      <c r="H152" s="146"/>
      <c r="I152" s="147"/>
    </row>
    <row r="153" spans="1:9" x14ac:dyDescent="0.25">
      <c r="A153" s="134"/>
      <c r="B153" s="135"/>
      <c r="F153" s="145"/>
      <c r="H153" s="146"/>
      <c r="I153" s="147"/>
    </row>
    <row r="154" spans="1:9" x14ac:dyDescent="0.25">
      <c r="A154" s="134"/>
      <c r="B154" s="135"/>
      <c r="F154" s="145"/>
      <c r="H154" s="146"/>
      <c r="I154" s="147"/>
    </row>
    <row r="155" spans="1:9" x14ac:dyDescent="0.25">
      <c r="A155" s="134"/>
      <c r="B155" s="135"/>
      <c r="F155" s="145"/>
      <c r="H155" s="146"/>
      <c r="I155" s="147"/>
    </row>
    <row r="156" spans="1:9" x14ac:dyDescent="0.25">
      <c r="A156" s="134"/>
      <c r="B156" s="135"/>
      <c r="F156" s="145"/>
      <c r="H156" s="146"/>
      <c r="I156" s="147"/>
    </row>
    <row r="157" spans="1:9" x14ac:dyDescent="0.25">
      <c r="A157" s="134"/>
      <c r="B157" s="135"/>
      <c r="F157" s="145"/>
      <c r="H157" s="146"/>
      <c r="I157" s="147"/>
    </row>
    <row r="158" spans="1:9" x14ac:dyDescent="0.25">
      <c r="A158" s="134"/>
      <c r="B158" s="135"/>
      <c r="F158" s="145"/>
      <c r="H158" s="146"/>
      <c r="I158" s="147"/>
    </row>
    <row r="159" spans="1:9" x14ac:dyDescent="0.25">
      <c r="A159" s="134"/>
      <c r="B159" s="135"/>
      <c r="F159" s="145"/>
      <c r="H159" s="146"/>
      <c r="I159" s="147"/>
    </row>
    <row r="160" spans="1:9" x14ac:dyDescent="0.25">
      <c r="A160" s="134"/>
      <c r="B160" s="135"/>
      <c r="F160" s="145"/>
      <c r="H160" s="146"/>
      <c r="I160" s="147"/>
    </row>
    <row r="161" spans="1:9" x14ac:dyDescent="0.25">
      <c r="A161" s="134"/>
      <c r="B161" s="135"/>
      <c r="F161" s="145"/>
      <c r="H161" s="146"/>
      <c r="I161" s="147"/>
    </row>
    <row r="162" spans="1:9" x14ac:dyDescent="0.25">
      <c r="A162" s="134"/>
      <c r="B162" s="135"/>
      <c r="F162" s="145"/>
      <c r="H162" s="146"/>
      <c r="I162" s="147"/>
    </row>
    <row r="163" spans="1:9" x14ac:dyDescent="0.25">
      <c r="A163" s="134"/>
      <c r="B163" s="135"/>
      <c r="F163" s="145"/>
      <c r="H163" s="146"/>
      <c r="I163" s="147"/>
    </row>
    <row r="164" spans="1:9" x14ac:dyDescent="0.25">
      <c r="A164" s="134"/>
      <c r="B164" s="135"/>
      <c r="F164" s="145"/>
      <c r="H164" s="146"/>
      <c r="I164" s="147"/>
    </row>
    <row r="165" spans="1:9" x14ac:dyDescent="0.25">
      <c r="A165" s="134"/>
      <c r="B165" s="135"/>
      <c r="F165" s="145"/>
      <c r="H165" s="146"/>
      <c r="I165" s="147"/>
    </row>
    <row r="166" spans="1:9" x14ac:dyDescent="0.25">
      <c r="A166" s="134"/>
      <c r="B166" s="135"/>
      <c r="F166" s="145"/>
      <c r="H166" s="146"/>
      <c r="I166" s="147"/>
    </row>
    <row r="167" spans="1:9" x14ac:dyDescent="0.25">
      <c r="A167" s="134"/>
      <c r="B167" s="135"/>
      <c r="F167" s="145"/>
      <c r="H167" s="146"/>
      <c r="I167" s="147"/>
    </row>
    <row r="168" spans="1:9" x14ac:dyDescent="0.25">
      <c r="A168" s="134"/>
      <c r="B168" s="135"/>
      <c r="F168" s="145"/>
      <c r="H168" s="146"/>
      <c r="I168" s="147"/>
    </row>
    <row r="169" spans="1:9" x14ac:dyDescent="0.25">
      <c r="A169" s="134"/>
      <c r="B169" s="135"/>
      <c r="F169" s="145"/>
      <c r="H169" s="146"/>
      <c r="I169" s="147"/>
    </row>
    <row r="170" spans="1:9" x14ac:dyDescent="0.25">
      <c r="A170" s="134"/>
      <c r="B170" s="135"/>
      <c r="F170" s="145"/>
      <c r="H170" s="146"/>
      <c r="I170" s="147"/>
    </row>
    <row r="171" spans="1:9" x14ac:dyDescent="0.25">
      <c r="A171" s="134"/>
      <c r="B171" s="135"/>
      <c r="F171" s="145"/>
      <c r="H171" s="146"/>
      <c r="I171" s="147"/>
    </row>
    <row r="172" spans="1:9" x14ac:dyDescent="0.25">
      <c r="A172" s="134"/>
      <c r="B172" s="135"/>
      <c r="F172" s="145"/>
      <c r="H172" s="146"/>
      <c r="I172" s="147"/>
    </row>
    <row r="173" spans="1:9" x14ac:dyDescent="0.25">
      <c r="A173" s="134"/>
      <c r="B173" s="135"/>
      <c r="F173" s="145"/>
      <c r="H173" s="146"/>
      <c r="I173" s="147"/>
    </row>
    <row r="174" spans="1:9" x14ac:dyDescent="0.25">
      <c r="A174" s="134"/>
      <c r="B174" s="135"/>
      <c r="F174" s="145"/>
      <c r="H174" s="146"/>
      <c r="I174" s="147"/>
    </row>
    <row r="175" spans="1:9" x14ac:dyDescent="0.25">
      <c r="A175" s="134"/>
      <c r="B175" s="135"/>
      <c r="F175" s="145"/>
      <c r="H175" s="146"/>
      <c r="I175" s="147"/>
    </row>
    <row r="176" spans="1:9" x14ac:dyDescent="0.25">
      <c r="A176" s="134"/>
      <c r="B176" s="135"/>
      <c r="F176" s="145"/>
      <c r="H176" s="146"/>
      <c r="I176" s="147"/>
    </row>
    <row r="177" spans="1:9" x14ac:dyDescent="0.25">
      <c r="A177" s="134"/>
      <c r="B177" s="135"/>
      <c r="F177" s="145"/>
      <c r="H177" s="146"/>
      <c r="I177" s="147"/>
    </row>
    <row r="178" spans="1:9" x14ac:dyDescent="0.25">
      <c r="A178" s="134"/>
      <c r="B178" s="135"/>
      <c r="F178" s="145"/>
      <c r="H178" s="146"/>
      <c r="I178" s="147"/>
    </row>
    <row r="179" spans="1:9" x14ac:dyDescent="0.25">
      <c r="A179" s="134"/>
      <c r="B179" s="135"/>
      <c r="F179" s="145"/>
      <c r="H179" s="146"/>
      <c r="I179" s="147"/>
    </row>
    <row r="180" spans="1:9" x14ac:dyDescent="0.25">
      <c r="A180" s="134"/>
      <c r="B180" s="135"/>
      <c r="F180" s="145"/>
      <c r="H180" s="146"/>
      <c r="I180" s="147"/>
    </row>
    <row r="181" spans="1:9" x14ac:dyDescent="0.25">
      <c r="A181" s="134"/>
      <c r="B181" s="135"/>
      <c r="F181" s="145"/>
      <c r="H181" s="146"/>
      <c r="I181" s="147"/>
    </row>
    <row r="182" spans="1:9" x14ac:dyDescent="0.25">
      <c r="A182" s="134"/>
      <c r="B182" s="135"/>
      <c r="F182" s="145"/>
      <c r="H182" s="146"/>
      <c r="I182" s="147"/>
    </row>
    <row r="183" spans="1:9" x14ac:dyDescent="0.25">
      <c r="A183" s="134"/>
      <c r="B183" s="135"/>
      <c r="F183" s="145"/>
      <c r="H183" s="146"/>
      <c r="I183" s="147"/>
    </row>
    <row r="184" spans="1:9" x14ac:dyDescent="0.25">
      <c r="A184" s="134"/>
      <c r="B184" s="135"/>
      <c r="F184" s="145"/>
      <c r="H184" s="146"/>
      <c r="I184" s="147"/>
    </row>
    <row r="185" spans="1:9" x14ac:dyDescent="0.25">
      <c r="A185" s="134"/>
      <c r="B185" s="135"/>
      <c r="F185" s="145"/>
      <c r="H185" s="146"/>
      <c r="I185" s="147"/>
    </row>
    <row r="186" spans="1:9" x14ac:dyDescent="0.25">
      <c r="A186" s="134"/>
      <c r="B186" s="135"/>
      <c r="F186" s="145"/>
      <c r="H186" s="146"/>
      <c r="I186" s="147"/>
    </row>
    <row r="187" spans="1:9" x14ac:dyDescent="0.25">
      <c r="A187" s="134"/>
      <c r="B187" s="135"/>
      <c r="F187" s="145"/>
      <c r="H187" s="146"/>
      <c r="I187" s="147"/>
    </row>
    <row r="188" spans="1:9" x14ac:dyDescent="0.25">
      <c r="A188" s="134"/>
      <c r="B188" s="135"/>
      <c r="F188" s="145"/>
      <c r="H188" s="146"/>
      <c r="I188" s="147"/>
    </row>
    <row r="189" spans="1:9" x14ac:dyDescent="0.25">
      <c r="A189" s="134"/>
      <c r="B189" s="135"/>
      <c r="F189" s="145"/>
      <c r="H189" s="146"/>
      <c r="I189" s="147"/>
    </row>
    <row r="190" spans="1:9" x14ac:dyDescent="0.25">
      <c r="A190" s="134"/>
      <c r="B190" s="135"/>
      <c r="F190" s="145"/>
      <c r="H190" s="146"/>
      <c r="I190" s="147"/>
    </row>
    <row r="191" spans="1:9" x14ac:dyDescent="0.25">
      <c r="A191" s="134"/>
      <c r="B191" s="135"/>
      <c r="F191" s="145"/>
      <c r="H191" s="146"/>
      <c r="I191" s="147"/>
    </row>
    <row r="192" spans="1:9" x14ac:dyDescent="0.25">
      <c r="A192" s="134"/>
      <c r="B192" s="135"/>
      <c r="F192" s="145"/>
      <c r="H192" s="146"/>
      <c r="I192" s="147"/>
    </row>
    <row r="193" spans="1:9" x14ac:dyDescent="0.25">
      <c r="A193" s="134"/>
      <c r="B193" s="135"/>
      <c r="F193" s="145"/>
      <c r="H193" s="146"/>
      <c r="I193" s="147"/>
    </row>
    <row r="194" spans="1:9" x14ac:dyDescent="0.25">
      <c r="A194" s="134"/>
      <c r="B194" s="135"/>
      <c r="F194" s="145"/>
      <c r="H194" s="146"/>
      <c r="I194" s="147"/>
    </row>
    <row r="195" spans="1:9" x14ac:dyDescent="0.25">
      <c r="A195" s="134"/>
      <c r="B195" s="135"/>
      <c r="F195" s="145"/>
      <c r="H195" s="146"/>
      <c r="I195" s="147"/>
    </row>
    <row r="196" spans="1:9" x14ac:dyDescent="0.25">
      <c r="A196" s="134"/>
      <c r="B196" s="135"/>
      <c r="F196" s="145"/>
      <c r="H196" s="146"/>
      <c r="I196" s="147"/>
    </row>
    <row r="197" spans="1:9" x14ac:dyDescent="0.25">
      <c r="A197" s="134"/>
      <c r="B197" s="135"/>
      <c r="F197" s="145"/>
      <c r="H197" s="146"/>
      <c r="I197" s="147"/>
    </row>
    <row r="198" spans="1:9" x14ac:dyDescent="0.25">
      <c r="A198" s="134"/>
      <c r="B198" s="135"/>
      <c r="F198" s="145"/>
      <c r="H198" s="146"/>
      <c r="I198" s="147"/>
    </row>
    <row r="199" spans="1:9" x14ac:dyDescent="0.25">
      <c r="A199" s="134"/>
      <c r="B199" s="135"/>
      <c r="F199" s="145"/>
      <c r="H199" s="146"/>
      <c r="I199" s="147"/>
    </row>
    <row r="200" spans="1:9" x14ac:dyDescent="0.25">
      <c r="A200" s="134"/>
      <c r="B200" s="135"/>
      <c r="F200" s="145"/>
      <c r="H200" s="146"/>
      <c r="I200" s="147"/>
    </row>
    <row r="201" spans="1:9" x14ac:dyDescent="0.25">
      <c r="A201" s="134"/>
      <c r="B201" s="135"/>
      <c r="F201" s="145"/>
      <c r="H201" s="146"/>
      <c r="I201" s="147"/>
    </row>
    <row r="202" spans="1:9" x14ac:dyDescent="0.25">
      <c r="A202" s="134"/>
      <c r="B202" s="135"/>
      <c r="F202" s="145"/>
      <c r="H202" s="146"/>
      <c r="I202" s="147"/>
    </row>
    <row r="203" spans="1:9" x14ac:dyDescent="0.25">
      <c r="A203" s="134"/>
      <c r="B203" s="135"/>
      <c r="F203" s="145"/>
      <c r="H203" s="146"/>
      <c r="I203" s="147"/>
    </row>
    <row r="204" spans="1:9" x14ac:dyDescent="0.25">
      <c r="A204" s="134"/>
      <c r="B204" s="135"/>
      <c r="F204" s="145"/>
      <c r="H204" s="146"/>
      <c r="I204" s="147"/>
    </row>
    <row r="205" spans="1:9" x14ac:dyDescent="0.25">
      <c r="A205" s="134"/>
      <c r="B205" s="135"/>
      <c r="F205" s="145"/>
      <c r="H205" s="146"/>
      <c r="I205" s="147"/>
    </row>
    <row r="206" spans="1:9" x14ac:dyDescent="0.25">
      <c r="A206" s="134"/>
      <c r="B206" s="135"/>
      <c r="F206" s="145"/>
      <c r="H206" s="146"/>
      <c r="I206" s="147"/>
    </row>
    <row r="207" spans="1:9" x14ac:dyDescent="0.25">
      <c r="A207" s="134"/>
      <c r="B207" s="135"/>
      <c r="F207" s="145"/>
      <c r="H207" s="146"/>
      <c r="I207" s="147"/>
    </row>
    <row r="208" spans="1:9" x14ac:dyDescent="0.25">
      <c r="A208" s="134"/>
      <c r="B208" s="135"/>
      <c r="F208" s="145"/>
      <c r="H208" s="146"/>
      <c r="I208" s="147"/>
    </row>
    <row r="209" spans="1:9" x14ac:dyDescent="0.25">
      <c r="A209" s="134"/>
      <c r="B209" s="135"/>
      <c r="F209" s="145"/>
      <c r="H209" s="146"/>
      <c r="I209" s="147"/>
    </row>
    <row r="210" spans="1:9" x14ac:dyDescent="0.25">
      <c r="A210" s="134"/>
      <c r="B210" s="135"/>
      <c r="F210" s="145"/>
      <c r="H210" s="146"/>
      <c r="I210" s="147"/>
    </row>
    <row r="211" spans="1:9" x14ac:dyDescent="0.25">
      <c r="A211" s="134"/>
      <c r="B211" s="135"/>
      <c r="F211" s="145"/>
      <c r="H211" s="146"/>
      <c r="I211" s="147"/>
    </row>
    <row r="212" spans="1:9" x14ac:dyDescent="0.25">
      <c r="A212" s="134"/>
      <c r="B212" s="135"/>
      <c r="F212" s="145"/>
      <c r="H212" s="146"/>
      <c r="I212" s="147"/>
    </row>
    <row r="213" spans="1:9" x14ac:dyDescent="0.25">
      <c r="A213" s="134"/>
      <c r="B213" s="135"/>
      <c r="F213" s="145"/>
      <c r="H213" s="146"/>
      <c r="I213" s="147"/>
    </row>
    <row r="214" spans="1:9" x14ac:dyDescent="0.25">
      <c r="A214" s="134"/>
      <c r="B214" s="135"/>
      <c r="F214" s="145"/>
      <c r="H214" s="146"/>
      <c r="I214" s="147"/>
    </row>
    <row r="215" spans="1:9" x14ac:dyDescent="0.25">
      <c r="A215" s="134"/>
      <c r="B215" s="135"/>
      <c r="F215" s="145"/>
      <c r="H215" s="146"/>
      <c r="I215" s="147"/>
    </row>
    <row r="216" spans="1:9" x14ac:dyDescent="0.25">
      <c r="A216" s="134"/>
      <c r="B216" s="135"/>
      <c r="F216" s="145"/>
      <c r="H216" s="146"/>
      <c r="I216" s="147"/>
    </row>
    <row r="217" spans="1:9" x14ac:dyDescent="0.25">
      <c r="A217" s="134"/>
      <c r="B217" s="135"/>
      <c r="F217" s="145"/>
      <c r="H217" s="146"/>
      <c r="I217" s="147"/>
    </row>
    <row r="218" spans="1:9" x14ac:dyDescent="0.25">
      <c r="A218" s="134"/>
      <c r="B218" s="135"/>
      <c r="F218" s="145"/>
      <c r="H218" s="146"/>
      <c r="I218" s="147"/>
    </row>
    <row r="219" spans="1:9" x14ac:dyDescent="0.25">
      <c r="A219" s="134"/>
      <c r="B219" s="135"/>
      <c r="F219" s="145"/>
      <c r="H219" s="146"/>
      <c r="I219" s="147"/>
    </row>
    <row r="220" spans="1:9" x14ac:dyDescent="0.25">
      <c r="A220" s="134"/>
      <c r="B220" s="135"/>
      <c r="F220" s="145"/>
      <c r="H220" s="146"/>
      <c r="I220" s="147"/>
    </row>
    <row r="221" spans="1:9" x14ac:dyDescent="0.25">
      <c r="A221" s="134"/>
      <c r="B221" s="135"/>
      <c r="F221" s="145"/>
      <c r="H221" s="146"/>
      <c r="I221" s="147"/>
    </row>
    <row r="222" spans="1:9" x14ac:dyDescent="0.25">
      <c r="A222" s="134"/>
      <c r="B222" s="135"/>
      <c r="F222" s="145"/>
      <c r="H222" s="146"/>
      <c r="I222" s="147"/>
    </row>
    <row r="223" spans="1:9" x14ac:dyDescent="0.25">
      <c r="A223" s="134"/>
      <c r="B223" s="135"/>
      <c r="F223" s="145"/>
      <c r="H223" s="146"/>
      <c r="I223" s="147"/>
    </row>
    <row r="224" spans="1:9" x14ac:dyDescent="0.25">
      <c r="A224" s="134"/>
      <c r="B224" s="135"/>
      <c r="F224" s="145"/>
      <c r="H224" s="146"/>
      <c r="I224" s="147"/>
    </row>
    <row r="225" spans="1:9" x14ac:dyDescent="0.25">
      <c r="A225" s="134"/>
      <c r="B225" s="135"/>
      <c r="F225" s="145"/>
      <c r="H225" s="146"/>
      <c r="I225" s="147"/>
    </row>
    <row r="226" spans="1:9" x14ac:dyDescent="0.25">
      <c r="A226" s="134"/>
      <c r="B226" s="135"/>
      <c r="F226" s="145"/>
      <c r="H226" s="146"/>
      <c r="I226" s="147"/>
    </row>
    <row r="227" spans="1:9" x14ac:dyDescent="0.25">
      <c r="A227" s="134"/>
      <c r="B227" s="135"/>
      <c r="F227" s="145"/>
      <c r="H227" s="146"/>
      <c r="I227" s="147"/>
    </row>
    <row r="228" spans="1:9" x14ac:dyDescent="0.25">
      <c r="A228" s="134"/>
      <c r="B228" s="135"/>
      <c r="F228" s="145"/>
      <c r="H228" s="146"/>
      <c r="I228" s="147"/>
    </row>
    <row r="229" spans="1:9" x14ac:dyDescent="0.25">
      <c r="A229" s="134"/>
      <c r="B229" s="135"/>
      <c r="F229" s="145"/>
      <c r="H229" s="146"/>
      <c r="I229" s="147"/>
    </row>
    <row r="230" spans="1:9" x14ac:dyDescent="0.25">
      <c r="A230" s="134"/>
      <c r="B230" s="135"/>
      <c r="F230" s="145"/>
      <c r="H230" s="146"/>
      <c r="I230" s="147"/>
    </row>
    <row r="231" spans="1:9" x14ac:dyDescent="0.25">
      <c r="A231" s="134"/>
      <c r="B231" s="135"/>
      <c r="F231" s="145"/>
      <c r="H231" s="146"/>
      <c r="I231" s="147"/>
    </row>
    <row r="232" spans="1:9" x14ac:dyDescent="0.25">
      <c r="A232" s="134"/>
      <c r="B232" s="135"/>
      <c r="F232" s="145"/>
      <c r="H232" s="146"/>
      <c r="I232" s="147"/>
    </row>
    <row r="233" spans="1:9" x14ac:dyDescent="0.25">
      <c r="A233" s="134"/>
      <c r="B233" s="135"/>
      <c r="F233" s="145"/>
      <c r="H233" s="146"/>
      <c r="I233" s="147"/>
    </row>
    <row r="234" spans="1:9" x14ac:dyDescent="0.25">
      <c r="A234" s="134"/>
      <c r="B234" s="135"/>
      <c r="F234" s="145"/>
      <c r="H234" s="146"/>
      <c r="I234" s="147"/>
    </row>
    <row r="235" spans="1:9" x14ac:dyDescent="0.25">
      <c r="A235" s="134"/>
      <c r="B235" s="135"/>
      <c r="F235" s="145"/>
      <c r="H235" s="146"/>
      <c r="I235" s="147"/>
    </row>
    <row r="236" spans="1:9" x14ac:dyDescent="0.25">
      <c r="A236" s="134"/>
      <c r="B236" s="135"/>
      <c r="F236" s="145"/>
      <c r="H236" s="146"/>
      <c r="I236" s="147"/>
    </row>
    <row r="237" spans="1:9" x14ac:dyDescent="0.25">
      <c r="A237" s="134"/>
      <c r="B237" s="135"/>
      <c r="F237" s="145"/>
      <c r="H237" s="146"/>
      <c r="I237" s="147"/>
    </row>
    <row r="238" spans="1:9" x14ac:dyDescent="0.25">
      <c r="A238" s="134"/>
      <c r="B238" s="135"/>
      <c r="F238" s="145"/>
      <c r="H238" s="146"/>
      <c r="I238" s="147"/>
    </row>
    <row r="239" spans="1:9" x14ac:dyDescent="0.25">
      <c r="A239" s="134"/>
      <c r="B239" s="135"/>
      <c r="F239" s="145"/>
      <c r="H239" s="146"/>
      <c r="I239" s="147"/>
    </row>
    <row r="240" spans="1:9" x14ac:dyDescent="0.25">
      <c r="A240" s="134"/>
      <c r="B240" s="135"/>
      <c r="F240" s="145"/>
      <c r="H240" s="146"/>
      <c r="I240" s="147"/>
    </row>
    <row r="241" spans="1:9" x14ac:dyDescent="0.25">
      <c r="A241" s="134"/>
      <c r="B241" s="135"/>
      <c r="F241" s="145"/>
      <c r="H241" s="146"/>
      <c r="I241" s="147"/>
    </row>
    <row r="242" spans="1:9" x14ac:dyDescent="0.25">
      <c r="A242" s="134"/>
      <c r="B242" s="135"/>
      <c r="F242" s="145"/>
      <c r="H242" s="146"/>
      <c r="I242" s="147"/>
    </row>
    <row r="243" spans="1:9" x14ac:dyDescent="0.25">
      <c r="A243" s="134"/>
      <c r="B243" s="135"/>
      <c r="F243" s="145"/>
      <c r="H243" s="146"/>
      <c r="I243" s="147"/>
    </row>
    <row r="244" spans="1:9" x14ac:dyDescent="0.25">
      <c r="A244" s="134"/>
      <c r="B244" s="135"/>
      <c r="F244" s="145"/>
      <c r="H244" s="146"/>
      <c r="I244" s="147"/>
    </row>
    <row r="245" spans="1:9" x14ac:dyDescent="0.25">
      <c r="A245" s="134"/>
      <c r="B245" s="135"/>
      <c r="F245" s="145"/>
      <c r="H245" s="146"/>
      <c r="I245" s="147"/>
    </row>
    <row r="246" spans="1:9" x14ac:dyDescent="0.25">
      <c r="A246" s="134"/>
      <c r="B246" s="135"/>
      <c r="F246" s="145"/>
      <c r="H246" s="146"/>
      <c r="I246" s="147"/>
    </row>
    <row r="247" spans="1:9" x14ac:dyDescent="0.25">
      <c r="F247" s="145"/>
      <c r="H247" s="146"/>
      <c r="I247" s="147"/>
    </row>
    <row r="248" spans="1:9" x14ac:dyDescent="0.25">
      <c r="F248" s="145"/>
      <c r="H248" s="146"/>
      <c r="I248" s="147"/>
    </row>
    <row r="249" spans="1:9" x14ac:dyDescent="0.25">
      <c r="F249" s="145"/>
      <c r="H249" s="146"/>
      <c r="I249" s="147"/>
    </row>
    <row r="250" spans="1:9" x14ac:dyDescent="0.25">
      <c r="F250" s="145"/>
      <c r="H250" s="146"/>
      <c r="I250" s="147"/>
    </row>
    <row r="251" spans="1:9" x14ac:dyDescent="0.25">
      <c r="F251" s="145"/>
      <c r="H251" s="146"/>
      <c r="I251" s="147"/>
    </row>
    <row r="252" spans="1:9" x14ac:dyDescent="0.25">
      <c r="F252" s="145"/>
      <c r="H252" s="146"/>
      <c r="I252" s="147"/>
    </row>
    <row r="253" spans="1:9" x14ac:dyDescent="0.25">
      <c r="F253" s="145"/>
      <c r="H253" s="146"/>
      <c r="I253" s="147"/>
    </row>
    <row r="254" spans="1:9" x14ac:dyDescent="0.25">
      <c r="F254" s="145"/>
      <c r="H254" s="146"/>
      <c r="I254" s="147"/>
    </row>
    <row r="255" spans="1:9" x14ac:dyDescent="0.25">
      <c r="F255" s="145"/>
      <c r="H255" s="146"/>
      <c r="I255" s="147"/>
    </row>
    <row r="256" spans="1:9" x14ac:dyDescent="0.25">
      <c r="F256" s="145"/>
      <c r="H256" s="146"/>
      <c r="I256" s="147"/>
    </row>
    <row r="257" spans="6:9" x14ac:dyDescent="0.25">
      <c r="F257" s="145"/>
      <c r="H257" s="146"/>
      <c r="I257" s="147"/>
    </row>
    <row r="258" spans="6:9" x14ac:dyDescent="0.25">
      <c r="F258" s="145"/>
      <c r="H258" s="146"/>
      <c r="I258" s="147"/>
    </row>
    <row r="259" spans="6:9" x14ac:dyDescent="0.25">
      <c r="F259" s="145"/>
      <c r="H259" s="146"/>
      <c r="I259" s="147"/>
    </row>
    <row r="260" spans="6:9" x14ac:dyDescent="0.25">
      <c r="F260" s="145"/>
      <c r="H260" s="146"/>
      <c r="I260" s="147"/>
    </row>
    <row r="261" spans="6:9" x14ac:dyDescent="0.25">
      <c r="F261" s="145"/>
      <c r="H261" s="146"/>
      <c r="I261" s="147"/>
    </row>
    <row r="262" spans="6:9" x14ac:dyDescent="0.25">
      <c r="F262" s="145"/>
      <c r="H262" s="146"/>
      <c r="I262" s="147"/>
    </row>
    <row r="263" spans="6:9" x14ac:dyDescent="0.25">
      <c r="F263" s="145"/>
      <c r="H263" s="146"/>
      <c r="I263" s="147"/>
    </row>
    <row r="264" spans="6:9" x14ac:dyDescent="0.25">
      <c r="F264" s="145"/>
      <c r="H264" s="146"/>
      <c r="I264" s="147"/>
    </row>
    <row r="265" spans="6:9" x14ac:dyDescent="0.25">
      <c r="F265" s="145"/>
      <c r="H265" s="146"/>
      <c r="I265" s="147"/>
    </row>
    <row r="266" spans="6:9" x14ac:dyDescent="0.25">
      <c r="F266" s="145"/>
      <c r="H266" s="146"/>
      <c r="I266" s="147"/>
    </row>
    <row r="267" spans="6:9" x14ac:dyDescent="0.25">
      <c r="F267" s="145"/>
      <c r="H267" s="146"/>
      <c r="I267" s="147"/>
    </row>
    <row r="268" spans="6:9" x14ac:dyDescent="0.25">
      <c r="F268" s="145"/>
      <c r="H268" s="146"/>
      <c r="I268" s="147"/>
    </row>
    <row r="269" spans="6:9" x14ac:dyDescent="0.25">
      <c r="F269" s="145"/>
      <c r="H269" s="146"/>
      <c r="I269" s="147"/>
    </row>
    <row r="270" spans="6:9" x14ac:dyDescent="0.25">
      <c r="F270" s="145"/>
      <c r="H270" s="146"/>
      <c r="I270" s="147"/>
    </row>
    <row r="271" spans="6:9" x14ac:dyDescent="0.25">
      <c r="F271" s="145"/>
      <c r="H271" s="146"/>
      <c r="I271" s="147"/>
    </row>
    <row r="272" spans="6:9" x14ac:dyDescent="0.25">
      <c r="F272" s="145"/>
      <c r="H272" s="146"/>
      <c r="I272" s="147"/>
    </row>
    <row r="273" spans="6:9" x14ac:dyDescent="0.25">
      <c r="F273" s="145"/>
      <c r="H273" s="146"/>
      <c r="I273" s="147"/>
    </row>
    <row r="274" spans="6:9" x14ac:dyDescent="0.25">
      <c r="F274" s="145"/>
      <c r="H274" s="146"/>
      <c r="I274" s="147"/>
    </row>
    <row r="275" spans="6:9" x14ac:dyDescent="0.25">
      <c r="F275" s="145"/>
      <c r="H275" s="146"/>
      <c r="I275" s="147"/>
    </row>
    <row r="276" spans="6:9" x14ac:dyDescent="0.25">
      <c r="F276" s="145"/>
      <c r="H276" s="146"/>
      <c r="I276" s="147"/>
    </row>
    <row r="277" spans="6:9" x14ac:dyDescent="0.25">
      <c r="F277" s="145"/>
      <c r="H277" s="146"/>
      <c r="I277" s="147"/>
    </row>
    <row r="278" spans="6:9" x14ac:dyDescent="0.25">
      <c r="F278" s="145"/>
      <c r="H278" s="146"/>
      <c r="I278" s="147"/>
    </row>
    <row r="279" spans="6:9" x14ac:dyDescent="0.25">
      <c r="F279" s="145"/>
      <c r="H279" s="146"/>
      <c r="I279" s="147"/>
    </row>
    <row r="280" spans="6:9" x14ac:dyDescent="0.25">
      <c r="F280" s="145"/>
      <c r="H280" s="146"/>
      <c r="I280" s="147"/>
    </row>
    <row r="281" spans="6:9" x14ac:dyDescent="0.25">
      <c r="F281" s="145"/>
      <c r="H281" s="146"/>
      <c r="I281" s="147"/>
    </row>
    <row r="282" spans="6:9" x14ac:dyDescent="0.25">
      <c r="F282" s="145"/>
      <c r="H282" s="146"/>
      <c r="I282" s="147"/>
    </row>
    <row r="283" spans="6:9" x14ac:dyDescent="0.25">
      <c r="F283" s="145"/>
      <c r="H283" s="146"/>
      <c r="I283" s="147"/>
    </row>
    <row r="284" spans="6:9" x14ac:dyDescent="0.25">
      <c r="F284" s="145"/>
      <c r="H284" s="146"/>
      <c r="I284" s="147"/>
    </row>
    <row r="285" spans="6:9" x14ac:dyDescent="0.25">
      <c r="F285" s="145"/>
      <c r="H285" s="146"/>
      <c r="I285" s="147"/>
    </row>
    <row r="286" spans="6:9" x14ac:dyDescent="0.25">
      <c r="F286" s="145"/>
      <c r="H286" s="146"/>
      <c r="I286" s="147"/>
    </row>
    <row r="287" spans="6:9" x14ac:dyDescent="0.25">
      <c r="F287" s="145"/>
      <c r="H287" s="146"/>
      <c r="I287" s="147"/>
    </row>
    <row r="288" spans="6:9" x14ac:dyDescent="0.25">
      <c r="F288" s="145"/>
      <c r="H288" s="146"/>
      <c r="I288" s="147"/>
    </row>
    <row r="289" spans="6:9" x14ac:dyDescent="0.25">
      <c r="F289" s="145"/>
      <c r="H289" s="146"/>
      <c r="I289" s="147"/>
    </row>
    <row r="290" spans="6:9" x14ac:dyDescent="0.25">
      <c r="F290" s="145"/>
      <c r="H290" s="146"/>
      <c r="I290" s="147"/>
    </row>
    <row r="291" spans="6:9" x14ac:dyDescent="0.25">
      <c r="F291" s="145"/>
      <c r="H291" s="146"/>
      <c r="I291" s="147"/>
    </row>
    <row r="292" spans="6:9" x14ac:dyDescent="0.25">
      <c r="F292" s="145"/>
      <c r="H292" s="146"/>
      <c r="I292" s="147"/>
    </row>
    <row r="293" spans="6:9" x14ac:dyDescent="0.25">
      <c r="F293" s="145"/>
      <c r="H293" s="146"/>
      <c r="I293" s="147"/>
    </row>
    <row r="294" spans="6:9" x14ac:dyDescent="0.25">
      <c r="F294" s="145"/>
      <c r="H294" s="146"/>
      <c r="I294" s="147"/>
    </row>
    <row r="295" spans="6:9" x14ac:dyDescent="0.25">
      <c r="F295" s="145"/>
      <c r="H295" s="146"/>
      <c r="I295" s="147"/>
    </row>
    <row r="296" spans="6:9" x14ac:dyDescent="0.25">
      <c r="F296" s="145"/>
      <c r="H296" s="146"/>
      <c r="I296" s="147"/>
    </row>
    <row r="297" spans="6:9" x14ac:dyDescent="0.25">
      <c r="F297" s="145"/>
      <c r="H297" s="146"/>
      <c r="I297" s="147"/>
    </row>
    <row r="298" spans="6:9" x14ac:dyDescent="0.25">
      <c r="F298" s="145"/>
      <c r="H298" s="146"/>
      <c r="I298" s="147"/>
    </row>
    <row r="299" spans="6:9" x14ac:dyDescent="0.25">
      <c r="F299" s="145"/>
      <c r="H299" s="146"/>
      <c r="I299" s="147"/>
    </row>
    <row r="300" spans="6:9" x14ac:dyDescent="0.25">
      <c r="F300" s="145"/>
      <c r="H300" s="146"/>
      <c r="I300" s="147"/>
    </row>
    <row r="301" spans="6:9" x14ac:dyDescent="0.25">
      <c r="F301" s="145"/>
      <c r="H301" s="146"/>
      <c r="I301" s="147"/>
    </row>
    <row r="302" spans="6:9" x14ac:dyDescent="0.25">
      <c r="F302" s="145"/>
      <c r="H302" s="146"/>
      <c r="I302" s="147"/>
    </row>
    <row r="303" spans="6:9" x14ac:dyDescent="0.25">
      <c r="F303" s="145"/>
      <c r="H303" s="146"/>
      <c r="I303" s="147"/>
    </row>
    <row r="304" spans="6:9" x14ac:dyDescent="0.25">
      <c r="F304" s="145"/>
      <c r="H304" s="146"/>
      <c r="I304" s="147"/>
    </row>
    <row r="305" spans="6:9" x14ac:dyDescent="0.25">
      <c r="F305" s="145"/>
      <c r="H305" s="146"/>
      <c r="I305" s="147"/>
    </row>
    <row r="306" spans="6:9" x14ac:dyDescent="0.25">
      <c r="F306" s="145"/>
      <c r="H306" s="146"/>
      <c r="I306" s="147"/>
    </row>
    <row r="307" spans="6:9" x14ac:dyDescent="0.25">
      <c r="F307" s="145"/>
      <c r="H307" s="146"/>
      <c r="I307" s="147"/>
    </row>
    <row r="308" spans="6:9" x14ac:dyDescent="0.25">
      <c r="F308" s="145"/>
      <c r="H308" s="146"/>
      <c r="I308" s="147"/>
    </row>
    <row r="309" spans="6:9" x14ac:dyDescent="0.25">
      <c r="F309" s="145"/>
      <c r="H309" s="146"/>
      <c r="I309" s="147"/>
    </row>
    <row r="310" spans="6:9" x14ac:dyDescent="0.25">
      <c r="F310" s="145"/>
      <c r="H310" s="146"/>
      <c r="I310" s="147"/>
    </row>
    <row r="311" spans="6:9" x14ac:dyDescent="0.25">
      <c r="F311" s="145"/>
      <c r="H311" s="146"/>
      <c r="I311" s="147"/>
    </row>
    <row r="312" spans="6:9" x14ac:dyDescent="0.25">
      <c r="F312" s="145"/>
      <c r="H312" s="146"/>
      <c r="I312" s="147"/>
    </row>
    <row r="313" spans="6:9" x14ac:dyDescent="0.25">
      <c r="F313" s="145"/>
      <c r="H313" s="146"/>
      <c r="I313" s="147"/>
    </row>
    <row r="314" spans="6:9" x14ac:dyDescent="0.25">
      <c r="F314" s="145"/>
      <c r="H314" s="146"/>
      <c r="I314" s="147"/>
    </row>
    <row r="315" spans="6:9" x14ac:dyDescent="0.25">
      <c r="F315" s="145"/>
      <c r="H315" s="146"/>
      <c r="I315" s="147"/>
    </row>
    <row r="316" spans="6:9" x14ac:dyDescent="0.25">
      <c r="F316" s="145"/>
      <c r="H316" s="146"/>
      <c r="I316" s="147"/>
    </row>
    <row r="317" spans="6:9" x14ac:dyDescent="0.25">
      <c r="F317" s="145"/>
      <c r="H317" s="146"/>
      <c r="I317" s="147"/>
    </row>
    <row r="318" spans="6:9" x14ac:dyDescent="0.25">
      <c r="F318" s="145"/>
      <c r="H318" s="146"/>
      <c r="I318" s="147"/>
    </row>
    <row r="319" spans="6:9" x14ac:dyDescent="0.25">
      <c r="F319" s="145"/>
      <c r="H319" s="146"/>
      <c r="I319" s="147"/>
    </row>
    <row r="320" spans="6:9" x14ac:dyDescent="0.25">
      <c r="F320" s="145"/>
      <c r="H320" s="146"/>
      <c r="I320" s="147"/>
    </row>
    <row r="321" spans="6:9" x14ac:dyDescent="0.25">
      <c r="F321" s="145"/>
      <c r="H321" s="146"/>
      <c r="I321" s="147"/>
    </row>
    <row r="322" spans="6:9" x14ac:dyDescent="0.25">
      <c r="F322" s="145"/>
      <c r="H322" s="146"/>
      <c r="I322" s="147"/>
    </row>
    <row r="323" spans="6:9" x14ac:dyDescent="0.25">
      <c r="F323" s="145"/>
      <c r="H323" s="146"/>
      <c r="I323" s="147"/>
    </row>
    <row r="324" spans="6:9" x14ac:dyDescent="0.25">
      <c r="F324" s="145"/>
      <c r="H324" s="146"/>
      <c r="I324" s="147"/>
    </row>
    <row r="325" spans="6:9" x14ac:dyDescent="0.25">
      <c r="F325" s="145"/>
      <c r="H325" s="146"/>
      <c r="I325" s="147"/>
    </row>
    <row r="326" spans="6:9" x14ac:dyDescent="0.25">
      <c r="F326" s="145"/>
      <c r="H326" s="146"/>
      <c r="I326" s="147"/>
    </row>
    <row r="327" spans="6:9" x14ac:dyDescent="0.25">
      <c r="F327" s="145"/>
      <c r="H327" s="146"/>
      <c r="I327" s="147"/>
    </row>
    <row r="328" spans="6:9" x14ac:dyDescent="0.25">
      <c r="F328" s="145"/>
      <c r="H328" s="146"/>
      <c r="I328" s="147"/>
    </row>
    <row r="329" spans="6:9" x14ac:dyDescent="0.25">
      <c r="F329" s="145"/>
      <c r="H329" s="146"/>
      <c r="I329" s="147"/>
    </row>
    <row r="330" spans="6:9" x14ac:dyDescent="0.25">
      <c r="F330" s="145"/>
      <c r="H330" s="146"/>
      <c r="I330" s="147"/>
    </row>
    <row r="331" spans="6:9" x14ac:dyDescent="0.25">
      <c r="F331" s="145"/>
      <c r="H331" s="146"/>
      <c r="I331" s="147"/>
    </row>
    <row r="332" spans="6:9" x14ac:dyDescent="0.25">
      <c r="F332" s="145"/>
      <c r="H332" s="146"/>
      <c r="I332" s="147"/>
    </row>
    <row r="333" spans="6:9" x14ac:dyDescent="0.25">
      <c r="F333" s="145"/>
      <c r="H333" s="146"/>
      <c r="I333" s="147"/>
    </row>
    <row r="334" spans="6:9" x14ac:dyDescent="0.25">
      <c r="F334" s="145"/>
      <c r="H334" s="146"/>
      <c r="I334" s="147"/>
    </row>
    <row r="335" spans="6:9" x14ac:dyDescent="0.25">
      <c r="F335" s="145"/>
      <c r="H335" s="146"/>
      <c r="I335" s="147"/>
    </row>
    <row r="336" spans="6:9" x14ac:dyDescent="0.25">
      <c r="F336" s="145"/>
      <c r="H336" s="146"/>
      <c r="I336" s="147"/>
    </row>
    <row r="337" spans="6:9" x14ac:dyDescent="0.25">
      <c r="F337" s="145"/>
      <c r="H337" s="146"/>
      <c r="I337" s="147"/>
    </row>
    <row r="338" spans="6:9" x14ac:dyDescent="0.25">
      <c r="F338" s="145"/>
      <c r="H338" s="146"/>
      <c r="I338" s="147"/>
    </row>
    <row r="339" spans="6:9" x14ac:dyDescent="0.25">
      <c r="F339" s="145"/>
      <c r="H339" s="146"/>
      <c r="I339" s="147"/>
    </row>
    <row r="340" spans="6:9" x14ac:dyDescent="0.25">
      <c r="F340" s="145"/>
      <c r="H340" s="146"/>
      <c r="I340" s="147"/>
    </row>
    <row r="341" spans="6:9" x14ac:dyDescent="0.25">
      <c r="F341" s="145"/>
      <c r="H341" s="146"/>
      <c r="I341" s="147"/>
    </row>
    <row r="342" spans="6:9" x14ac:dyDescent="0.25">
      <c r="F342" s="145"/>
      <c r="H342" s="146"/>
      <c r="I342" s="147"/>
    </row>
    <row r="343" spans="6:9" x14ac:dyDescent="0.25">
      <c r="F343" s="145"/>
      <c r="H343" s="146"/>
      <c r="I343" s="147"/>
    </row>
    <row r="344" spans="6:9" x14ac:dyDescent="0.25">
      <c r="F344" s="145"/>
      <c r="H344" s="146"/>
      <c r="I344" s="147"/>
    </row>
    <row r="345" spans="6:9" x14ac:dyDescent="0.25">
      <c r="F345" s="145"/>
      <c r="H345" s="146"/>
      <c r="I345" s="147"/>
    </row>
    <row r="346" spans="6:9" x14ac:dyDescent="0.25">
      <c r="F346" s="147"/>
      <c r="H346" s="146"/>
      <c r="I346" s="147"/>
    </row>
    <row r="347" spans="6:9" x14ac:dyDescent="0.25">
      <c r="F347" s="147"/>
      <c r="H347" s="146"/>
      <c r="I347" s="147"/>
    </row>
    <row r="348" spans="6:9" x14ac:dyDescent="0.25">
      <c r="F348" s="147"/>
      <c r="H348" s="146"/>
      <c r="I348" s="147"/>
    </row>
    <row r="349" spans="6:9" x14ac:dyDescent="0.25">
      <c r="F349" s="147"/>
      <c r="H349" s="146"/>
      <c r="I349" s="147"/>
    </row>
    <row r="350" spans="6:9" x14ac:dyDescent="0.25">
      <c r="F350" s="147"/>
      <c r="H350" s="146"/>
      <c r="I350" s="147"/>
    </row>
    <row r="351" spans="6:9" x14ac:dyDescent="0.25">
      <c r="F351" s="147"/>
      <c r="H351" s="146"/>
      <c r="I351" s="147"/>
    </row>
    <row r="352" spans="6:9" x14ac:dyDescent="0.25">
      <c r="F352" s="147"/>
      <c r="H352" s="146"/>
      <c r="I352" s="147"/>
    </row>
    <row r="353" spans="6:9" x14ac:dyDescent="0.25">
      <c r="F353" s="147"/>
      <c r="H353" s="146"/>
      <c r="I353" s="147"/>
    </row>
    <row r="354" spans="6:9" x14ac:dyDescent="0.25">
      <c r="F354" s="147"/>
      <c r="H354" s="146"/>
      <c r="I354" s="147"/>
    </row>
    <row r="355" spans="6:9" x14ac:dyDescent="0.25">
      <c r="F355" s="147"/>
      <c r="H355" s="146"/>
      <c r="I355" s="147"/>
    </row>
    <row r="356" spans="6:9" x14ac:dyDescent="0.25">
      <c r="F356" s="147"/>
      <c r="H356" s="146"/>
      <c r="I356" s="147"/>
    </row>
    <row r="357" spans="6:9" x14ac:dyDescent="0.25">
      <c r="F357" s="147"/>
      <c r="H357" s="146"/>
      <c r="I357" s="147"/>
    </row>
    <row r="358" spans="6:9" x14ac:dyDescent="0.25">
      <c r="F358" s="147"/>
      <c r="H358" s="146"/>
      <c r="I358" s="147"/>
    </row>
    <row r="359" spans="6:9" x14ac:dyDescent="0.25">
      <c r="F359" s="147"/>
      <c r="H359" s="146"/>
      <c r="I359" s="147"/>
    </row>
    <row r="360" spans="6:9" x14ac:dyDescent="0.25">
      <c r="F360" s="147"/>
      <c r="H360" s="146"/>
      <c r="I360" s="147"/>
    </row>
    <row r="361" spans="6:9" x14ac:dyDescent="0.25">
      <c r="F361" s="147"/>
      <c r="H361" s="146"/>
      <c r="I361" s="147"/>
    </row>
    <row r="362" spans="6:9" x14ac:dyDescent="0.25">
      <c r="F362" s="147"/>
      <c r="H362" s="146"/>
      <c r="I362" s="147"/>
    </row>
    <row r="363" spans="6:9" x14ac:dyDescent="0.25">
      <c r="F363" s="147"/>
      <c r="H363" s="146"/>
      <c r="I363" s="147"/>
    </row>
    <row r="364" spans="6:9" x14ac:dyDescent="0.25">
      <c r="F364" s="147"/>
      <c r="H364" s="146"/>
      <c r="I364" s="147"/>
    </row>
    <row r="365" spans="6:9" x14ac:dyDescent="0.25">
      <c r="F365" s="147"/>
      <c r="H365" s="146"/>
      <c r="I365" s="147"/>
    </row>
    <row r="366" spans="6:9" x14ac:dyDescent="0.25">
      <c r="F366" s="147"/>
      <c r="H366" s="146"/>
      <c r="I366" s="147"/>
    </row>
    <row r="367" spans="6:9" x14ac:dyDescent="0.25">
      <c r="F367" s="147"/>
      <c r="H367" s="146"/>
      <c r="I367" s="147"/>
    </row>
    <row r="368" spans="6:9" x14ac:dyDescent="0.25">
      <c r="F368" s="147"/>
      <c r="H368" s="146"/>
      <c r="I368" s="147"/>
    </row>
    <row r="369" spans="6:9" x14ac:dyDescent="0.25">
      <c r="F369" s="147"/>
      <c r="H369" s="146"/>
      <c r="I369" s="147"/>
    </row>
    <row r="370" spans="6:9" x14ac:dyDescent="0.25">
      <c r="F370" s="147"/>
      <c r="H370" s="146"/>
      <c r="I370" s="147"/>
    </row>
    <row r="371" spans="6:9" x14ac:dyDescent="0.25">
      <c r="F371" s="147"/>
      <c r="H371" s="146"/>
      <c r="I371" s="147"/>
    </row>
    <row r="372" spans="6:9" x14ac:dyDescent="0.25">
      <c r="F372" s="147"/>
      <c r="H372" s="146"/>
      <c r="I372" s="147"/>
    </row>
    <row r="373" spans="6:9" x14ac:dyDescent="0.25">
      <c r="F373" s="147"/>
      <c r="H373" s="146"/>
      <c r="I373" s="147"/>
    </row>
    <row r="374" spans="6:9" x14ac:dyDescent="0.25">
      <c r="F374" s="147"/>
      <c r="H374" s="146"/>
      <c r="I374" s="147"/>
    </row>
    <row r="375" spans="6:9" x14ac:dyDescent="0.25">
      <c r="F375" s="147"/>
      <c r="H375" s="146"/>
      <c r="I375" s="147"/>
    </row>
    <row r="376" spans="6:9" x14ac:dyDescent="0.25">
      <c r="F376" s="147"/>
      <c r="H376" s="146"/>
      <c r="I376" s="147"/>
    </row>
    <row r="377" spans="6:9" x14ac:dyDescent="0.25">
      <c r="F377" s="147"/>
      <c r="H377" s="146"/>
      <c r="I377" s="147"/>
    </row>
    <row r="378" spans="6:9" x14ac:dyDescent="0.25">
      <c r="F378" s="147"/>
      <c r="H378" s="146"/>
      <c r="I378" s="147"/>
    </row>
    <row r="379" spans="6:9" x14ac:dyDescent="0.25">
      <c r="F379" s="147"/>
      <c r="H379" s="146"/>
      <c r="I379" s="147"/>
    </row>
    <row r="380" spans="6:9" x14ac:dyDescent="0.25">
      <c r="F380" s="147"/>
      <c r="H380" s="146"/>
      <c r="I380" s="147"/>
    </row>
    <row r="381" spans="6:9" x14ac:dyDescent="0.25">
      <c r="F381" s="147"/>
      <c r="H381" s="146"/>
      <c r="I381" s="147"/>
    </row>
    <row r="382" spans="6:9" x14ac:dyDescent="0.25">
      <c r="F382" s="147"/>
      <c r="H382" s="146"/>
      <c r="I382" s="147"/>
    </row>
    <row r="383" spans="6:9" x14ac:dyDescent="0.25">
      <c r="F383" s="147"/>
      <c r="H383" s="146"/>
      <c r="I383" s="147"/>
    </row>
    <row r="384" spans="6:9" x14ac:dyDescent="0.25">
      <c r="F384" s="147"/>
      <c r="H384" s="146"/>
      <c r="I384" s="147"/>
    </row>
    <row r="385" spans="6:9" x14ac:dyDescent="0.25">
      <c r="F385" s="147"/>
      <c r="H385" s="146"/>
      <c r="I385" s="147"/>
    </row>
    <row r="386" spans="6:9" x14ac:dyDescent="0.25">
      <c r="F386" s="147"/>
      <c r="H386" s="146"/>
      <c r="I386" s="147"/>
    </row>
    <row r="387" spans="6:9" x14ac:dyDescent="0.25">
      <c r="F387" s="147"/>
      <c r="H387" s="146"/>
      <c r="I387" s="147"/>
    </row>
    <row r="388" spans="6:9" x14ac:dyDescent="0.25">
      <c r="F388" s="147"/>
      <c r="H388" s="146"/>
      <c r="I388" s="147"/>
    </row>
    <row r="389" spans="6:9" x14ac:dyDescent="0.25">
      <c r="F389" s="147"/>
      <c r="H389" s="146"/>
      <c r="I389" s="147"/>
    </row>
    <row r="390" spans="6:9" x14ac:dyDescent="0.25">
      <c r="F390" s="147"/>
      <c r="H390" s="146"/>
      <c r="I390" s="147"/>
    </row>
    <row r="391" spans="6:9" x14ac:dyDescent="0.25">
      <c r="F391" s="147"/>
      <c r="H391" s="146"/>
      <c r="I391" s="147"/>
    </row>
    <row r="392" spans="6:9" x14ac:dyDescent="0.25">
      <c r="F392" s="147"/>
      <c r="H392" s="146"/>
      <c r="I392" s="147"/>
    </row>
    <row r="393" spans="6:9" x14ac:dyDescent="0.25">
      <c r="F393" s="147"/>
      <c r="H393" s="146"/>
      <c r="I393" s="147"/>
    </row>
    <row r="394" spans="6:9" x14ac:dyDescent="0.25">
      <c r="F394" s="147"/>
      <c r="H394" s="146"/>
      <c r="I394" s="147"/>
    </row>
    <row r="395" spans="6:9" x14ac:dyDescent="0.25">
      <c r="F395" s="147"/>
      <c r="H395" s="146"/>
      <c r="I395" s="147"/>
    </row>
    <row r="396" spans="6:9" x14ac:dyDescent="0.25">
      <c r="F396" s="147"/>
      <c r="H396" s="146"/>
      <c r="I396" s="147"/>
    </row>
    <row r="397" spans="6:9" x14ac:dyDescent="0.25">
      <c r="F397" s="147"/>
      <c r="H397" s="146"/>
      <c r="I397" s="147"/>
    </row>
    <row r="398" spans="6:9" x14ac:dyDescent="0.25">
      <c r="F398" s="147"/>
      <c r="H398" s="146"/>
      <c r="I398" s="147"/>
    </row>
    <row r="399" spans="6:9" x14ac:dyDescent="0.25">
      <c r="F399" s="147"/>
      <c r="H399" s="146"/>
      <c r="I399" s="147"/>
    </row>
    <row r="400" spans="6:9" x14ac:dyDescent="0.25">
      <c r="F400" s="147"/>
      <c r="H400" s="146"/>
      <c r="I400" s="147"/>
    </row>
    <row r="401" spans="6:9" x14ac:dyDescent="0.25">
      <c r="F401" s="147"/>
      <c r="H401" s="146"/>
      <c r="I401" s="147"/>
    </row>
    <row r="402" spans="6:9" x14ac:dyDescent="0.25">
      <c r="F402" s="147"/>
      <c r="H402" s="146"/>
      <c r="I402" s="147"/>
    </row>
    <row r="403" spans="6:9" x14ac:dyDescent="0.25">
      <c r="F403" s="147"/>
      <c r="H403" s="146"/>
      <c r="I403" s="147"/>
    </row>
    <row r="404" spans="6:9" x14ac:dyDescent="0.25">
      <c r="F404" s="147"/>
      <c r="H404" s="146"/>
      <c r="I404" s="147"/>
    </row>
    <row r="405" spans="6:9" x14ac:dyDescent="0.25">
      <c r="F405" s="147"/>
      <c r="H405" s="146"/>
      <c r="I405" s="147"/>
    </row>
    <row r="406" spans="6:9" x14ac:dyDescent="0.25">
      <c r="F406" s="147"/>
      <c r="H406" s="146"/>
      <c r="I406" s="147"/>
    </row>
    <row r="407" spans="6:9" x14ac:dyDescent="0.25">
      <c r="F407" s="147"/>
      <c r="H407" s="146"/>
      <c r="I407" s="147"/>
    </row>
    <row r="408" spans="6:9" x14ac:dyDescent="0.25">
      <c r="F408" s="147"/>
      <c r="H408" s="146"/>
      <c r="I408" s="147"/>
    </row>
    <row r="409" spans="6:9" x14ac:dyDescent="0.25">
      <c r="F409" s="147"/>
      <c r="H409" s="146"/>
      <c r="I409" s="147"/>
    </row>
    <row r="410" spans="6:9" x14ac:dyDescent="0.25">
      <c r="F410" s="147"/>
      <c r="H410" s="146"/>
      <c r="I410" s="147"/>
    </row>
    <row r="411" spans="6:9" x14ac:dyDescent="0.25">
      <c r="F411" s="147"/>
      <c r="H411" s="146"/>
      <c r="I411" s="147"/>
    </row>
    <row r="412" spans="6:9" x14ac:dyDescent="0.25">
      <c r="F412" s="147"/>
      <c r="H412" s="146"/>
      <c r="I412" s="147"/>
    </row>
    <row r="413" spans="6:9" x14ac:dyDescent="0.25">
      <c r="F413" s="147"/>
      <c r="H413" s="146"/>
      <c r="I413" s="147"/>
    </row>
    <row r="414" spans="6:9" x14ac:dyDescent="0.25">
      <c r="F414" s="147"/>
      <c r="H414" s="146"/>
      <c r="I414" s="147"/>
    </row>
    <row r="415" spans="6:9" x14ac:dyDescent="0.25">
      <c r="F415" s="147"/>
      <c r="H415" s="146"/>
      <c r="I415" s="147"/>
    </row>
    <row r="416" spans="6:9" x14ac:dyDescent="0.25">
      <c r="F416" s="147"/>
      <c r="H416" s="146"/>
      <c r="I416" s="147"/>
    </row>
    <row r="417" spans="6:9" x14ac:dyDescent="0.25">
      <c r="F417" s="147"/>
      <c r="H417" s="146"/>
      <c r="I417" s="147"/>
    </row>
    <row r="418" spans="6:9" x14ac:dyDescent="0.25">
      <c r="F418" s="147"/>
      <c r="H418" s="146"/>
      <c r="I418" s="147"/>
    </row>
    <row r="419" spans="6:9" x14ac:dyDescent="0.25">
      <c r="F419" s="147"/>
      <c r="H419" s="146"/>
      <c r="I419" s="147"/>
    </row>
    <row r="420" spans="6:9" x14ac:dyDescent="0.25">
      <c r="F420" s="147"/>
      <c r="H420" s="146"/>
      <c r="I420" s="147"/>
    </row>
    <row r="421" spans="6:9" x14ac:dyDescent="0.25">
      <c r="F421" s="147"/>
      <c r="H421" s="146"/>
      <c r="I421" s="147"/>
    </row>
    <row r="422" spans="6:9" x14ac:dyDescent="0.25">
      <c r="F422" s="147"/>
      <c r="H422" s="146"/>
      <c r="I422" s="147"/>
    </row>
    <row r="423" spans="6:9" x14ac:dyDescent="0.25">
      <c r="F423" s="147"/>
      <c r="H423" s="146"/>
      <c r="I423" s="147"/>
    </row>
    <row r="424" spans="6:9" x14ac:dyDescent="0.25">
      <c r="F424" s="147"/>
      <c r="H424" s="146"/>
      <c r="I424" s="147"/>
    </row>
    <row r="425" spans="6:9" x14ac:dyDescent="0.25">
      <c r="F425" s="147"/>
      <c r="H425" s="146"/>
      <c r="I425" s="147"/>
    </row>
    <row r="426" spans="6:9" x14ac:dyDescent="0.25">
      <c r="F426" s="147"/>
      <c r="H426" s="146"/>
      <c r="I426" s="147"/>
    </row>
    <row r="427" spans="6:9" x14ac:dyDescent="0.25">
      <c r="F427" s="147"/>
      <c r="H427" s="146"/>
      <c r="I427" s="147"/>
    </row>
    <row r="428" spans="6:9" x14ac:dyDescent="0.25">
      <c r="F428" s="147"/>
      <c r="H428" s="146"/>
      <c r="I428" s="147"/>
    </row>
    <row r="429" spans="6:9" x14ac:dyDescent="0.25">
      <c r="F429" s="147"/>
      <c r="H429" s="146"/>
      <c r="I429" s="147"/>
    </row>
    <row r="430" spans="6:9" x14ac:dyDescent="0.25">
      <c r="F430" s="147"/>
      <c r="H430" s="146"/>
      <c r="I430" s="147"/>
    </row>
    <row r="431" spans="6:9" x14ac:dyDescent="0.25">
      <c r="F431" s="147"/>
      <c r="H431" s="146"/>
      <c r="I431" s="147"/>
    </row>
    <row r="432" spans="6:9" x14ac:dyDescent="0.25">
      <c r="F432" s="147"/>
      <c r="H432" s="146"/>
      <c r="I432" s="147"/>
    </row>
    <row r="433" spans="6:9" x14ac:dyDescent="0.25">
      <c r="F433" s="147"/>
      <c r="H433" s="146"/>
      <c r="I433" s="147"/>
    </row>
    <row r="434" spans="6:9" x14ac:dyDescent="0.25">
      <c r="F434" s="147"/>
      <c r="H434" s="146"/>
      <c r="I434" s="147"/>
    </row>
    <row r="435" spans="6:9" x14ac:dyDescent="0.25">
      <c r="F435" s="147"/>
      <c r="H435" s="146"/>
      <c r="I435" s="147"/>
    </row>
    <row r="436" spans="6:9" x14ac:dyDescent="0.25">
      <c r="F436" s="147"/>
      <c r="H436" s="146"/>
      <c r="I436" s="147"/>
    </row>
    <row r="437" spans="6:9" x14ac:dyDescent="0.25">
      <c r="F437" s="147"/>
      <c r="H437" s="146"/>
      <c r="I437" s="147"/>
    </row>
    <row r="438" spans="6:9" x14ac:dyDescent="0.25">
      <c r="F438" s="147"/>
      <c r="H438" s="146"/>
      <c r="I438" s="147"/>
    </row>
    <row r="439" spans="6:9" x14ac:dyDescent="0.25">
      <c r="F439" s="147"/>
      <c r="H439" s="146"/>
      <c r="I439" s="147"/>
    </row>
    <row r="440" spans="6:9" x14ac:dyDescent="0.25">
      <c r="F440" s="147"/>
      <c r="H440" s="146"/>
      <c r="I440" s="147"/>
    </row>
    <row r="441" spans="6:9" x14ac:dyDescent="0.25">
      <c r="F441" s="147"/>
      <c r="H441" s="146"/>
      <c r="I441" s="147"/>
    </row>
    <row r="442" spans="6:9" x14ac:dyDescent="0.25">
      <c r="F442" s="147"/>
      <c r="H442" s="146"/>
      <c r="I442" s="147"/>
    </row>
    <row r="443" spans="6:9" x14ac:dyDescent="0.25">
      <c r="F443" s="147"/>
      <c r="H443" s="146"/>
      <c r="I443" s="147"/>
    </row>
    <row r="444" spans="6:9" x14ac:dyDescent="0.25">
      <c r="F444" s="147"/>
      <c r="H444" s="146"/>
      <c r="I444" s="147"/>
    </row>
    <row r="445" spans="6:9" x14ac:dyDescent="0.25">
      <c r="F445" s="147"/>
      <c r="H445" s="146"/>
      <c r="I445" s="147"/>
    </row>
    <row r="446" spans="6:9" x14ac:dyDescent="0.25">
      <c r="F446" s="147"/>
      <c r="H446" s="146"/>
      <c r="I446" s="147"/>
    </row>
    <row r="447" spans="6:9" x14ac:dyDescent="0.25">
      <c r="F447" s="147"/>
      <c r="H447" s="146"/>
      <c r="I447" s="147"/>
    </row>
    <row r="448" spans="6:9" x14ac:dyDescent="0.25">
      <c r="F448" s="147"/>
      <c r="H448" s="146"/>
      <c r="I448" s="147"/>
    </row>
    <row r="449" spans="6:9" x14ac:dyDescent="0.25">
      <c r="F449" s="147"/>
      <c r="H449" s="146"/>
      <c r="I449" s="147"/>
    </row>
    <row r="450" spans="6:9" x14ac:dyDescent="0.25">
      <c r="F450" s="147"/>
      <c r="H450" s="146"/>
      <c r="I450" s="147"/>
    </row>
    <row r="451" spans="6:9" x14ac:dyDescent="0.25">
      <c r="F451" s="147"/>
      <c r="H451" s="146"/>
      <c r="I451" s="147"/>
    </row>
    <row r="452" spans="6:9" x14ac:dyDescent="0.25">
      <c r="F452" s="147"/>
      <c r="H452" s="146"/>
      <c r="I452" s="147"/>
    </row>
    <row r="453" spans="6:9" x14ac:dyDescent="0.25">
      <c r="F453" s="147"/>
      <c r="H453" s="146"/>
      <c r="I453" s="147"/>
    </row>
    <row r="454" spans="6:9" x14ac:dyDescent="0.25">
      <c r="F454" s="147"/>
      <c r="H454" s="146"/>
      <c r="I454" s="147"/>
    </row>
    <row r="455" spans="6:9" x14ac:dyDescent="0.25">
      <c r="F455" s="147"/>
      <c r="H455" s="146"/>
      <c r="I455" s="147"/>
    </row>
    <row r="456" spans="6:9" x14ac:dyDescent="0.25">
      <c r="F456" s="147"/>
      <c r="H456" s="146"/>
      <c r="I456" s="147"/>
    </row>
    <row r="457" spans="6:9" x14ac:dyDescent="0.25">
      <c r="F457" s="147"/>
      <c r="H457" s="146"/>
      <c r="I457" s="147"/>
    </row>
    <row r="458" spans="6:9" x14ac:dyDescent="0.25">
      <c r="F458" s="147"/>
      <c r="H458" s="146"/>
      <c r="I458" s="147"/>
    </row>
    <row r="459" spans="6:9" x14ac:dyDescent="0.25">
      <c r="F459" s="147"/>
      <c r="H459" s="146"/>
      <c r="I459" s="147"/>
    </row>
    <row r="460" spans="6:9" x14ac:dyDescent="0.25">
      <c r="F460" s="147"/>
      <c r="H460" s="146"/>
      <c r="I460" s="147"/>
    </row>
    <row r="461" spans="6:9" x14ac:dyDescent="0.25">
      <c r="F461" s="147"/>
      <c r="H461" s="146"/>
      <c r="I461" s="147"/>
    </row>
    <row r="462" spans="6:9" x14ac:dyDescent="0.25">
      <c r="F462" s="147"/>
      <c r="H462" s="146"/>
      <c r="I462" s="147"/>
    </row>
    <row r="463" spans="6:9" x14ac:dyDescent="0.25">
      <c r="F463" s="147"/>
      <c r="H463" s="146"/>
      <c r="I463" s="147"/>
    </row>
    <row r="464" spans="6:9" x14ac:dyDescent="0.25">
      <c r="F464" s="147"/>
      <c r="H464" s="146"/>
      <c r="I464" s="147"/>
    </row>
    <row r="465" spans="6:9" x14ac:dyDescent="0.25">
      <c r="F465" s="147"/>
      <c r="H465" s="146"/>
      <c r="I465" s="147"/>
    </row>
    <row r="466" spans="6:9" x14ac:dyDescent="0.25">
      <c r="F466" s="147"/>
      <c r="H466" s="146"/>
      <c r="I466" s="147"/>
    </row>
    <row r="467" spans="6:9" x14ac:dyDescent="0.25">
      <c r="F467" s="147"/>
      <c r="H467" s="146"/>
      <c r="I467" s="147"/>
    </row>
    <row r="468" spans="6:9" x14ac:dyDescent="0.25">
      <c r="F468" s="147"/>
      <c r="H468" s="146"/>
      <c r="I468" s="147"/>
    </row>
    <row r="469" spans="6:9" x14ac:dyDescent="0.25">
      <c r="F469" s="147"/>
      <c r="H469" s="146"/>
      <c r="I469" s="147"/>
    </row>
    <row r="470" spans="6:9" x14ac:dyDescent="0.25">
      <c r="F470" s="147"/>
      <c r="H470" s="146"/>
      <c r="I470" s="147"/>
    </row>
    <row r="471" spans="6:9" x14ac:dyDescent="0.25">
      <c r="F471" s="147"/>
      <c r="H471" s="146"/>
      <c r="I471" s="147"/>
    </row>
    <row r="472" spans="6:9" x14ac:dyDescent="0.25">
      <c r="F472" s="147"/>
      <c r="H472" s="146"/>
      <c r="I472" s="147"/>
    </row>
    <row r="473" spans="6:9" x14ac:dyDescent="0.25">
      <c r="F473" s="147"/>
      <c r="H473" s="148"/>
      <c r="I473" s="147"/>
    </row>
    <row r="474" spans="6:9" x14ac:dyDescent="0.25">
      <c r="F474" s="147"/>
      <c r="H474" s="146"/>
      <c r="I474" s="147"/>
    </row>
    <row r="475" spans="6:9" x14ac:dyDescent="0.25">
      <c r="F475" s="147"/>
      <c r="H475" s="146"/>
      <c r="I475" s="147"/>
    </row>
    <row r="476" spans="6:9" x14ac:dyDescent="0.25">
      <c r="F476" s="147"/>
      <c r="H476" s="146"/>
      <c r="I476" s="147"/>
    </row>
    <row r="477" spans="6:9" x14ac:dyDescent="0.25">
      <c r="F477" s="147"/>
      <c r="H477" s="146"/>
      <c r="I477" s="147"/>
    </row>
    <row r="478" spans="6:9" x14ac:dyDescent="0.25">
      <c r="F478" s="147"/>
      <c r="H478" s="146"/>
      <c r="I478" s="147"/>
    </row>
    <row r="479" spans="6:9" x14ac:dyDescent="0.25">
      <c r="F479" s="147"/>
      <c r="H479" s="146"/>
      <c r="I479" s="147"/>
    </row>
    <row r="480" spans="6:9" x14ac:dyDescent="0.25">
      <c r="F480" s="147"/>
      <c r="H480" s="146"/>
      <c r="I480" s="147"/>
    </row>
    <row r="481" spans="6:9" x14ac:dyDescent="0.25">
      <c r="F481" s="147"/>
      <c r="H481" s="146"/>
      <c r="I481" s="147"/>
    </row>
    <row r="482" spans="6:9" x14ac:dyDescent="0.25">
      <c r="F482" s="147"/>
      <c r="H482" s="146"/>
      <c r="I482" s="147"/>
    </row>
  </sheetData>
  <mergeCells count="1">
    <mergeCell ref="T3:T7"/>
  </mergeCells>
  <conditionalFormatting sqref="C3:C58">
    <cfRule type="cellIs" dxfId="5" priority="1" stopIfTrue="1" operator="notBetween">
      <formula>#REF!</formula>
      <formula>$D$96</formula>
    </cfRule>
  </conditionalFormatting>
  <dataValidations count="3">
    <dataValidation type="list" allowBlank="1" showInputMessage="1" showErrorMessage="1" sqref="U4:U7" xr:uid="{8936B26B-6C79-4011-8AF6-1D6AEA74E6A6}">
      <formula1>$W$1:$W$4</formula1>
    </dataValidation>
    <dataValidation type="list" allowBlank="1" showInputMessage="1" showErrorMessage="1" sqref="U3" xr:uid="{79968D8B-A5D6-4B8C-B689-DE375620969F}">
      <formula1>$V$1:$V$4</formula1>
    </dataValidation>
    <dataValidation type="list" allowBlank="1" showInputMessage="1" showErrorMessage="1" sqref="U8" xr:uid="{627A14B8-2620-4076-BFF5-DC3BC2F17491}">
      <formula1>$U$9:$U$10</formula1>
    </dataValidation>
  </dataValidations>
  <pageMargins left="0.7" right="0.7" top="0.75" bottom="0.56999999999999995" header="0.17" footer="0.17"/>
  <pageSetup orientation="portrait" r:id="rId1"/>
  <headerFooter>
    <oddHeader>&amp;C&amp;G&amp;R&amp;8 101 Innovation Boulevard Suite 302
State College, PA 16803
814.234.7748
www.salimetrics.com</oddHeader>
    <oddFooter>&amp;C&amp;P&amp;R&amp;"Arial,Bold Italic"
Technical Supervisor</oddFooter>
  </headerFooter>
  <legacyDrawingHF r:id="rId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D3BED00-54DA-4A76-82C3-0D6EE439AAC9}">
  <sheetPr>
    <pageSetUpPr fitToPage="1"/>
  </sheetPr>
  <dimension ref="A1:Y63"/>
  <sheetViews>
    <sheetView tabSelected="1" topLeftCell="D22" zoomScaleNormal="100" workbookViewId="0">
      <selection activeCell="N16" sqref="N16"/>
    </sheetView>
  </sheetViews>
  <sheetFormatPr baseColWidth="10" defaultColWidth="9.109375" defaultRowHeight="14.4" x14ac:dyDescent="0.3"/>
  <cols>
    <col min="1" max="1" width="9" style="160" customWidth="1"/>
    <col min="2" max="2" width="9.109375" style="160" customWidth="1"/>
    <col min="3" max="3" width="9.109375" style="160"/>
    <col min="4" max="4" width="8.6640625" style="160" customWidth="1"/>
    <col min="5" max="5" width="9.109375" style="160"/>
    <col min="6" max="6" width="23.6640625" style="160" customWidth="1"/>
    <col min="7" max="7" width="18.33203125" style="160" customWidth="1"/>
    <col min="8" max="8" width="21.6640625" style="160" customWidth="1"/>
    <col min="9" max="9" width="14.5546875" style="160" customWidth="1"/>
    <col min="10" max="10" width="9.109375" style="160"/>
    <col min="11" max="11" width="24.44140625" style="160" customWidth="1"/>
    <col min="12" max="12" width="23.5546875" style="160" customWidth="1"/>
    <col min="13" max="14" width="9.109375" style="160" customWidth="1"/>
    <col min="15" max="15" width="22.33203125" style="160" bestFit="1" customWidth="1"/>
    <col min="16" max="16384" width="9.109375" style="160"/>
  </cols>
  <sheetData>
    <row r="1" spans="1:15" ht="26.25" customHeight="1" thickBot="1" x14ac:dyDescent="0.55000000000000004">
      <c r="A1" s="149"/>
      <c r="B1" s="149"/>
      <c r="C1" s="149"/>
      <c r="D1" s="149"/>
      <c r="E1" s="150"/>
      <c r="F1" s="151"/>
      <c r="G1" s="152"/>
      <c r="H1" s="153"/>
      <c r="I1" s="154"/>
      <c r="J1" s="155"/>
      <c r="K1" s="156"/>
      <c r="L1" s="157"/>
      <c r="M1" s="158"/>
      <c r="N1" s="159"/>
      <c r="O1" s="149"/>
    </row>
    <row r="2" spans="1:15" ht="20.399999999999999" thickBot="1" x14ac:dyDescent="0.55000000000000004">
      <c r="A2" s="149"/>
      <c r="B2" s="149"/>
      <c r="C2" s="149"/>
      <c r="D2" s="161"/>
      <c r="E2" s="162"/>
      <c r="F2" s="163"/>
      <c r="G2" s="164"/>
      <c r="H2" s="165"/>
      <c r="I2" s="166"/>
      <c r="J2" s="167"/>
      <c r="K2" s="168"/>
      <c r="L2" s="169"/>
      <c r="M2" s="170"/>
      <c r="O2" s="171" t="s">
        <v>0</v>
      </c>
    </row>
    <row r="3" spans="1:15" ht="26.25" customHeight="1" thickBot="1" x14ac:dyDescent="0.55000000000000004">
      <c r="A3" s="172"/>
      <c r="C3" s="149"/>
      <c r="D3" s="173"/>
      <c r="E3" s="162"/>
      <c r="F3" s="174" t="s">
        <v>1</v>
      </c>
      <c r="G3" s="175"/>
      <c r="H3" s="176"/>
      <c r="I3" s="177"/>
      <c r="J3" s="178"/>
      <c r="K3" s="179"/>
      <c r="L3" s="180"/>
      <c r="M3" s="181"/>
      <c r="O3" s="182" t="s">
        <v>33</v>
      </c>
    </row>
    <row r="4" spans="1:15" ht="26.25" customHeight="1" thickBot="1" x14ac:dyDescent="0.55000000000000004">
      <c r="A4" s="172"/>
      <c r="C4" s="149"/>
      <c r="D4" s="183"/>
      <c r="E4" s="162"/>
      <c r="F4" s="163"/>
      <c r="G4" s="175" t="s">
        <v>393</v>
      </c>
      <c r="H4" s="176"/>
      <c r="I4" s="177"/>
      <c r="J4" s="178"/>
      <c r="K4" s="184"/>
      <c r="L4" s="185"/>
      <c r="M4" s="181"/>
      <c r="N4" s="186"/>
      <c r="O4" s="149"/>
    </row>
    <row r="5" spans="1:15" ht="26.25" customHeight="1" thickBot="1" x14ac:dyDescent="0.55000000000000004">
      <c r="A5" s="172"/>
      <c r="C5" s="149"/>
      <c r="D5" s="149"/>
      <c r="E5" s="162"/>
      <c r="F5" s="163"/>
      <c r="G5" s="175" t="str">
        <f>'Final Report_AA'!U2</f>
        <v>NTNU</v>
      </c>
      <c r="H5" s="176"/>
      <c r="I5" s="177"/>
      <c r="J5" s="187"/>
      <c r="K5" s="184"/>
      <c r="L5" s="188" t="s">
        <v>3</v>
      </c>
      <c r="M5" s="170"/>
      <c r="N5" s="189"/>
      <c r="O5" s="171" t="s">
        <v>4</v>
      </c>
    </row>
    <row r="6" spans="1:15" ht="26.25" customHeight="1" thickBot="1" x14ac:dyDescent="0.55000000000000004">
      <c r="A6" s="172"/>
      <c r="C6" s="149"/>
      <c r="D6" s="173"/>
      <c r="E6" s="162"/>
      <c r="F6" s="163"/>
      <c r="G6" s="190"/>
      <c r="H6" s="176"/>
      <c r="I6" s="177"/>
      <c r="J6" s="187"/>
      <c r="K6" s="184"/>
      <c r="L6" s="191" t="s">
        <v>5</v>
      </c>
      <c r="M6" s="170"/>
      <c r="N6" s="149"/>
      <c r="O6" s="182" t="s">
        <v>6</v>
      </c>
    </row>
    <row r="7" spans="1:15" ht="26.25" customHeight="1" x14ac:dyDescent="0.5">
      <c r="A7" s="172"/>
      <c r="C7" s="149"/>
      <c r="D7" s="173"/>
      <c r="E7" s="162"/>
      <c r="F7" s="163"/>
      <c r="G7" s="164"/>
      <c r="H7" s="192"/>
      <c r="I7" s="193"/>
      <c r="J7" s="194"/>
      <c r="K7" s="195"/>
      <c r="L7" s="196"/>
      <c r="M7" s="170"/>
      <c r="O7" s="197"/>
    </row>
    <row r="8" spans="1:15" ht="40.5" customHeight="1" x14ac:dyDescent="0.5">
      <c r="A8" s="172"/>
      <c r="C8" s="149"/>
      <c r="D8" s="149"/>
      <c r="E8" s="162"/>
      <c r="F8" s="198" t="s">
        <v>7</v>
      </c>
      <c r="G8" s="199"/>
      <c r="H8" s="200"/>
      <c r="I8" s="193"/>
      <c r="J8" s="194"/>
      <c r="K8" s="195"/>
      <c r="L8" s="201"/>
      <c r="M8" s="170"/>
      <c r="N8"/>
      <c r="O8" s="202"/>
    </row>
    <row r="9" spans="1:15" ht="26.25" customHeight="1" x14ac:dyDescent="0.5">
      <c r="A9" s="172"/>
      <c r="C9" s="149"/>
      <c r="D9" s="149"/>
      <c r="E9" s="162"/>
      <c r="F9" s="203" t="str">
        <f>IFERROR(VLOOKUP(O3,'Laboratory Report_AA'!H40:Q63,10,FALSE),"")</f>
        <v>Salivary Alpha-Amylase Analysis</v>
      </c>
      <c r="G9" s="204"/>
      <c r="H9" s="205"/>
      <c r="I9" s="206"/>
      <c r="J9" s="207"/>
      <c r="K9" s="208"/>
      <c r="L9" s="209"/>
      <c r="M9" s="170"/>
      <c r="N9" s="210"/>
      <c r="O9" s="211" t="s">
        <v>8</v>
      </c>
    </row>
    <row r="10" spans="1:15" ht="26.25" customHeight="1" x14ac:dyDescent="0.5">
      <c r="A10" s="172"/>
      <c r="C10" s="149"/>
      <c r="D10" s="149"/>
      <c r="E10" s="162"/>
      <c r="F10" s="212"/>
      <c r="G10" s="213"/>
      <c r="H10" s="214"/>
      <c r="I10" s="193"/>
      <c r="J10" s="215"/>
      <c r="K10" s="208"/>
      <c r="L10" s="216"/>
      <c r="M10" s="170"/>
      <c r="O10" s="211" t="s">
        <v>6</v>
      </c>
    </row>
    <row r="11" spans="1:15" ht="26.25" customHeight="1" x14ac:dyDescent="0.3">
      <c r="A11" s="172"/>
      <c r="C11" s="149"/>
      <c r="D11" s="149"/>
      <c r="E11" s="69"/>
      <c r="F11" s="70"/>
      <c r="G11" s="70"/>
      <c r="H11" s="70"/>
      <c r="I11" s="70"/>
      <c r="J11" s="70"/>
      <c r="K11" s="70"/>
      <c r="L11" s="70"/>
      <c r="M11" s="71"/>
      <c r="N11" s="72"/>
      <c r="O11" s="202"/>
    </row>
    <row r="12" spans="1:15" ht="26.25" customHeight="1" x14ac:dyDescent="0.5">
      <c r="A12" s="172"/>
      <c r="C12" s="149"/>
      <c r="D12" s="149"/>
      <c r="E12" s="217"/>
      <c r="F12" s="218"/>
      <c r="G12" s="218"/>
      <c r="H12" s="218"/>
      <c r="I12" s="218"/>
      <c r="J12" s="218"/>
      <c r="K12" s="218"/>
      <c r="L12" s="218"/>
      <c r="M12" s="219"/>
      <c r="O12" s="202"/>
    </row>
    <row r="13" spans="1:15" ht="26.25" customHeight="1" x14ac:dyDescent="0.5">
      <c r="A13" s="172"/>
      <c r="C13" s="149"/>
      <c r="D13" s="149"/>
      <c r="E13" s="217"/>
      <c r="F13" s="218"/>
      <c r="G13" s="218"/>
      <c r="H13" s="218"/>
      <c r="I13" s="218"/>
      <c r="J13" s="218"/>
      <c r="K13" s="220" t="s">
        <v>9</v>
      </c>
      <c r="L13" s="221"/>
      <c r="M13" s="219"/>
      <c r="O13" s="222"/>
    </row>
    <row r="14" spans="1:15" ht="26.25" customHeight="1" x14ac:dyDescent="0.5">
      <c r="A14" s="172"/>
      <c r="C14" s="149"/>
      <c r="D14" s="149"/>
      <c r="E14" s="217"/>
      <c r="F14" s="218"/>
      <c r="G14" s="218"/>
      <c r="H14" s="218"/>
      <c r="I14" s="218"/>
      <c r="J14" s="218"/>
      <c r="K14" s="223" t="s">
        <v>10</v>
      </c>
      <c r="L14" s="224" t="str">
        <f>IFERROR(VLOOKUP(O3,'Laboratory Report_AA'!H40:Q63,6,FALSE),"")</f>
        <v>5.47%*</v>
      </c>
      <c r="M14" s="219"/>
      <c r="O14" s="149"/>
    </row>
    <row r="15" spans="1:15" ht="26.25" customHeight="1" x14ac:dyDescent="0.5">
      <c r="A15" s="172"/>
      <c r="C15" s="149"/>
      <c r="D15" s="149"/>
      <c r="E15" s="217"/>
      <c r="F15" s="218"/>
      <c r="G15" s="218"/>
      <c r="H15" s="218"/>
      <c r="I15" s="218"/>
      <c r="J15" s="218"/>
      <c r="K15" s="223" t="s">
        <v>11</v>
      </c>
      <c r="L15" s="224" t="str">
        <f>IFERROR(VLOOKUP(O3,'Laboratory Report_AA'!H40:Q63,7,FALSE),"")</f>
        <v>4.70%*</v>
      </c>
      <c r="M15" s="219"/>
    </row>
    <row r="16" spans="1:15" ht="26.25" customHeight="1" x14ac:dyDescent="0.5">
      <c r="A16" s="172"/>
      <c r="C16" s="149"/>
      <c r="D16" s="149"/>
      <c r="E16" s="217"/>
      <c r="F16" s="218"/>
      <c r="G16" s="218"/>
      <c r="H16" s="218"/>
      <c r="I16" s="218"/>
      <c r="J16" s="218"/>
      <c r="K16" s="223" t="s">
        <v>12</v>
      </c>
      <c r="L16" t="s">
        <v>387</v>
      </c>
      <c r="M16" s="219"/>
    </row>
    <row r="17" spans="1:15" ht="26.25" customHeight="1" x14ac:dyDescent="0.5">
      <c r="A17" s="172"/>
      <c r="C17" s="149"/>
      <c r="D17" s="149"/>
      <c r="E17" s="217"/>
      <c r="F17" s="218"/>
      <c r="G17" s="218"/>
      <c r="H17" s="218"/>
      <c r="I17" s="218"/>
      <c r="J17" s="218"/>
      <c r="K17" s="223" t="s">
        <v>13</v>
      </c>
      <c r="L17" s="225" t="str">
        <f>IFERROR(VLOOKUP(O3,'Laboratory Report_AA'!H40:Q63,4,FALSE),"")</f>
        <v>0.4 U/mL</v>
      </c>
      <c r="M17" s="226"/>
      <c r="N17" s="149"/>
    </row>
    <row r="18" spans="1:15" ht="26.25" customHeight="1" x14ac:dyDescent="0.5">
      <c r="A18" s="85"/>
      <c r="C18" s="149"/>
      <c r="D18" s="149"/>
      <c r="E18" s="217"/>
      <c r="F18" s="218"/>
      <c r="G18" s="227"/>
      <c r="H18" s="227"/>
      <c r="I18" s="218"/>
      <c r="J18" s="218"/>
      <c r="K18" s="218"/>
      <c r="L18" s="218"/>
      <c r="M18" s="228"/>
      <c r="N18" s="229"/>
      <c r="O18" s="149"/>
    </row>
    <row r="19" spans="1:15" ht="26.25" customHeight="1" x14ac:dyDescent="0.5">
      <c r="A19" s="172"/>
      <c r="C19" s="149"/>
      <c r="D19" s="149"/>
      <c r="E19" s="217"/>
      <c r="F19" s="218"/>
      <c r="G19" s="227"/>
      <c r="H19" s="227"/>
      <c r="I19" s="218"/>
      <c r="J19" s="218"/>
      <c r="K19" s="89" t="str">
        <f>IF(ISNUMBER(SEARCH("cytokine",O3)),"*Average % CVs as noted in the validation report.", "*Average % CVs as noted in the kit insert.")</f>
        <v>*Average % CVs as noted in the kit insert.</v>
      </c>
      <c r="L19" s="227"/>
      <c r="M19" s="219"/>
      <c r="O19" s="149"/>
    </row>
    <row r="20" spans="1:15" ht="26.25" customHeight="1" x14ac:dyDescent="0.5">
      <c r="A20" s="172"/>
      <c r="C20" s="149"/>
      <c r="D20" s="149"/>
      <c r="E20" s="217"/>
      <c r="F20" s="218"/>
      <c r="G20" s="227"/>
      <c r="H20" s="227"/>
      <c r="I20" s="218"/>
      <c r="J20" s="218"/>
      <c r="K20" s="218"/>
      <c r="L20" s="227"/>
      <c r="M20" s="219"/>
      <c r="O20" s="89"/>
    </row>
    <row r="21" spans="1:15" ht="26.25" customHeight="1" x14ac:dyDescent="0.5">
      <c r="A21" s="172"/>
      <c r="C21" s="149"/>
      <c r="D21" s="149"/>
      <c r="E21" s="217"/>
      <c r="F21" s="218"/>
      <c r="G21" s="227"/>
      <c r="H21" s="227"/>
      <c r="I21" s="218"/>
      <c r="J21" s="218"/>
      <c r="K21" s="218"/>
      <c r="L21" s="227"/>
      <c r="M21" s="219"/>
      <c r="O21" s="149"/>
    </row>
    <row r="22" spans="1:15" ht="26.25" customHeight="1" x14ac:dyDescent="0.5">
      <c r="A22" s="172"/>
      <c r="C22" s="149"/>
      <c r="D22" s="149"/>
      <c r="E22" s="217"/>
      <c r="F22" s="218"/>
      <c r="G22" s="227"/>
      <c r="H22" s="227"/>
      <c r="I22" s="218"/>
      <c r="J22" s="218"/>
      <c r="K22" s="218"/>
      <c r="L22" s="227"/>
      <c r="M22" s="219"/>
      <c r="O22" s="149"/>
    </row>
    <row r="23" spans="1:15" ht="26.25" customHeight="1" x14ac:dyDescent="0.5">
      <c r="C23" s="149"/>
      <c r="D23" s="149"/>
      <c r="E23" s="217"/>
      <c r="F23" s="220" t="s">
        <v>14</v>
      </c>
      <c r="G23" s="230"/>
      <c r="H23" s="231"/>
      <c r="I23" s="218"/>
      <c r="J23" s="218"/>
      <c r="K23" s="218"/>
      <c r="L23" s="227"/>
      <c r="M23" s="219"/>
      <c r="O23" s="149"/>
    </row>
    <row r="24" spans="1:15" ht="26.25" customHeight="1" x14ac:dyDescent="0.5">
      <c r="C24" s="149"/>
      <c r="D24" s="149"/>
      <c r="E24" s="217"/>
      <c r="F24" s="232" t="s">
        <v>15</v>
      </c>
      <c r="G24" s="233" t="s">
        <v>393</v>
      </c>
      <c r="H24" s="234"/>
      <c r="I24" s="218"/>
      <c r="J24" s="220" t="s">
        <v>16</v>
      </c>
      <c r="K24" s="221"/>
      <c r="L24" s="221"/>
      <c r="M24" s="219"/>
      <c r="O24" s="149"/>
    </row>
    <row r="25" spans="1:15" ht="26.25" customHeight="1" x14ac:dyDescent="0.5">
      <c r="C25" s="149"/>
      <c r="D25" s="149"/>
      <c r="E25" s="217"/>
      <c r="F25" s="232" t="s">
        <v>17</v>
      </c>
      <c r="G25" s="256"/>
      <c r="H25" s="256"/>
      <c r="I25" s="218"/>
      <c r="J25" s="257" t="s">
        <v>18</v>
      </c>
      <c r="K25" s="257"/>
      <c r="L25" s="257"/>
      <c r="M25" s="226"/>
      <c r="N25" s="149"/>
      <c r="O25" s="149"/>
    </row>
    <row r="26" spans="1:15" ht="26.25" customHeight="1" x14ac:dyDescent="0.5">
      <c r="C26" s="149"/>
      <c r="D26" s="149"/>
      <c r="E26" s="217"/>
      <c r="F26" s="232" t="s">
        <v>19</v>
      </c>
      <c r="G26" s="233">
        <f>COUNTA('Final Report_AA'!A3:A4995)</f>
        <v>60</v>
      </c>
      <c r="H26" s="234"/>
      <c r="I26" s="227"/>
      <c r="J26" s="257"/>
      <c r="K26" s="257"/>
      <c r="L26" s="257"/>
      <c r="M26" s="219"/>
      <c r="O26" s="149"/>
    </row>
    <row r="27" spans="1:15" ht="26.25" customHeight="1" x14ac:dyDescent="0.5">
      <c r="C27" s="149"/>
      <c r="D27" s="149"/>
      <c r="E27" s="217"/>
      <c r="F27" s="232" t="s">
        <v>20</v>
      </c>
      <c r="G27" s="95">
        <f>IF(O6="Singlet",COUNTIFS('Final Report_AA'!C:C,"*qns*"),COUNTIFS('Final Report_AA'!C:C,"*qns*",'Final Report_AA'!D:D,"*qns*"))</f>
        <v>0</v>
      </c>
      <c r="H27" s="234"/>
      <c r="I27" s="227"/>
      <c r="J27" s="258" t="str">
        <f>IFERROR(VLOOKUP(O3,'Laboratory Report_AA'!H40:Q63,8,FALSE),"")</f>
        <v>Samples were assayed at the Salimetrics’ SalivaLab (Carlsbad, CA) using the Salimetrics Salivary Alpha-Amylase Assay Kit (Cat. No. 1-1902), without modifications to the manufacturers’ protocol.</v>
      </c>
      <c r="K27" s="258"/>
      <c r="L27" s="258"/>
      <c r="M27" s="219"/>
      <c r="O27" s="149"/>
    </row>
    <row r="28" spans="1:15" ht="26.25" customHeight="1" x14ac:dyDescent="0.5">
      <c r="C28" s="149"/>
      <c r="D28" s="149"/>
      <c r="E28" s="217"/>
      <c r="F28" s="232" t="s">
        <v>21</v>
      </c>
      <c r="G28" s="256" t="str">
        <f>'Final Report_AA'!U3&amp;'Final Report_AA'!U4&amp;'Final Report_AA'!U5&amp;'Final Report_AA'!U6&amp;'Final Report_AA'!U7</f>
        <v>Passive Drool</v>
      </c>
      <c r="H28" s="256"/>
      <c r="I28" s="256"/>
      <c r="J28" s="258"/>
      <c r="K28" s="258"/>
      <c r="L28" s="258"/>
      <c r="M28" s="219"/>
      <c r="O28" s="149"/>
    </row>
    <row r="29" spans="1:15" ht="26.25" customHeight="1" x14ac:dyDescent="0.5">
      <c r="C29" s="149"/>
      <c r="D29" s="149"/>
      <c r="E29" s="217"/>
      <c r="F29" s="232" t="s">
        <v>22</v>
      </c>
      <c r="G29" s="233" t="str">
        <f>'Final Report_AA'!U8</f>
        <v>No</v>
      </c>
      <c r="H29" s="234"/>
      <c r="I29" s="227"/>
      <c r="J29" s="258"/>
      <c r="K29" s="258"/>
      <c r="L29" s="258"/>
      <c r="M29" s="219"/>
      <c r="O29" s="149"/>
    </row>
    <row r="30" spans="1:15" ht="26.25" customHeight="1" x14ac:dyDescent="0.5">
      <c r="C30" s="149"/>
      <c r="D30" s="149"/>
      <c r="E30" s="217"/>
      <c r="F30" s="218"/>
      <c r="G30" s="227"/>
      <c r="H30" s="227"/>
      <c r="I30" s="227"/>
      <c r="J30" s="227"/>
      <c r="K30" s="227"/>
      <c r="L30" s="227"/>
      <c r="M30" s="219"/>
      <c r="O30" s="149"/>
    </row>
    <row r="31" spans="1:15" ht="33" customHeight="1" x14ac:dyDescent="0.5">
      <c r="C31" s="149"/>
      <c r="D31" s="149"/>
      <c r="E31" s="217"/>
      <c r="F31" s="220" t="s">
        <v>23</v>
      </c>
      <c r="G31" s="235"/>
      <c r="H31" s="236"/>
      <c r="I31" s="237"/>
      <c r="J31" s="237"/>
      <c r="K31" s="237"/>
      <c r="L31" s="237"/>
      <c r="M31" s="238"/>
      <c r="O31" s="149"/>
    </row>
    <row r="32" spans="1:15" ht="26.25" customHeight="1" x14ac:dyDescent="0.5">
      <c r="C32" s="149"/>
      <c r="D32" s="149"/>
      <c r="E32" s="239"/>
      <c r="F32" s="255" t="str">
        <f>IFERROR(VLOOKUP(O3,'Laboratory Report_AA'!H40:Q63,9,FALSE),"")</f>
        <v>Samples were thawed to room temperature, vortexed, and then centrifuged for 15 minutes at approximately 3,000 RPM (1,500 x g) immediately before performing the assay. Samples were tested for salivary alpha-amylase using a kinetic enzyme immunoassay (Cat. No. 1-1902). Sample test volume was 8 μl of 200X diluted saliva per determination. The assay has a lower limit of sensitivity of 0.4 U/mL, samples exceeding 400 U/mL needed further dilution, an average intra-assay coefficient of variation of 5.47%, and an average inter-assay coefficient of variation 4.7%, which meets the manufacturers’ criteria for accuracy and repeatability in Salivary Bioscience, and exceeds the applicable NIH guidelines for Enhancing Reproducibility through Rigor and Transparency.</v>
      </c>
      <c r="G32" s="255"/>
      <c r="H32" s="255"/>
      <c r="I32" s="255"/>
      <c r="J32" s="255"/>
      <c r="K32" s="255"/>
      <c r="L32" s="255"/>
      <c r="M32" s="240"/>
    </row>
    <row r="33" spans="3:18" ht="26.25" customHeight="1" x14ac:dyDescent="0.3">
      <c r="C33" s="149"/>
      <c r="D33" s="149"/>
      <c r="E33" s="102"/>
      <c r="F33" s="255"/>
      <c r="G33" s="255"/>
      <c r="H33" s="255"/>
      <c r="I33" s="255"/>
      <c r="J33" s="255"/>
      <c r="K33" s="255"/>
      <c r="L33" s="255"/>
      <c r="M33" s="240"/>
      <c r="O33" s="72"/>
    </row>
    <row r="34" spans="3:18" ht="26.25" customHeight="1" x14ac:dyDescent="0.5">
      <c r="C34" s="149"/>
      <c r="D34" s="149"/>
      <c r="E34" s="217"/>
      <c r="F34" s="255"/>
      <c r="G34" s="255"/>
      <c r="H34" s="255"/>
      <c r="I34" s="255"/>
      <c r="J34" s="255"/>
      <c r="K34" s="255"/>
      <c r="L34" s="255"/>
      <c r="M34" s="240"/>
      <c r="O34" s="149"/>
    </row>
    <row r="35" spans="3:18" ht="26.25" customHeight="1" x14ac:dyDescent="0.5">
      <c r="C35" s="149"/>
      <c r="D35" s="149"/>
      <c r="E35" s="217"/>
      <c r="F35" s="255"/>
      <c r="G35" s="255"/>
      <c r="H35" s="255"/>
      <c r="I35" s="255"/>
      <c r="J35" s="255"/>
      <c r="K35" s="255"/>
      <c r="L35" s="255"/>
      <c r="M35" s="240"/>
      <c r="O35" s="149"/>
    </row>
    <row r="36" spans="3:18" ht="26.25" customHeight="1" x14ac:dyDescent="0.5">
      <c r="C36" s="149"/>
      <c r="D36" s="149"/>
      <c r="E36" s="217"/>
      <c r="F36" s="255"/>
      <c r="G36" s="255"/>
      <c r="H36" s="255"/>
      <c r="I36" s="255"/>
      <c r="J36" s="255"/>
      <c r="K36" s="255"/>
      <c r="L36" s="255"/>
      <c r="M36" s="240"/>
      <c r="O36" s="149"/>
    </row>
    <row r="37" spans="3:18" ht="26.25" customHeight="1" x14ac:dyDescent="0.5">
      <c r="C37" s="149"/>
      <c r="D37" s="149"/>
      <c r="E37" s="217"/>
      <c r="F37" s="218"/>
      <c r="G37" s="227"/>
      <c r="H37" s="227"/>
      <c r="I37" s="227"/>
      <c r="J37" s="227"/>
      <c r="K37" s="227"/>
      <c r="L37" s="227"/>
      <c r="M37" s="219"/>
      <c r="O37" s="149"/>
    </row>
    <row r="38" spans="3:18" ht="26.25" customHeight="1" thickBot="1" x14ac:dyDescent="0.35">
      <c r="C38" s="149"/>
      <c r="D38" s="149"/>
      <c r="E38" s="259" t="s">
        <v>24</v>
      </c>
      <c r="F38" s="260"/>
      <c r="G38" s="260"/>
      <c r="H38" s="260"/>
      <c r="I38" s="260"/>
      <c r="J38" s="260"/>
      <c r="K38" s="260"/>
      <c r="L38" s="260"/>
      <c r="M38" s="261"/>
      <c r="N38" s="72"/>
      <c r="O38" s="72"/>
    </row>
    <row r="39" spans="3:18" s="241" customFormat="1" ht="15.6" x14ac:dyDescent="0.3">
      <c r="C39" s="211"/>
      <c r="D39" s="211"/>
      <c r="E39" s="211"/>
      <c r="F39" s="211"/>
      <c r="G39" s="211"/>
      <c r="H39" s="242" t="s">
        <v>25</v>
      </c>
      <c r="I39" s="242" t="s">
        <v>26</v>
      </c>
      <c r="J39" s="242" t="s">
        <v>27</v>
      </c>
      <c r="K39" s="242" t="s">
        <v>28</v>
      </c>
      <c r="L39" s="242" t="s">
        <v>29</v>
      </c>
      <c r="M39" s="242" t="s">
        <v>30</v>
      </c>
      <c r="N39" s="242" t="s">
        <v>31</v>
      </c>
      <c r="O39" s="243" t="s">
        <v>32</v>
      </c>
    </row>
    <row r="40" spans="3:18" s="241" customFormat="1" ht="38.25" customHeight="1" x14ac:dyDescent="0.3">
      <c r="C40" s="211"/>
      <c r="D40" s="211"/>
      <c r="E40" s="211"/>
      <c r="F40" s="211"/>
      <c r="G40" s="211"/>
      <c r="H40" s="244" t="s">
        <v>33</v>
      </c>
      <c r="I40" s="245" t="s">
        <v>34</v>
      </c>
      <c r="J40" s="245" t="s">
        <v>35</v>
      </c>
      <c r="K40" s="245" t="s">
        <v>36</v>
      </c>
      <c r="L40" s="246" t="s">
        <v>37</v>
      </c>
      <c r="M40" s="247" t="s">
        <v>38</v>
      </c>
      <c r="N40" s="247" t="s">
        <v>39</v>
      </c>
      <c r="O40" s="211" t="s">
        <v>40</v>
      </c>
      <c r="P40" s="248" t="s">
        <v>41</v>
      </c>
      <c r="Q40" s="211" t="s">
        <v>42</v>
      </c>
      <c r="R40" s="241" t="s">
        <v>43</v>
      </c>
    </row>
    <row r="41" spans="3:18" s="241" customFormat="1" x14ac:dyDescent="0.3">
      <c r="C41" s="211"/>
      <c r="D41" s="211"/>
      <c r="E41" s="211"/>
      <c r="F41" s="211"/>
      <c r="G41" s="211"/>
      <c r="H41" s="244" t="s">
        <v>44</v>
      </c>
      <c r="I41" s="245" t="s">
        <v>45</v>
      </c>
      <c r="J41" s="245" t="s">
        <v>46</v>
      </c>
      <c r="K41" s="245" t="s">
        <v>47</v>
      </c>
      <c r="L41" s="245" t="s">
        <v>48</v>
      </c>
      <c r="M41" s="247" t="s">
        <v>49</v>
      </c>
      <c r="N41" s="247" t="s">
        <v>50</v>
      </c>
      <c r="O41" s="211" t="s">
        <v>51</v>
      </c>
      <c r="P41" s="248" t="s">
        <v>52</v>
      </c>
      <c r="Q41" s="211" t="s">
        <v>53</v>
      </c>
      <c r="R41" s="241" t="s">
        <v>43</v>
      </c>
    </row>
    <row r="42" spans="3:18" s="241" customFormat="1" x14ac:dyDescent="0.3">
      <c r="C42" s="211"/>
      <c r="D42" s="211"/>
      <c r="E42" s="211"/>
      <c r="F42" s="211"/>
      <c r="G42" s="211"/>
      <c r="H42" s="244" t="s">
        <v>54</v>
      </c>
      <c r="I42" s="245" t="s">
        <v>55</v>
      </c>
      <c r="J42" s="245" t="s">
        <v>56</v>
      </c>
      <c r="K42" s="245" t="s">
        <v>57</v>
      </c>
      <c r="L42" s="245" t="s">
        <v>58</v>
      </c>
      <c r="M42" s="247" t="s">
        <v>59</v>
      </c>
      <c r="N42" s="247" t="s">
        <v>60</v>
      </c>
      <c r="O42" s="211" t="s">
        <v>61</v>
      </c>
      <c r="P42" s="248" t="s">
        <v>62</v>
      </c>
      <c r="Q42" s="211" t="s">
        <v>63</v>
      </c>
      <c r="R42" s="241" t="s">
        <v>43</v>
      </c>
    </row>
    <row r="43" spans="3:18" s="241" customFormat="1" x14ac:dyDescent="0.3">
      <c r="C43" s="211"/>
      <c r="D43" s="211"/>
      <c r="E43" s="211"/>
      <c r="F43" s="211"/>
      <c r="G43" s="211"/>
      <c r="H43" s="244" t="s">
        <v>64</v>
      </c>
      <c r="I43" s="245" t="s">
        <v>65</v>
      </c>
      <c r="J43" s="245" t="s">
        <v>66</v>
      </c>
      <c r="K43" s="245" t="s">
        <v>67</v>
      </c>
      <c r="L43" s="245" t="s">
        <v>68</v>
      </c>
      <c r="M43" s="247" t="s">
        <v>69</v>
      </c>
      <c r="N43" s="247" t="s">
        <v>70</v>
      </c>
      <c r="O43" s="211" t="s">
        <v>71</v>
      </c>
      <c r="P43" s="248" t="s">
        <v>72</v>
      </c>
      <c r="Q43" s="211" t="s">
        <v>73</v>
      </c>
      <c r="R43" s="241" t="s">
        <v>43</v>
      </c>
    </row>
    <row r="44" spans="3:18" s="241" customFormat="1" x14ac:dyDescent="0.3">
      <c r="C44" s="211"/>
      <c r="D44" s="211"/>
      <c r="E44" s="211"/>
      <c r="F44" s="211"/>
      <c r="G44" s="211"/>
      <c r="H44" s="244" t="s">
        <v>74</v>
      </c>
      <c r="I44" s="245" t="s">
        <v>75</v>
      </c>
      <c r="J44" s="245" t="s">
        <v>76</v>
      </c>
      <c r="K44" s="245" t="s">
        <v>77</v>
      </c>
      <c r="L44" s="245" t="s">
        <v>78</v>
      </c>
      <c r="M44" s="247" t="s">
        <v>79</v>
      </c>
      <c r="N44" s="247" t="s">
        <v>80</v>
      </c>
      <c r="O44" s="211" t="s">
        <v>81</v>
      </c>
      <c r="P44" s="248" t="s">
        <v>82</v>
      </c>
      <c r="Q44" s="211" t="s">
        <v>83</v>
      </c>
      <c r="R44" s="241" t="s">
        <v>43</v>
      </c>
    </row>
    <row r="45" spans="3:18" s="241" customFormat="1" x14ac:dyDescent="0.3">
      <c r="C45" s="211"/>
      <c r="D45" s="211"/>
      <c r="E45" s="211"/>
      <c r="F45" s="211"/>
      <c r="G45" s="211"/>
      <c r="H45" s="244" t="s">
        <v>84</v>
      </c>
      <c r="I45" s="245">
        <v>73781</v>
      </c>
      <c r="J45" s="245" t="s">
        <v>85</v>
      </c>
      <c r="K45" s="245" t="s">
        <v>86</v>
      </c>
      <c r="L45" s="245" t="s">
        <v>87</v>
      </c>
      <c r="M45" s="247" t="s">
        <v>88</v>
      </c>
      <c r="N45" s="247" t="s">
        <v>89</v>
      </c>
      <c r="O45" s="211" t="s">
        <v>90</v>
      </c>
      <c r="P45" s="248" t="s">
        <v>91</v>
      </c>
      <c r="Q45" s="211" t="s">
        <v>92</v>
      </c>
      <c r="R45" s="241" t="s">
        <v>43</v>
      </c>
    </row>
    <row r="46" spans="3:18" s="241" customFormat="1" x14ac:dyDescent="0.3">
      <c r="C46" s="211"/>
      <c r="D46" s="211"/>
      <c r="E46" s="211"/>
      <c r="F46" s="211"/>
      <c r="G46" s="211"/>
      <c r="H46" s="244" t="s">
        <v>93</v>
      </c>
      <c r="I46" s="245" t="s">
        <v>94</v>
      </c>
      <c r="J46" s="245" t="s">
        <v>95</v>
      </c>
      <c r="K46" s="245" t="s">
        <v>47</v>
      </c>
      <c r="L46" s="245" t="s">
        <v>96</v>
      </c>
      <c r="M46" s="247" t="s">
        <v>97</v>
      </c>
      <c r="N46" s="247" t="s">
        <v>98</v>
      </c>
      <c r="O46" s="211" t="s">
        <v>99</v>
      </c>
      <c r="P46" s="248" t="s">
        <v>100</v>
      </c>
      <c r="Q46" s="211" t="s">
        <v>101</v>
      </c>
      <c r="R46" s="241" t="s">
        <v>43</v>
      </c>
    </row>
    <row r="47" spans="3:18" s="241" customFormat="1" x14ac:dyDescent="0.3">
      <c r="C47" s="211"/>
      <c r="D47" s="211"/>
      <c r="E47" s="211"/>
      <c r="F47" s="211"/>
      <c r="G47" s="211"/>
      <c r="H47" s="244" t="s">
        <v>102</v>
      </c>
      <c r="I47" s="245" t="s">
        <v>103</v>
      </c>
      <c r="J47" s="245" t="s">
        <v>104</v>
      </c>
      <c r="K47" s="245" t="s">
        <v>105</v>
      </c>
      <c r="L47" s="245" t="s">
        <v>106</v>
      </c>
      <c r="M47" s="247" t="s">
        <v>107</v>
      </c>
      <c r="N47" s="247" t="s">
        <v>59</v>
      </c>
      <c r="O47" s="211" t="s">
        <v>108</v>
      </c>
      <c r="P47" s="248" t="s">
        <v>109</v>
      </c>
      <c r="Q47" s="211" t="s">
        <v>110</v>
      </c>
      <c r="R47" s="241" t="s">
        <v>43</v>
      </c>
    </row>
    <row r="48" spans="3:18" s="241" customFormat="1" x14ac:dyDescent="0.3">
      <c r="C48" s="211"/>
      <c r="D48" s="211"/>
      <c r="E48" s="211"/>
      <c r="F48" s="211"/>
      <c r="G48" s="211"/>
      <c r="H48" s="244" t="s">
        <v>111</v>
      </c>
      <c r="I48" s="245" t="s">
        <v>112</v>
      </c>
      <c r="J48" s="245" t="s">
        <v>113</v>
      </c>
      <c r="K48" s="245" t="s">
        <v>114</v>
      </c>
      <c r="L48" s="245" t="s">
        <v>115</v>
      </c>
      <c r="M48" s="247" t="s">
        <v>116</v>
      </c>
      <c r="N48" s="247" t="s">
        <v>117</v>
      </c>
      <c r="O48" s="211" t="s">
        <v>118</v>
      </c>
      <c r="P48" s="248" t="s">
        <v>119</v>
      </c>
      <c r="Q48" s="211" t="s">
        <v>120</v>
      </c>
      <c r="R48" s="241" t="s">
        <v>43</v>
      </c>
    </row>
    <row r="49" spans="3:25" s="241" customFormat="1" x14ac:dyDescent="0.3">
      <c r="C49" s="211"/>
      <c r="D49" s="211"/>
      <c r="E49" s="211"/>
      <c r="F49" s="211"/>
      <c r="G49" s="211"/>
      <c r="H49" s="244" t="s">
        <v>121</v>
      </c>
      <c r="I49" s="245" t="s">
        <v>122</v>
      </c>
      <c r="J49" s="245" t="s">
        <v>123</v>
      </c>
      <c r="K49" s="245" t="s">
        <v>124</v>
      </c>
      <c r="L49" s="245" t="s">
        <v>125</v>
      </c>
      <c r="M49" s="247" t="s">
        <v>126</v>
      </c>
      <c r="N49" s="247" t="s">
        <v>127</v>
      </c>
      <c r="O49" s="211" t="s">
        <v>128</v>
      </c>
      <c r="P49" s="248" t="s">
        <v>129</v>
      </c>
      <c r="Q49" s="211" t="s">
        <v>130</v>
      </c>
      <c r="R49" s="241" t="s">
        <v>43</v>
      </c>
    </row>
    <row r="50" spans="3:25" s="241" customFormat="1" x14ac:dyDescent="0.3">
      <c r="C50" s="211"/>
      <c r="D50" s="211"/>
      <c r="E50" s="211"/>
      <c r="F50" s="211"/>
      <c r="G50" s="211"/>
      <c r="H50" s="244" t="s">
        <v>131</v>
      </c>
      <c r="I50" s="245" t="s">
        <v>132</v>
      </c>
      <c r="J50" s="245" t="s">
        <v>133</v>
      </c>
      <c r="K50" s="245" t="s">
        <v>134</v>
      </c>
      <c r="L50" s="245" t="s">
        <v>135</v>
      </c>
      <c r="M50" s="247" t="s">
        <v>136</v>
      </c>
      <c r="N50" s="247" t="s">
        <v>137</v>
      </c>
      <c r="O50" s="211" t="s">
        <v>138</v>
      </c>
      <c r="P50" s="248" t="s">
        <v>139</v>
      </c>
      <c r="Q50" s="211" t="s">
        <v>140</v>
      </c>
      <c r="R50" s="241" t="s">
        <v>43</v>
      </c>
    </row>
    <row r="51" spans="3:25" s="241" customFormat="1" x14ac:dyDescent="0.3">
      <c r="C51" s="211"/>
      <c r="D51" s="211"/>
      <c r="E51" s="211"/>
      <c r="F51" s="211"/>
      <c r="G51" s="211"/>
      <c r="H51" s="244" t="s">
        <v>141</v>
      </c>
      <c r="I51" s="245" t="s">
        <v>142</v>
      </c>
      <c r="J51" s="245" t="s">
        <v>143</v>
      </c>
      <c r="K51" s="245" t="s">
        <v>134</v>
      </c>
      <c r="L51" s="245" t="s">
        <v>115</v>
      </c>
      <c r="M51" s="247" t="s">
        <v>38</v>
      </c>
      <c r="N51" s="247" t="s">
        <v>144</v>
      </c>
      <c r="O51" s="211" t="s">
        <v>145</v>
      </c>
      <c r="P51" s="248" t="s">
        <v>146</v>
      </c>
      <c r="Q51" s="211" t="s">
        <v>147</v>
      </c>
      <c r="R51" s="241" t="s">
        <v>43</v>
      </c>
    </row>
    <row r="52" spans="3:25" s="241" customFormat="1" x14ac:dyDescent="0.3">
      <c r="C52" s="211"/>
      <c r="D52" s="211"/>
      <c r="E52" s="211"/>
      <c r="F52" s="211"/>
      <c r="G52" s="211"/>
      <c r="H52" s="244" t="s">
        <v>148</v>
      </c>
      <c r="I52" s="245" t="s">
        <v>149</v>
      </c>
      <c r="J52" s="245" t="s">
        <v>150</v>
      </c>
      <c r="K52" s="245" t="s">
        <v>151</v>
      </c>
      <c r="L52" s="245" t="s">
        <v>115</v>
      </c>
      <c r="M52" s="247" t="s">
        <v>152</v>
      </c>
      <c r="N52" s="247" t="s">
        <v>49</v>
      </c>
      <c r="O52" s="211" t="s">
        <v>153</v>
      </c>
      <c r="P52" s="248" t="s">
        <v>154</v>
      </c>
      <c r="Q52" s="211" t="s">
        <v>155</v>
      </c>
      <c r="R52" s="241" t="s">
        <v>43</v>
      </c>
    </row>
    <row r="53" spans="3:25" s="241" customFormat="1" x14ac:dyDescent="0.3">
      <c r="C53" s="211"/>
      <c r="D53" s="211"/>
      <c r="E53" s="211"/>
      <c r="F53" s="211"/>
      <c r="G53" s="211"/>
      <c r="H53" s="244" t="s">
        <v>156</v>
      </c>
      <c r="I53" s="245" t="s">
        <v>157</v>
      </c>
      <c r="J53" s="245" t="s">
        <v>158</v>
      </c>
      <c r="K53" s="245" t="s">
        <v>159</v>
      </c>
      <c r="L53" s="245" t="s">
        <v>115</v>
      </c>
      <c r="M53" s="247" t="s">
        <v>160</v>
      </c>
      <c r="N53" s="247" t="s">
        <v>161</v>
      </c>
      <c r="O53" s="211" t="s">
        <v>162</v>
      </c>
      <c r="P53" s="248" t="s">
        <v>163</v>
      </c>
      <c r="Q53" s="211" t="s">
        <v>164</v>
      </c>
      <c r="R53" s="241" t="s">
        <v>43</v>
      </c>
    </row>
    <row r="54" spans="3:25" s="241" customFormat="1" x14ac:dyDescent="0.3">
      <c r="C54" s="211"/>
      <c r="D54" s="211"/>
      <c r="E54" s="211"/>
      <c r="F54" s="211"/>
      <c r="G54" s="211"/>
      <c r="H54" s="244" t="s">
        <v>165</v>
      </c>
      <c r="I54" s="245" t="s">
        <v>166</v>
      </c>
      <c r="J54" s="245" t="s">
        <v>167</v>
      </c>
      <c r="K54" s="245" t="s">
        <v>168</v>
      </c>
      <c r="L54" s="245" t="s">
        <v>115</v>
      </c>
      <c r="M54" s="247" t="s">
        <v>169</v>
      </c>
      <c r="N54" s="247" t="s">
        <v>170</v>
      </c>
      <c r="O54" s="211" t="s">
        <v>171</v>
      </c>
      <c r="P54" s="248" t="s">
        <v>172</v>
      </c>
      <c r="Q54" s="211" t="s">
        <v>173</v>
      </c>
      <c r="R54" s="241" t="s">
        <v>43</v>
      </c>
    </row>
    <row r="55" spans="3:25" s="241" customFormat="1" x14ac:dyDescent="0.3">
      <c r="C55" s="211"/>
      <c r="D55" s="211"/>
      <c r="E55" s="211"/>
      <c r="F55" s="211"/>
      <c r="G55" s="211"/>
      <c r="H55" s="113" t="s">
        <v>174</v>
      </c>
      <c r="I55" s="245" t="s">
        <v>175</v>
      </c>
      <c r="J55" s="245" t="s">
        <v>176</v>
      </c>
      <c r="K55" s="245" t="s">
        <v>177</v>
      </c>
      <c r="L55" s="245" t="s">
        <v>178</v>
      </c>
      <c r="M55" s="247" t="s">
        <v>179</v>
      </c>
      <c r="N55" s="247" t="s">
        <v>180</v>
      </c>
      <c r="O55" s="211" t="s">
        <v>181</v>
      </c>
      <c r="P55" s="248" t="s">
        <v>182</v>
      </c>
      <c r="Q55" s="211" t="s">
        <v>183</v>
      </c>
      <c r="R55" s="241" t="s">
        <v>43</v>
      </c>
    </row>
    <row r="56" spans="3:25" s="241" customFormat="1" x14ac:dyDescent="0.3">
      <c r="C56" s="211"/>
      <c r="D56" s="211"/>
      <c r="E56" s="211"/>
      <c r="F56" s="211"/>
      <c r="G56" s="211"/>
      <c r="H56" s="244" t="s">
        <v>184</v>
      </c>
      <c r="I56" s="245" t="s">
        <v>185</v>
      </c>
      <c r="J56" s="245" t="s">
        <v>46</v>
      </c>
      <c r="K56" s="245" t="s">
        <v>47</v>
      </c>
      <c r="L56" s="245" t="s">
        <v>178</v>
      </c>
      <c r="M56" s="247" t="s">
        <v>186</v>
      </c>
      <c r="N56" s="247" t="s">
        <v>59</v>
      </c>
      <c r="O56" s="211" t="s">
        <v>187</v>
      </c>
      <c r="P56" s="248" t="s">
        <v>188</v>
      </c>
      <c r="Q56" s="211" t="s">
        <v>189</v>
      </c>
      <c r="R56" s="241" t="s">
        <v>43</v>
      </c>
    </row>
    <row r="57" spans="3:25" s="241" customFormat="1" x14ac:dyDescent="0.3">
      <c r="C57" s="211"/>
      <c r="D57" s="211"/>
      <c r="E57" s="211"/>
      <c r="F57" s="211"/>
      <c r="G57" s="211"/>
      <c r="H57" s="244" t="s">
        <v>2</v>
      </c>
      <c r="I57" s="245" t="s">
        <v>190</v>
      </c>
      <c r="J57" s="245" t="s">
        <v>191</v>
      </c>
      <c r="K57" s="245" t="s">
        <v>192</v>
      </c>
      <c r="L57" s="245" t="s">
        <v>193</v>
      </c>
      <c r="M57" s="247" t="s">
        <v>194</v>
      </c>
      <c r="N57" s="247" t="s">
        <v>195</v>
      </c>
      <c r="O57" s="211" t="s">
        <v>196</v>
      </c>
      <c r="P57" s="248" t="s">
        <v>197</v>
      </c>
      <c r="Q57" s="211" t="s">
        <v>198</v>
      </c>
      <c r="R57" s="241" t="s">
        <v>43</v>
      </c>
    </row>
    <row r="58" spans="3:25" s="241" customFormat="1" x14ac:dyDescent="0.3">
      <c r="C58" s="211"/>
      <c r="D58" s="211"/>
      <c r="E58" s="211"/>
      <c r="F58" s="211"/>
      <c r="G58" s="211"/>
      <c r="H58" s="244" t="s">
        <v>199</v>
      </c>
      <c r="I58" s="245" t="s">
        <v>200</v>
      </c>
      <c r="J58" s="245" t="s">
        <v>201</v>
      </c>
      <c r="K58" s="245" t="s">
        <v>134</v>
      </c>
      <c r="L58" s="245" t="s">
        <v>125</v>
      </c>
      <c r="M58" s="247" t="s">
        <v>202</v>
      </c>
      <c r="N58" s="247" t="s">
        <v>203</v>
      </c>
      <c r="O58" s="211" t="s">
        <v>204</v>
      </c>
      <c r="P58" s="248" t="s">
        <v>205</v>
      </c>
      <c r="Q58" s="211" t="s">
        <v>206</v>
      </c>
      <c r="R58" s="241" t="s">
        <v>43</v>
      </c>
      <c r="S58" s="255"/>
      <c r="T58" s="255"/>
      <c r="U58" s="255"/>
      <c r="V58" s="255"/>
      <c r="W58" s="255"/>
      <c r="X58" s="255"/>
      <c r="Y58" s="255"/>
    </row>
    <row r="59" spans="3:25" s="241" customFormat="1" x14ac:dyDescent="0.3">
      <c r="C59" s="211"/>
      <c r="D59" s="211"/>
      <c r="E59" s="211"/>
      <c r="F59" s="211"/>
      <c r="G59" s="211"/>
      <c r="H59" s="244" t="s">
        <v>207</v>
      </c>
      <c r="I59" s="245" t="s">
        <v>208</v>
      </c>
      <c r="J59" s="245" t="s">
        <v>209</v>
      </c>
      <c r="K59" s="245" t="s">
        <v>210</v>
      </c>
      <c r="L59" s="245" t="s">
        <v>211</v>
      </c>
      <c r="M59" s="247" t="s">
        <v>212</v>
      </c>
      <c r="N59" s="247" t="s">
        <v>213</v>
      </c>
      <c r="O59" s="211" t="s">
        <v>214</v>
      </c>
      <c r="P59" s="248" t="s">
        <v>215</v>
      </c>
      <c r="Q59" s="211" t="s">
        <v>216</v>
      </c>
      <c r="R59" s="241" t="s">
        <v>43</v>
      </c>
      <c r="S59" s="255"/>
      <c r="T59" s="255"/>
      <c r="U59" s="255"/>
      <c r="V59" s="255"/>
      <c r="W59" s="255"/>
      <c r="X59" s="255"/>
      <c r="Y59" s="255"/>
    </row>
    <row r="60" spans="3:25" ht="15.75" customHeight="1" x14ac:dyDescent="0.3">
      <c r="G60" s="241"/>
      <c r="H60" s="247" t="s">
        <v>217</v>
      </c>
      <c r="I60" s="247"/>
      <c r="J60" s="119" t="s">
        <v>218</v>
      </c>
      <c r="K60" s="119" t="s">
        <v>219</v>
      </c>
      <c r="L60" s="247" t="s">
        <v>220</v>
      </c>
      <c r="M60" s="119" t="s">
        <v>221</v>
      </c>
      <c r="N60" s="119" t="s">
        <v>221</v>
      </c>
      <c r="O60" s="247" t="s">
        <v>222</v>
      </c>
      <c r="P60" s="247" t="s">
        <v>223</v>
      </c>
      <c r="Q60" s="249" t="s">
        <v>155</v>
      </c>
      <c r="R60" s="241" t="s">
        <v>224</v>
      </c>
      <c r="S60" s="255"/>
      <c r="T60" s="255"/>
      <c r="U60" s="255"/>
      <c r="V60" s="255"/>
      <c r="W60" s="255"/>
      <c r="X60" s="255"/>
      <c r="Y60" s="255"/>
    </row>
    <row r="61" spans="3:25" ht="15.6" x14ac:dyDescent="0.3">
      <c r="G61" s="241"/>
      <c r="H61" s="247" t="s">
        <v>225</v>
      </c>
      <c r="I61" s="247"/>
      <c r="J61" s="119" t="s">
        <v>226</v>
      </c>
      <c r="K61" s="119" t="s">
        <v>227</v>
      </c>
      <c r="L61" s="247" t="s">
        <v>220</v>
      </c>
      <c r="M61" s="119" t="s">
        <v>228</v>
      </c>
      <c r="N61" s="119" t="s">
        <v>229</v>
      </c>
      <c r="O61" s="247" t="s">
        <v>222</v>
      </c>
      <c r="P61" s="247" t="s">
        <v>230</v>
      </c>
      <c r="Q61" s="247" t="s">
        <v>164</v>
      </c>
      <c r="R61" s="241" t="s">
        <v>224</v>
      </c>
      <c r="S61" s="255"/>
      <c r="T61" s="255"/>
      <c r="U61" s="255"/>
      <c r="V61" s="255"/>
      <c r="W61" s="255"/>
      <c r="X61" s="255"/>
      <c r="Y61" s="255"/>
    </row>
    <row r="62" spans="3:25" ht="15.6" x14ac:dyDescent="0.3">
      <c r="H62" s="247" t="s">
        <v>231</v>
      </c>
      <c r="I62" s="250"/>
      <c r="J62" s="119" t="s">
        <v>232</v>
      </c>
      <c r="K62" s="119" t="s">
        <v>233</v>
      </c>
      <c r="L62" s="245" t="s">
        <v>68</v>
      </c>
      <c r="M62" s="119" t="s">
        <v>221</v>
      </c>
      <c r="N62" s="119" t="s">
        <v>234</v>
      </c>
      <c r="O62" s="247" t="s">
        <v>222</v>
      </c>
      <c r="P62" s="247" t="s">
        <v>235</v>
      </c>
      <c r="Q62" s="247" t="s">
        <v>236</v>
      </c>
      <c r="R62" s="241" t="s">
        <v>224</v>
      </c>
      <c r="S62" s="255"/>
      <c r="T62" s="255"/>
      <c r="U62" s="255"/>
      <c r="V62" s="255"/>
      <c r="W62" s="255"/>
      <c r="X62" s="255"/>
      <c r="Y62" s="255"/>
    </row>
    <row r="63" spans="3:25" ht="15.6" x14ac:dyDescent="0.3">
      <c r="H63" s="247" t="s">
        <v>237</v>
      </c>
      <c r="I63" s="250"/>
      <c r="J63" s="119" t="s">
        <v>238</v>
      </c>
      <c r="K63" s="119" t="s">
        <v>239</v>
      </c>
      <c r="L63" s="247" t="s">
        <v>220</v>
      </c>
      <c r="M63" s="119" t="s">
        <v>70</v>
      </c>
      <c r="N63" s="119" t="s">
        <v>240</v>
      </c>
      <c r="O63" s="247" t="s">
        <v>222</v>
      </c>
      <c r="P63" s="247" t="s">
        <v>241</v>
      </c>
      <c r="Q63" s="247" t="s">
        <v>242</v>
      </c>
      <c r="R63" s="241" t="s">
        <v>224</v>
      </c>
    </row>
  </sheetData>
  <sheetProtection formatCells="0" formatColumns="0" formatRows="0" insertColumns="0" insertRows="0" selectLockedCells="1"/>
  <mergeCells count="7">
    <mergeCell ref="S58:Y62"/>
    <mergeCell ref="G25:H25"/>
    <mergeCell ref="J25:L26"/>
    <mergeCell ref="J27:L29"/>
    <mergeCell ref="G28:I28"/>
    <mergeCell ref="F32:L36"/>
    <mergeCell ref="E38:M38"/>
  </mergeCells>
  <dataValidations count="3">
    <dataValidation type="list" allowBlank="1" showInputMessage="1" showErrorMessage="1" sqref="O6" xr:uid="{581C5673-AA34-4712-9810-4910A0B02EFE}">
      <formula1>$O$9:$O$10</formula1>
    </dataValidation>
    <dataValidation allowBlank="1" showInputMessage="1" showErrorMessage="1" promptTitle="Analyte" sqref="A2:A17 O2 I39 H39:H54" xr:uid="{B25FB7D3-1805-484B-98FA-88551F8990B8}"/>
    <dataValidation type="list" allowBlank="1" showInputMessage="1" showErrorMessage="1" promptTitle="Analyte" sqref="O3" xr:uid="{C8015244-4B24-4835-9432-F891F0B285DB}">
      <formula1>$H$40:$H$63</formula1>
    </dataValidation>
  </dataValidations>
  <pageMargins left="0.7" right="0.7" top="0.75" bottom="0.75" header="0.3" footer="0.3"/>
  <pageSetup scale="38" orientation="landscape" r:id="rId1"/>
  <drawing r:id="rId2"/>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56F290-50DC-475C-BF76-7F06801C07AA}">
  <dimension ref="A1:W482"/>
  <sheetViews>
    <sheetView workbookViewId="0">
      <selection activeCell="A5" sqref="A1:XFD5"/>
    </sheetView>
  </sheetViews>
  <sheetFormatPr baseColWidth="10" defaultColWidth="8.88671875" defaultRowHeight="13.2" x14ac:dyDescent="0.25"/>
  <cols>
    <col min="1" max="1" width="15.44140625" customWidth="1"/>
    <col min="2" max="2" width="14.109375" customWidth="1"/>
    <col min="5" max="5" width="13.109375" customWidth="1"/>
    <col min="14" max="14" width="9.109375" customWidth="1"/>
    <col min="20" max="20" width="18.44140625" hidden="1" customWidth="1"/>
    <col min="21" max="21" width="36.44140625" hidden="1" customWidth="1"/>
  </cols>
  <sheetData>
    <row r="1" spans="1:23" ht="13.8" thickBot="1" x14ac:dyDescent="0.3">
      <c r="A1" s="122" t="s">
        <v>243</v>
      </c>
      <c r="B1" s="123" t="s">
        <v>388</v>
      </c>
      <c r="D1" s="123"/>
      <c r="E1" s="120"/>
      <c r="G1" s="124"/>
      <c r="H1" s="124"/>
      <c r="J1" s="125"/>
      <c r="K1" s="125"/>
      <c r="L1" s="125"/>
      <c r="T1" s="126"/>
      <c r="U1" s="127"/>
      <c r="V1" s="121" t="s">
        <v>244</v>
      </c>
      <c r="W1" s="121" t="s">
        <v>245</v>
      </c>
    </row>
    <row r="2" spans="1:23" ht="14.4" x14ac:dyDescent="0.3">
      <c r="A2" s="128" t="s">
        <v>246</v>
      </c>
      <c r="B2" s="128" t="s">
        <v>247</v>
      </c>
      <c r="C2" s="128" t="s">
        <v>248</v>
      </c>
      <c r="D2" s="128" t="s">
        <v>249</v>
      </c>
      <c r="E2" s="128" t="s">
        <v>389</v>
      </c>
      <c r="F2" s="129"/>
      <c r="G2" s="130"/>
      <c r="H2" s="130"/>
      <c r="I2" s="130"/>
      <c r="J2" s="131"/>
      <c r="K2" s="131"/>
      <c r="L2" s="131"/>
      <c r="T2" s="132" t="s">
        <v>251</v>
      </c>
      <c r="U2" s="133" t="s">
        <v>252</v>
      </c>
      <c r="V2" s="121" t="s">
        <v>253</v>
      </c>
      <c r="W2" s="121" t="s">
        <v>254</v>
      </c>
    </row>
    <row r="3" spans="1:23" ht="15" customHeight="1" x14ac:dyDescent="0.25">
      <c r="A3" s="134" t="s">
        <v>255</v>
      </c>
      <c r="B3" s="135" t="s">
        <v>256</v>
      </c>
      <c r="C3" s="253">
        <v>51.495999999999995</v>
      </c>
      <c r="D3" s="253">
        <v>56.415999999999997</v>
      </c>
      <c r="E3" s="254">
        <v>53.955999999999996</v>
      </c>
      <c r="F3" s="138"/>
      <c r="G3" s="139"/>
      <c r="H3" s="140"/>
      <c r="J3" s="125"/>
      <c r="K3" s="125"/>
      <c r="L3" s="125"/>
      <c r="T3" s="262" t="s">
        <v>21</v>
      </c>
      <c r="U3" s="133" t="s">
        <v>257</v>
      </c>
      <c r="V3" s="121" t="s">
        <v>257</v>
      </c>
      <c r="W3" s="121" t="s">
        <v>258</v>
      </c>
    </row>
    <row r="4" spans="1:23" ht="12.75" customHeight="1" x14ac:dyDescent="0.25">
      <c r="A4" s="134" t="s">
        <v>259</v>
      </c>
      <c r="B4" s="135" t="s">
        <v>260</v>
      </c>
      <c r="C4" s="253">
        <v>210.24799999999999</v>
      </c>
      <c r="D4" s="253">
        <v>227.63200000000001</v>
      </c>
      <c r="E4" s="254">
        <v>218.94</v>
      </c>
      <c r="F4" s="138"/>
      <c r="G4" s="139"/>
      <c r="H4" s="140"/>
      <c r="J4" s="125"/>
      <c r="K4" s="125"/>
      <c r="L4" s="125"/>
      <c r="T4" s="263"/>
      <c r="U4" s="133"/>
      <c r="V4" s="121" t="s">
        <v>261</v>
      </c>
      <c r="W4" s="121" t="s">
        <v>262</v>
      </c>
    </row>
    <row r="5" spans="1:23" ht="12.75" customHeight="1" x14ac:dyDescent="0.25">
      <c r="A5" s="134" t="s">
        <v>263</v>
      </c>
      <c r="B5" s="135" t="s">
        <v>264</v>
      </c>
      <c r="C5" s="254">
        <v>10.496</v>
      </c>
      <c r="D5" s="254">
        <v>11.151999999999999</v>
      </c>
      <c r="E5" s="254">
        <v>10.824</v>
      </c>
      <c r="F5" s="138"/>
      <c r="G5" s="139"/>
      <c r="H5" s="140"/>
      <c r="J5" s="125"/>
      <c r="K5" s="125"/>
      <c r="L5" s="125"/>
      <c r="T5" s="263"/>
      <c r="U5" s="133"/>
    </row>
    <row r="6" spans="1:23" ht="12.75" customHeight="1" x14ac:dyDescent="0.25">
      <c r="A6" s="134" t="s">
        <v>265</v>
      </c>
      <c r="B6" s="135" t="s">
        <v>266</v>
      </c>
      <c r="C6" s="254">
        <v>119.39199999999998</v>
      </c>
      <c r="D6" s="254">
        <v>128.904</v>
      </c>
      <c r="E6" s="254">
        <v>124.148</v>
      </c>
      <c r="F6" s="138"/>
      <c r="G6" s="139"/>
      <c r="H6" s="140"/>
      <c r="T6" s="263"/>
      <c r="U6" s="133"/>
    </row>
    <row r="7" spans="1:23" x14ac:dyDescent="0.25">
      <c r="A7" s="134" t="s">
        <v>267</v>
      </c>
      <c r="B7" s="135" t="s">
        <v>268</v>
      </c>
      <c r="C7" s="254">
        <v>89.215999999999994</v>
      </c>
      <c r="D7" s="254">
        <v>95.447999999999993</v>
      </c>
      <c r="E7" s="254">
        <v>92.331999999999994</v>
      </c>
      <c r="F7" s="138"/>
      <c r="G7" s="139"/>
      <c r="H7" s="140"/>
      <c r="T7" s="264"/>
      <c r="U7" s="133"/>
    </row>
    <row r="8" spans="1:23" ht="15" thickBot="1" x14ac:dyDescent="0.35">
      <c r="A8" s="134" t="s">
        <v>269</v>
      </c>
      <c r="B8" s="135" t="s">
        <v>270</v>
      </c>
      <c r="C8" s="254">
        <v>58.384</v>
      </c>
      <c r="D8" s="254">
        <v>61.992000000000004</v>
      </c>
      <c r="E8" s="254">
        <v>60.188000000000002</v>
      </c>
      <c r="F8" s="138"/>
      <c r="G8" s="139"/>
      <c r="H8" s="140"/>
      <c r="T8" s="141" t="s">
        <v>22</v>
      </c>
      <c r="U8" s="142" t="s">
        <v>271</v>
      </c>
    </row>
    <row r="9" spans="1:23" x14ac:dyDescent="0.25">
      <c r="A9" s="134" t="s">
        <v>272</v>
      </c>
      <c r="B9" s="135" t="s">
        <v>273</v>
      </c>
      <c r="C9" s="254">
        <v>34.112000000000002</v>
      </c>
      <c r="D9" s="254">
        <v>38.048000000000002</v>
      </c>
      <c r="E9" s="254">
        <v>36.08</v>
      </c>
      <c r="F9" s="138"/>
      <c r="G9" s="139"/>
      <c r="H9" s="140"/>
      <c r="U9" s="121" t="s">
        <v>274</v>
      </c>
    </row>
    <row r="10" spans="1:23" x14ac:dyDescent="0.25">
      <c r="A10" s="134" t="s">
        <v>275</v>
      </c>
      <c r="B10" s="135" t="s">
        <v>276</v>
      </c>
      <c r="C10" s="254">
        <v>47.231999999999999</v>
      </c>
      <c r="D10" s="254">
        <v>50.840000000000011</v>
      </c>
      <c r="E10" s="254">
        <v>49.036000000000001</v>
      </c>
      <c r="F10" s="138"/>
      <c r="G10" s="139"/>
      <c r="H10" s="140"/>
      <c r="U10" s="121" t="s">
        <v>271</v>
      </c>
    </row>
    <row r="11" spans="1:23" x14ac:dyDescent="0.25">
      <c r="A11" s="134" t="s">
        <v>277</v>
      </c>
      <c r="B11" s="135" t="s">
        <v>278</v>
      </c>
      <c r="C11" s="254">
        <v>240.096</v>
      </c>
      <c r="D11" s="254">
        <v>268.63200000000001</v>
      </c>
      <c r="E11" s="254">
        <v>254.364</v>
      </c>
      <c r="F11" s="138"/>
      <c r="G11" s="139"/>
      <c r="H11" s="140"/>
    </row>
    <row r="12" spans="1:23" x14ac:dyDescent="0.25">
      <c r="A12" s="134" t="s">
        <v>279</v>
      </c>
      <c r="B12" s="135" t="s">
        <v>280</v>
      </c>
      <c r="C12" s="254">
        <v>21.32</v>
      </c>
      <c r="D12" s="254">
        <v>22.96</v>
      </c>
      <c r="E12" s="254">
        <v>22.14</v>
      </c>
      <c r="F12" s="138"/>
      <c r="G12" s="139"/>
      <c r="H12" s="140"/>
    </row>
    <row r="13" spans="1:23" x14ac:dyDescent="0.25">
      <c r="A13" s="134" t="s">
        <v>281</v>
      </c>
      <c r="B13" s="135" t="s">
        <v>282</v>
      </c>
      <c r="C13" s="254">
        <v>23.288</v>
      </c>
      <c r="D13" s="254">
        <v>24.928000000000001</v>
      </c>
      <c r="E13" s="254">
        <v>24.108000000000001</v>
      </c>
      <c r="F13" s="138"/>
      <c r="G13" s="139"/>
      <c r="H13" s="140"/>
    </row>
    <row r="14" spans="1:23" x14ac:dyDescent="0.25">
      <c r="A14" s="134" t="s">
        <v>283</v>
      </c>
      <c r="B14" s="135" t="s">
        <v>284</v>
      </c>
      <c r="C14" s="254">
        <v>250.59200000000001</v>
      </c>
      <c r="D14" s="254">
        <v>248.95200000000003</v>
      </c>
      <c r="E14" s="254">
        <v>249.77200000000002</v>
      </c>
      <c r="F14" s="138"/>
      <c r="G14" s="139"/>
      <c r="H14" s="140"/>
    </row>
    <row r="15" spans="1:23" x14ac:dyDescent="0.25">
      <c r="A15" s="134" t="s">
        <v>285</v>
      </c>
      <c r="B15" s="135" t="s">
        <v>286</v>
      </c>
      <c r="C15" s="254">
        <v>55.103999999999999</v>
      </c>
      <c r="D15" s="254">
        <v>55.76</v>
      </c>
      <c r="E15" s="254">
        <v>55.432000000000002</v>
      </c>
      <c r="F15" s="138"/>
      <c r="G15" s="139"/>
      <c r="H15" s="140"/>
    </row>
    <row r="16" spans="1:23" x14ac:dyDescent="0.25">
      <c r="A16" s="134" t="s">
        <v>287</v>
      </c>
      <c r="B16" s="135" t="s">
        <v>288</v>
      </c>
      <c r="C16" s="254">
        <v>87.248000000000005</v>
      </c>
      <c r="D16" s="254">
        <v>87.903999999999996</v>
      </c>
      <c r="E16" s="254">
        <v>87.575999999999993</v>
      </c>
      <c r="F16" s="138"/>
      <c r="G16" s="139"/>
      <c r="H16" s="140"/>
    </row>
    <row r="17" spans="1:8" x14ac:dyDescent="0.25">
      <c r="A17" s="134" t="s">
        <v>289</v>
      </c>
      <c r="B17" s="135" t="s">
        <v>290</v>
      </c>
      <c r="C17" s="254">
        <v>41</v>
      </c>
      <c r="D17" s="254">
        <v>43.295999999999999</v>
      </c>
      <c r="E17" s="254">
        <v>42.147999999999996</v>
      </c>
      <c r="F17" s="138"/>
      <c r="G17" s="139"/>
      <c r="H17" s="140"/>
    </row>
    <row r="18" spans="1:8" x14ac:dyDescent="0.25">
      <c r="A18" s="134" t="s">
        <v>291</v>
      </c>
      <c r="B18" s="135" t="s">
        <v>292</v>
      </c>
      <c r="C18" s="254">
        <v>356.536</v>
      </c>
      <c r="D18" s="254">
        <v>361.45600000000002</v>
      </c>
      <c r="E18" s="254">
        <v>358.99599999999998</v>
      </c>
      <c r="F18" s="138"/>
      <c r="G18" s="139"/>
      <c r="H18" s="140"/>
    </row>
    <row r="19" spans="1:8" x14ac:dyDescent="0.25">
      <c r="A19" s="134" t="s">
        <v>293</v>
      </c>
      <c r="B19" s="135" t="s">
        <v>294</v>
      </c>
      <c r="C19" s="254">
        <v>112.17600000000002</v>
      </c>
      <c r="D19" s="254">
        <v>111.19200000000001</v>
      </c>
      <c r="E19" s="254">
        <v>111.68400000000001</v>
      </c>
      <c r="F19" s="138"/>
      <c r="G19" s="139"/>
      <c r="H19" s="140"/>
    </row>
    <row r="20" spans="1:8" x14ac:dyDescent="0.25">
      <c r="A20" s="134" t="s">
        <v>295</v>
      </c>
      <c r="B20" s="135" t="s">
        <v>296</v>
      </c>
      <c r="C20" s="254">
        <v>71.831999999999994</v>
      </c>
      <c r="D20" s="254">
        <v>72.488</v>
      </c>
      <c r="E20" s="254">
        <v>72.16</v>
      </c>
      <c r="F20" s="138"/>
      <c r="G20" s="139"/>
      <c r="H20" s="140"/>
    </row>
    <row r="21" spans="1:8" x14ac:dyDescent="0.25">
      <c r="A21" s="134" t="s">
        <v>297</v>
      </c>
      <c r="B21" s="135" t="s">
        <v>298</v>
      </c>
      <c r="C21" s="254">
        <v>51.167999999999999</v>
      </c>
      <c r="D21" s="254">
        <v>51.167999999999999</v>
      </c>
      <c r="E21" s="254">
        <v>51.167999999999999</v>
      </c>
      <c r="F21" s="138"/>
      <c r="G21" s="139"/>
      <c r="H21" s="140"/>
    </row>
    <row r="22" spans="1:8" x14ac:dyDescent="0.25">
      <c r="A22" s="134" t="s">
        <v>299</v>
      </c>
      <c r="B22" s="135" t="s">
        <v>300</v>
      </c>
      <c r="C22" s="254">
        <v>154.16</v>
      </c>
      <c r="D22" s="254">
        <v>150.55199999999999</v>
      </c>
      <c r="E22" s="254">
        <v>152.35599999999999</v>
      </c>
      <c r="F22" s="138"/>
      <c r="G22" s="139"/>
      <c r="H22" s="140"/>
    </row>
    <row r="23" spans="1:8" x14ac:dyDescent="0.25">
      <c r="A23" s="134" t="s">
        <v>301</v>
      </c>
      <c r="B23" s="135" t="s">
        <v>302</v>
      </c>
      <c r="C23" s="254">
        <v>128.904</v>
      </c>
      <c r="D23" s="254">
        <v>128.904</v>
      </c>
      <c r="E23" s="254">
        <v>128.904</v>
      </c>
      <c r="F23" s="138"/>
      <c r="G23" s="139"/>
      <c r="H23" s="140"/>
    </row>
    <row r="24" spans="1:8" x14ac:dyDescent="0.25">
      <c r="A24" s="134" t="s">
        <v>303</v>
      </c>
      <c r="B24" s="135" t="s">
        <v>304</v>
      </c>
      <c r="C24" s="254">
        <v>91.512</v>
      </c>
      <c r="D24" s="254">
        <v>93.48</v>
      </c>
      <c r="E24" s="254">
        <v>92.496000000000009</v>
      </c>
      <c r="F24" s="138"/>
      <c r="G24" s="139"/>
      <c r="H24" s="140"/>
    </row>
    <row r="25" spans="1:8" x14ac:dyDescent="0.25">
      <c r="A25" s="134" t="s">
        <v>305</v>
      </c>
      <c r="B25" s="135" t="s">
        <v>306</v>
      </c>
      <c r="C25" s="254">
        <v>99.712000000000003</v>
      </c>
      <c r="D25" s="254">
        <v>106.59999999999998</v>
      </c>
      <c r="E25" s="254">
        <v>103.15599999999999</v>
      </c>
      <c r="F25" s="138"/>
      <c r="G25" s="139"/>
      <c r="H25" s="140"/>
    </row>
    <row r="26" spans="1:8" x14ac:dyDescent="0.25">
      <c r="A26" s="134" t="s">
        <v>307</v>
      </c>
      <c r="B26" s="135" t="s">
        <v>308</v>
      </c>
      <c r="C26" s="254">
        <v>115.456</v>
      </c>
      <c r="D26" s="254">
        <v>119.06399999999999</v>
      </c>
      <c r="E26" s="254">
        <v>117.25999999999999</v>
      </c>
      <c r="F26" s="138"/>
      <c r="G26" s="139"/>
      <c r="H26" s="140"/>
    </row>
    <row r="27" spans="1:8" x14ac:dyDescent="0.25">
      <c r="A27" s="134" t="s">
        <v>309</v>
      </c>
      <c r="B27" s="135" t="s">
        <v>310</v>
      </c>
      <c r="C27" s="254">
        <v>127.264</v>
      </c>
      <c r="D27" s="254">
        <v>129.232</v>
      </c>
      <c r="E27" s="254">
        <v>128.24799999999999</v>
      </c>
      <c r="F27" s="138"/>
      <c r="G27" s="139"/>
      <c r="H27" s="140"/>
    </row>
    <row r="28" spans="1:8" x14ac:dyDescent="0.25">
      <c r="A28" s="134" t="s">
        <v>311</v>
      </c>
      <c r="B28" s="135" t="s">
        <v>312</v>
      </c>
      <c r="C28" s="254">
        <v>66.256</v>
      </c>
      <c r="D28" s="254">
        <v>67.896000000000001</v>
      </c>
      <c r="E28" s="254">
        <v>67.075999999999993</v>
      </c>
      <c r="F28" s="138"/>
      <c r="G28" s="139"/>
      <c r="H28" s="140"/>
    </row>
    <row r="29" spans="1:8" x14ac:dyDescent="0.25">
      <c r="A29" s="134" t="s">
        <v>313</v>
      </c>
      <c r="B29" s="135" t="s">
        <v>314</v>
      </c>
      <c r="C29" s="254">
        <v>65.272000000000006</v>
      </c>
      <c r="D29" s="254">
        <v>68.224000000000004</v>
      </c>
      <c r="E29" s="254">
        <v>66.748000000000005</v>
      </c>
      <c r="F29" s="138"/>
      <c r="G29" s="139"/>
      <c r="H29" s="140"/>
    </row>
    <row r="30" spans="1:8" x14ac:dyDescent="0.25">
      <c r="A30" s="134" t="s">
        <v>315</v>
      </c>
      <c r="B30" s="135" t="s">
        <v>316</v>
      </c>
      <c r="C30" s="254">
        <v>146.28800000000001</v>
      </c>
      <c r="D30" s="254">
        <v>156.12799999999999</v>
      </c>
      <c r="E30" s="254">
        <v>151.208</v>
      </c>
      <c r="F30" s="138"/>
      <c r="G30" s="139"/>
      <c r="H30" s="140"/>
    </row>
    <row r="31" spans="1:8" x14ac:dyDescent="0.25">
      <c r="A31" s="134" t="s">
        <v>317</v>
      </c>
      <c r="B31" s="135" t="s">
        <v>318</v>
      </c>
      <c r="C31" s="254">
        <v>105.616</v>
      </c>
      <c r="D31" s="254">
        <v>110.864</v>
      </c>
      <c r="E31" s="254">
        <v>108.24000000000001</v>
      </c>
      <c r="F31" s="138"/>
      <c r="G31" s="139"/>
      <c r="H31" s="140"/>
    </row>
    <row r="32" spans="1:8" x14ac:dyDescent="0.25">
      <c r="A32" s="134" t="s">
        <v>319</v>
      </c>
      <c r="B32" s="135" t="s">
        <v>320</v>
      </c>
      <c r="C32" s="254">
        <v>120.70399999999999</v>
      </c>
      <c r="D32" s="254">
        <v>130.87200000000001</v>
      </c>
      <c r="E32" s="254">
        <v>125.78800000000001</v>
      </c>
      <c r="F32" s="138"/>
      <c r="G32" s="139"/>
      <c r="H32" s="140"/>
    </row>
    <row r="33" spans="1:8" x14ac:dyDescent="0.25">
      <c r="A33" s="134" t="s">
        <v>321</v>
      </c>
      <c r="B33" s="135" t="s">
        <v>322</v>
      </c>
      <c r="C33" s="254">
        <v>137.10400000000001</v>
      </c>
      <c r="D33" s="254">
        <v>146.28800000000001</v>
      </c>
      <c r="E33" s="254">
        <v>141.69600000000003</v>
      </c>
      <c r="F33" s="138"/>
      <c r="G33" s="139"/>
      <c r="H33" s="143"/>
    </row>
    <row r="34" spans="1:8" x14ac:dyDescent="0.25">
      <c r="A34" s="134" t="s">
        <v>323</v>
      </c>
      <c r="B34" s="135" t="s">
        <v>324</v>
      </c>
      <c r="C34" s="254">
        <v>61.335999999999999</v>
      </c>
      <c r="D34" s="254">
        <v>63.631999999999998</v>
      </c>
      <c r="E34" s="254">
        <v>62.483999999999995</v>
      </c>
      <c r="F34" s="138"/>
      <c r="G34" s="139"/>
      <c r="H34" s="143"/>
    </row>
    <row r="35" spans="1:8" x14ac:dyDescent="0.25">
      <c r="A35" s="134" t="s">
        <v>325</v>
      </c>
      <c r="B35" s="135" t="s">
        <v>326</v>
      </c>
      <c r="C35" s="254">
        <v>230.584</v>
      </c>
      <c r="D35" s="254">
        <v>251.57599999999996</v>
      </c>
      <c r="E35" s="254">
        <v>241.07999999999998</v>
      </c>
      <c r="F35" s="138"/>
      <c r="G35" s="139"/>
      <c r="H35" s="143"/>
    </row>
    <row r="36" spans="1:8" x14ac:dyDescent="0.25">
      <c r="A36" s="134" t="s">
        <v>327</v>
      </c>
      <c r="B36" s="135" t="s">
        <v>328</v>
      </c>
      <c r="C36" s="254">
        <v>272.89600000000002</v>
      </c>
      <c r="D36" s="254">
        <v>288.64</v>
      </c>
      <c r="E36" s="254">
        <v>280.76800000000003</v>
      </c>
      <c r="F36" s="138"/>
      <c r="G36" s="139"/>
      <c r="H36" s="140"/>
    </row>
    <row r="37" spans="1:8" x14ac:dyDescent="0.25">
      <c r="A37" s="134" t="s">
        <v>329</v>
      </c>
      <c r="B37" s="135" t="s">
        <v>330</v>
      </c>
      <c r="C37" s="254">
        <v>692.73599999999999</v>
      </c>
      <c r="D37" s="254">
        <v>674.36800000000005</v>
      </c>
      <c r="E37" s="254">
        <v>683.55200000000002</v>
      </c>
      <c r="F37" s="138"/>
      <c r="G37" s="139"/>
      <c r="H37" s="140"/>
    </row>
    <row r="38" spans="1:8" x14ac:dyDescent="0.25">
      <c r="A38" s="134" t="s">
        <v>331</v>
      </c>
      <c r="B38" s="135" t="s">
        <v>332</v>
      </c>
      <c r="C38" s="254">
        <v>397.536</v>
      </c>
      <c r="D38" s="254">
        <v>404.096</v>
      </c>
      <c r="E38" s="254">
        <v>400.81600000000003</v>
      </c>
      <c r="F38" s="138"/>
      <c r="G38" s="139"/>
      <c r="H38" s="140"/>
    </row>
    <row r="39" spans="1:8" x14ac:dyDescent="0.25">
      <c r="A39" s="134" t="s">
        <v>333</v>
      </c>
      <c r="B39" s="135" t="s">
        <v>334</v>
      </c>
      <c r="C39" s="254">
        <v>92.168000000000006</v>
      </c>
      <c r="D39" s="254">
        <v>93.152000000000001</v>
      </c>
      <c r="E39" s="254">
        <v>92.66</v>
      </c>
      <c r="F39" s="138"/>
      <c r="G39" s="139"/>
      <c r="H39" s="140"/>
    </row>
    <row r="40" spans="1:8" x14ac:dyDescent="0.25">
      <c r="A40" s="134" t="s">
        <v>335</v>
      </c>
      <c r="B40" s="135" t="s">
        <v>336</v>
      </c>
      <c r="C40" s="254">
        <v>221.07200000000003</v>
      </c>
      <c r="D40" s="254">
        <v>233.536</v>
      </c>
      <c r="E40" s="254">
        <v>227.30400000000003</v>
      </c>
      <c r="F40" s="138"/>
      <c r="G40" s="139"/>
      <c r="H40" s="140"/>
    </row>
    <row r="41" spans="1:8" x14ac:dyDescent="0.25">
      <c r="A41" s="134" t="s">
        <v>337</v>
      </c>
      <c r="B41" s="135" t="s">
        <v>338</v>
      </c>
      <c r="C41" s="254">
        <v>191.88</v>
      </c>
      <c r="D41" s="254">
        <v>202.37600000000003</v>
      </c>
      <c r="E41" s="254">
        <v>197.12800000000001</v>
      </c>
      <c r="F41" s="138"/>
      <c r="G41" s="139"/>
      <c r="H41" s="140"/>
    </row>
    <row r="42" spans="1:8" x14ac:dyDescent="0.25">
      <c r="A42" s="134" t="s">
        <v>339</v>
      </c>
      <c r="B42" s="135" t="s">
        <v>340</v>
      </c>
      <c r="C42" s="254">
        <v>27.88</v>
      </c>
      <c r="D42" s="254">
        <v>29.192</v>
      </c>
      <c r="E42" s="254">
        <v>28.536000000000001</v>
      </c>
      <c r="F42" s="138"/>
      <c r="G42" s="139"/>
      <c r="H42" s="140"/>
    </row>
    <row r="43" spans="1:8" x14ac:dyDescent="0.25">
      <c r="A43" s="134" t="s">
        <v>341</v>
      </c>
      <c r="B43" s="135" t="s">
        <v>342</v>
      </c>
      <c r="C43" s="254">
        <v>72.816000000000003</v>
      </c>
      <c r="D43" s="254">
        <v>75.768000000000001</v>
      </c>
      <c r="E43" s="254">
        <v>74.292000000000002</v>
      </c>
      <c r="F43" s="138"/>
      <c r="G43" s="139"/>
      <c r="H43" s="140"/>
    </row>
    <row r="44" spans="1:8" x14ac:dyDescent="0.25">
      <c r="A44" s="134" t="s">
        <v>343</v>
      </c>
      <c r="B44" s="135" t="s">
        <v>344</v>
      </c>
      <c r="C44" s="254">
        <v>97.744</v>
      </c>
      <c r="D44" s="254">
        <v>103.976</v>
      </c>
      <c r="E44" s="254">
        <v>100.86</v>
      </c>
      <c r="F44" s="138"/>
      <c r="G44" s="139"/>
      <c r="H44" s="140"/>
    </row>
    <row r="45" spans="1:8" x14ac:dyDescent="0.25">
      <c r="A45" s="134" t="s">
        <v>345</v>
      </c>
      <c r="B45" s="135" t="s">
        <v>346</v>
      </c>
      <c r="C45" s="254">
        <v>99.712000000000003</v>
      </c>
      <c r="D45" s="254">
        <v>105.616</v>
      </c>
      <c r="E45" s="254">
        <v>102.664</v>
      </c>
      <c r="F45" s="138"/>
      <c r="G45" s="139"/>
      <c r="H45" s="140"/>
    </row>
    <row r="46" spans="1:8" x14ac:dyDescent="0.25">
      <c r="A46" s="134" t="s">
        <v>347</v>
      </c>
      <c r="B46" s="135" t="s">
        <v>348</v>
      </c>
      <c r="C46" s="254">
        <v>51.495999999999995</v>
      </c>
      <c r="D46" s="254">
        <v>55.432000000000002</v>
      </c>
      <c r="E46" s="254">
        <v>53.463999999999999</v>
      </c>
      <c r="F46" s="138"/>
      <c r="G46" s="139"/>
      <c r="H46" s="140"/>
    </row>
    <row r="47" spans="1:8" x14ac:dyDescent="0.25">
      <c r="A47" s="134" t="s">
        <v>349</v>
      </c>
      <c r="B47" s="135" t="s">
        <v>350</v>
      </c>
      <c r="C47" s="254">
        <v>45.264000000000003</v>
      </c>
      <c r="D47" s="254">
        <v>47.56</v>
      </c>
      <c r="E47" s="254">
        <v>46.412000000000006</v>
      </c>
      <c r="F47" s="138"/>
      <c r="G47" s="139"/>
      <c r="H47" s="140"/>
    </row>
    <row r="48" spans="1:8" x14ac:dyDescent="0.25">
      <c r="A48" s="134" t="s">
        <v>351</v>
      </c>
      <c r="B48" s="135" t="s">
        <v>352</v>
      </c>
      <c r="C48" s="254">
        <v>32.143999999999998</v>
      </c>
      <c r="D48" s="254">
        <v>34.44</v>
      </c>
      <c r="E48" s="254">
        <v>33.292000000000002</v>
      </c>
      <c r="F48" s="138"/>
      <c r="G48" s="139"/>
      <c r="H48" s="140"/>
    </row>
    <row r="49" spans="1:8" x14ac:dyDescent="0.25">
      <c r="A49" s="134" t="s">
        <v>353</v>
      </c>
      <c r="B49" s="135" t="s">
        <v>354</v>
      </c>
      <c r="C49" s="254">
        <v>28.207999999999998</v>
      </c>
      <c r="D49" s="254">
        <v>29.847999999999995</v>
      </c>
      <c r="E49" s="254">
        <v>29.027999999999999</v>
      </c>
      <c r="F49" s="138"/>
      <c r="G49" s="139"/>
      <c r="H49" s="140"/>
    </row>
    <row r="50" spans="1:8" x14ac:dyDescent="0.25">
      <c r="A50" s="134" t="s">
        <v>355</v>
      </c>
      <c r="B50" s="135" t="s">
        <v>356</v>
      </c>
      <c r="C50" s="254">
        <v>52.152000000000001</v>
      </c>
      <c r="D50" s="254">
        <v>55.103999999999999</v>
      </c>
      <c r="E50" s="254">
        <v>53.628</v>
      </c>
      <c r="F50" s="138"/>
      <c r="G50" s="139"/>
      <c r="H50" s="140"/>
    </row>
    <row r="51" spans="1:8" x14ac:dyDescent="0.25">
      <c r="A51" s="134" t="s">
        <v>357</v>
      </c>
      <c r="B51" s="135" t="s">
        <v>358</v>
      </c>
      <c r="C51" s="254">
        <v>32.799999999999997</v>
      </c>
      <c r="D51" s="254">
        <v>32.472000000000001</v>
      </c>
      <c r="E51" s="254">
        <v>32.635999999999996</v>
      </c>
      <c r="F51" s="138"/>
      <c r="G51" s="139"/>
      <c r="H51" s="140"/>
    </row>
    <row r="52" spans="1:8" x14ac:dyDescent="0.25">
      <c r="A52" s="134" t="s">
        <v>359</v>
      </c>
      <c r="B52" s="135" t="s">
        <v>360</v>
      </c>
      <c r="C52" s="254">
        <v>56.088000000000008</v>
      </c>
      <c r="D52" s="254">
        <v>59.367999999999995</v>
      </c>
      <c r="E52" s="254">
        <v>57.728000000000002</v>
      </c>
      <c r="F52" s="138"/>
      <c r="G52" s="139"/>
      <c r="H52" s="140"/>
    </row>
    <row r="53" spans="1:8" x14ac:dyDescent="0.25">
      <c r="A53" s="134" t="s">
        <v>361</v>
      </c>
      <c r="B53" s="135" t="s">
        <v>362</v>
      </c>
      <c r="C53" s="254">
        <v>101.024</v>
      </c>
      <c r="D53" s="254">
        <v>109.55200000000001</v>
      </c>
      <c r="E53" s="254">
        <v>105.28800000000001</v>
      </c>
      <c r="F53" s="138"/>
      <c r="G53" s="139"/>
      <c r="H53" s="140"/>
    </row>
    <row r="54" spans="1:8" x14ac:dyDescent="0.25">
      <c r="A54" s="134" t="s">
        <v>363</v>
      </c>
      <c r="B54" s="135" t="s">
        <v>364</v>
      </c>
      <c r="C54" s="254">
        <v>46.247999999999998</v>
      </c>
      <c r="D54" s="254">
        <v>48.216000000000001</v>
      </c>
      <c r="E54" s="254">
        <v>47.231999999999999</v>
      </c>
      <c r="F54" s="144"/>
      <c r="G54" s="139"/>
      <c r="H54" s="140"/>
    </row>
    <row r="55" spans="1:8" x14ac:dyDescent="0.25">
      <c r="A55" s="134" t="s">
        <v>365</v>
      </c>
      <c r="B55" s="135" t="s">
        <v>366</v>
      </c>
      <c r="C55" s="254">
        <v>50.512</v>
      </c>
      <c r="D55" s="254">
        <v>51.495999999999995</v>
      </c>
      <c r="E55" s="254">
        <v>51.003999999999998</v>
      </c>
      <c r="F55" s="138"/>
      <c r="G55" s="139"/>
      <c r="H55" s="140"/>
    </row>
    <row r="56" spans="1:8" x14ac:dyDescent="0.25">
      <c r="A56" s="134" t="s">
        <v>367</v>
      </c>
      <c r="B56" s="135" t="s">
        <v>368</v>
      </c>
      <c r="C56" s="254">
        <v>20.007999999999999</v>
      </c>
      <c r="D56" s="254">
        <v>20.335999999999999</v>
      </c>
      <c r="E56" s="254">
        <v>20.171999999999997</v>
      </c>
      <c r="F56" s="138"/>
      <c r="G56" s="139"/>
      <c r="H56" s="140"/>
    </row>
    <row r="57" spans="1:8" x14ac:dyDescent="0.25">
      <c r="A57" s="134" t="s">
        <v>369</v>
      </c>
      <c r="B57" s="135" t="s">
        <v>370</v>
      </c>
      <c r="C57" s="254">
        <v>82</v>
      </c>
      <c r="D57" s="254">
        <v>81.671999999999997</v>
      </c>
      <c r="E57" s="254">
        <v>81.835999999999999</v>
      </c>
      <c r="F57" s="138"/>
      <c r="G57" s="139"/>
      <c r="H57" s="140"/>
    </row>
    <row r="58" spans="1:8" x14ac:dyDescent="0.25">
      <c r="A58" s="134" t="s">
        <v>371</v>
      </c>
      <c r="B58" s="135" t="s">
        <v>372</v>
      </c>
      <c r="C58" s="254">
        <v>168.59200000000001</v>
      </c>
      <c r="D58" s="254">
        <v>166.952</v>
      </c>
      <c r="E58" s="254">
        <v>167.77199999999999</v>
      </c>
      <c r="F58" s="138"/>
      <c r="G58" s="139"/>
      <c r="H58" s="140"/>
    </row>
    <row r="59" spans="1:8" x14ac:dyDescent="0.25">
      <c r="A59" s="134" t="s">
        <v>373</v>
      </c>
      <c r="B59" s="135" t="s">
        <v>374</v>
      </c>
      <c r="C59" s="254">
        <v>52.808</v>
      </c>
      <c r="D59" s="254">
        <v>53.463999999999999</v>
      </c>
      <c r="E59" s="254">
        <v>53.135999999999996</v>
      </c>
      <c r="F59" s="145"/>
      <c r="G59" s="139"/>
      <c r="H59" s="140"/>
    </row>
    <row r="60" spans="1:8" x14ac:dyDescent="0.25">
      <c r="A60" s="134" t="s">
        <v>375</v>
      </c>
      <c r="B60" s="135" t="s">
        <v>376</v>
      </c>
      <c r="C60" s="254">
        <v>222.38400000000001</v>
      </c>
      <c r="D60" s="254">
        <v>239.11199999999999</v>
      </c>
      <c r="E60" s="254">
        <v>230.74799999999999</v>
      </c>
      <c r="F60" s="145"/>
      <c r="G60" s="139"/>
      <c r="H60" s="140"/>
    </row>
    <row r="61" spans="1:8" x14ac:dyDescent="0.25">
      <c r="A61" s="134" t="s">
        <v>377</v>
      </c>
      <c r="B61" s="135" t="s">
        <v>378</v>
      </c>
      <c r="C61" s="254">
        <v>66.584000000000003</v>
      </c>
      <c r="D61" s="254">
        <v>69.536000000000001</v>
      </c>
      <c r="E61" s="254">
        <v>68.06</v>
      </c>
      <c r="F61" s="145"/>
      <c r="G61" s="139"/>
      <c r="H61" s="140"/>
    </row>
    <row r="62" spans="1:8" x14ac:dyDescent="0.25">
      <c r="A62" s="134" t="s">
        <v>379</v>
      </c>
      <c r="B62" s="135" t="s">
        <v>380</v>
      </c>
      <c r="C62" s="254">
        <v>80.031999999999996</v>
      </c>
      <c r="D62" s="254">
        <v>79.376000000000005</v>
      </c>
      <c r="E62" s="254">
        <v>79.704000000000008</v>
      </c>
      <c r="F62" s="145"/>
      <c r="G62" s="139"/>
      <c r="H62" s="140"/>
    </row>
    <row r="63" spans="1:8" x14ac:dyDescent="0.25">
      <c r="A63" s="134"/>
      <c r="B63" s="135"/>
      <c r="F63" s="145"/>
      <c r="G63" s="139"/>
      <c r="H63" s="140"/>
    </row>
    <row r="64" spans="1:8" x14ac:dyDescent="0.25">
      <c r="A64" s="134"/>
      <c r="B64" s="135"/>
      <c r="F64" s="145"/>
      <c r="G64" s="139"/>
      <c r="H64" s="140"/>
    </row>
    <row r="65" spans="1:8" x14ac:dyDescent="0.25">
      <c r="A65" s="134"/>
      <c r="B65" s="135"/>
      <c r="F65" s="145"/>
      <c r="G65" s="139"/>
      <c r="H65" s="140"/>
    </row>
    <row r="66" spans="1:8" x14ac:dyDescent="0.25">
      <c r="A66" s="134"/>
      <c r="B66" s="135"/>
      <c r="F66" s="145"/>
      <c r="G66" s="139"/>
      <c r="H66" s="140"/>
    </row>
    <row r="67" spans="1:8" x14ac:dyDescent="0.25">
      <c r="A67" s="134"/>
      <c r="B67" s="135"/>
      <c r="F67" s="145"/>
      <c r="G67" s="139"/>
      <c r="H67" s="140"/>
    </row>
    <row r="68" spans="1:8" x14ac:dyDescent="0.25">
      <c r="A68" s="134"/>
      <c r="B68" s="135"/>
      <c r="F68" s="145"/>
      <c r="G68" s="139"/>
      <c r="H68" s="140"/>
    </row>
    <row r="69" spans="1:8" x14ac:dyDescent="0.25">
      <c r="A69" s="134"/>
      <c r="B69" s="135"/>
      <c r="F69" s="145"/>
      <c r="G69" s="139"/>
      <c r="H69" s="140"/>
    </row>
    <row r="70" spans="1:8" x14ac:dyDescent="0.25">
      <c r="A70" s="134"/>
      <c r="B70" s="135"/>
      <c r="F70" s="145"/>
      <c r="G70" s="139"/>
      <c r="H70" s="140"/>
    </row>
    <row r="71" spans="1:8" x14ac:dyDescent="0.25">
      <c r="A71" s="134"/>
      <c r="B71" s="135"/>
      <c r="F71" s="145"/>
      <c r="G71" s="139"/>
      <c r="H71" s="140"/>
    </row>
    <row r="72" spans="1:8" x14ac:dyDescent="0.25">
      <c r="A72" s="134"/>
      <c r="B72" s="135"/>
      <c r="F72" s="145"/>
      <c r="G72" s="139"/>
      <c r="H72" s="140"/>
    </row>
    <row r="73" spans="1:8" x14ac:dyDescent="0.25">
      <c r="A73" s="134"/>
      <c r="B73" s="135"/>
      <c r="F73" s="145"/>
      <c r="G73" s="139"/>
      <c r="H73" s="140"/>
    </row>
    <row r="74" spans="1:8" x14ac:dyDescent="0.25">
      <c r="A74" s="134"/>
      <c r="B74" s="135"/>
      <c r="F74" s="145"/>
      <c r="G74" s="139"/>
      <c r="H74" s="140"/>
    </row>
    <row r="75" spans="1:8" x14ac:dyDescent="0.25">
      <c r="A75" s="134"/>
      <c r="B75" s="135"/>
      <c r="F75" s="145"/>
      <c r="G75" s="139"/>
      <c r="H75" s="140"/>
    </row>
    <row r="76" spans="1:8" x14ac:dyDescent="0.25">
      <c r="A76" s="134"/>
      <c r="B76" s="135"/>
      <c r="F76" s="145"/>
      <c r="G76" s="139"/>
      <c r="H76" s="140"/>
    </row>
    <row r="77" spans="1:8" x14ac:dyDescent="0.25">
      <c r="A77" s="134"/>
      <c r="B77" s="135"/>
      <c r="F77" s="145"/>
      <c r="G77" s="139"/>
      <c r="H77" s="140"/>
    </row>
    <row r="78" spans="1:8" x14ac:dyDescent="0.25">
      <c r="A78" s="134"/>
      <c r="B78" s="135"/>
      <c r="F78" s="145"/>
      <c r="G78" s="139"/>
      <c r="H78" s="140"/>
    </row>
    <row r="79" spans="1:8" x14ac:dyDescent="0.25">
      <c r="A79" s="134"/>
      <c r="B79" s="135"/>
      <c r="F79" s="145"/>
      <c r="G79" s="139"/>
      <c r="H79" s="140"/>
    </row>
    <row r="80" spans="1:8" x14ac:dyDescent="0.25">
      <c r="A80" s="134"/>
      <c r="B80" s="135"/>
      <c r="F80" s="145"/>
      <c r="G80" s="139"/>
      <c r="H80" s="140"/>
    </row>
    <row r="81" spans="1:8" x14ac:dyDescent="0.25">
      <c r="A81" s="134"/>
      <c r="B81" s="135"/>
      <c r="F81" s="145"/>
      <c r="G81" s="139"/>
      <c r="H81" s="140"/>
    </row>
    <row r="82" spans="1:8" x14ac:dyDescent="0.25">
      <c r="A82" s="134"/>
      <c r="B82" s="135"/>
      <c r="F82" s="145"/>
      <c r="G82" s="139"/>
      <c r="H82" s="140"/>
    </row>
    <row r="83" spans="1:8" x14ac:dyDescent="0.25">
      <c r="A83" s="134"/>
      <c r="B83" s="135"/>
      <c r="F83" s="145"/>
      <c r="G83" s="139"/>
      <c r="H83" s="140"/>
    </row>
    <row r="84" spans="1:8" x14ac:dyDescent="0.25">
      <c r="A84" s="134"/>
      <c r="B84" s="135"/>
      <c r="F84" s="145"/>
      <c r="G84" s="139"/>
      <c r="H84" s="140"/>
    </row>
    <row r="85" spans="1:8" x14ac:dyDescent="0.25">
      <c r="A85" s="134"/>
      <c r="B85" s="135"/>
      <c r="F85" s="145"/>
      <c r="G85" s="139"/>
      <c r="H85" s="140"/>
    </row>
    <row r="86" spans="1:8" x14ac:dyDescent="0.25">
      <c r="A86" s="134"/>
      <c r="B86" s="135"/>
      <c r="F86" s="145"/>
      <c r="G86" s="139"/>
      <c r="H86" s="140"/>
    </row>
    <row r="87" spans="1:8" x14ac:dyDescent="0.25">
      <c r="A87" s="134"/>
      <c r="B87" s="135"/>
      <c r="F87" s="145"/>
      <c r="G87" s="139"/>
      <c r="H87" s="140"/>
    </row>
    <row r="88" spans="1:8" x14ac:dyDescent="0.25">
      <c r="A88" s="134"/>
      <c r="B88" s="135"/>
      <c r="F88" s="145"/>
      <c r="G88" s="139"/>
      <c r="H88" s="140"/>
    </row>
    <row r="89" spans="1:8" x14ac:dyDescent="0.25">
      <c r="A89" s="134"/>
      <c r="B89" s="135"/>
      <c r="F89" s="145"/>
      <c r="G89" s="139"/>
      <c r="H89" s="140"/>
    </row>
    <row r="90" spans="1:8" x14ac:dyDescent="0.25">
      <c r="A90" s="134"/>
      <c r="B90" s="135"/>
      <c r="F90" s="145"/>
      <c r="G90" s="139"/>
      <c r="H90" s="140"/>
    </row>
    <row r="91" spans="1:8" x14ac:dyDescent="0.25">
      <c r="A91" s="134"/>
      <c r="B91" s="135"/>
      <c r="F91" s="145"/>
      <c r="G91" s="139"/>
      <c r="H91" s="140"/>
    </row>
    <row r="92" spans="1:8" x14ac:dyDescent="0.25">
      <c r="A92" s="134"/>
      <c r="B92" s="135"/>
      <c r="F92" s="145"/>
      <c r="G92" s="139"/>
      <c r="H92" s="140"/>
    </row>
    <row r="93" spans="1:8" x14ac:dyDescent="0.25">
      <c r="A93" s="134"/>
      <c r="B93" s="135"/>
      <c r="F93" s="145"/>
      <c r="G93" s="139"/>
      <c r="H93" s="140"/>
    </row>
    <row r="94" spans="1:8" x14ac:dyDescent="0.25">
      <c r="A94" s="134"/>
      <c r="B94" s="135"/>
      <c r="F94" s="145"/>
      <c r="G94" s="139"/>
      <c r="H94" s="140"/>
    </row>
    <row r="95" spans="1:8" x14ac:dyDescent="0.25">
      <c r="A95" s="134"/>
      <c r="B95" s="135"/>
      <c r="F95" s="145"/>
      <c r="G95" s="139"/>
      <c r="H95" s="140"/>
    </row>
    <row r="96" spans="1:8" x14ac:dyDescent="0.25">
      <c r="A96" s="134"/>
      <c r="B96" s="135"/>
      <c r="F96" s="145"/>
      <c r="G96" s="139"/>
      <c r="H96" s="140"/>
    </row>
    <row r="97" spans="1:8" x14ac:dyDescent="0.25">
      <c r="A97" s="134"/>
      <c r="B97" s="135"/>
      <c r="F97" s="145"/>
      <c r="G97" s="139"/>
      <c r="H97" s="140"/>
    </row>
    <row r="98" spans="1:8" x14ac:dyDescent="0.25">
      <c r="A98" s="134"/>
      <c r="B98" s="135"/>
      <c r="F98" s="145"/>
      <c r="G98" s="139"/>
      <c r="H98" s="140"/>
    </row>
    <row r="99" spans="1:8" x14ac:dyDescent="0.25">
      <c r="A99" s="134"/>
      <c r="B99" s="135"/>
      <c r="F99" s="145"/>
      <c r="G99" s="139"/>
      <c r="H99" s="140"/>
    </row>
    <row r="100" spans="1:8" x14ac:dyDescent="0.25">
      <c r="A100" s="134"/>
      <c r="B100" s="135"/>
      <c r="F100" s="145"/>
      <c r="G100" s="139"/>
      <c r="H100" s="140"/>
    </row>
    <row r="101" spans="1:8" x14ac:dyDescent="0.25">
      <c r="A101" s="134"/>
      <c r="B101" s="135"/>
      <c r="F101" s="145"/>
      <c r="G101" s="139"/>
      <c r="H101" s="140"/>
    </row>
    <row r="102" spans="1:8" x14ac:dyDescent="0.25">
      <c r="A102" s="134"/>
      <c r="B102" s="135"/>
      <c r="F102" s="145"/>
      <c r="G102" s="139"/>
      <c r="H102" s="140"/>
    </row>
    <row r="103" spans="1:8" x14ac:dyDescent="0.25">
      <c r="A103" s="134"/>
      <c r="B103" s="135"/>
      <c r="F103" s="145"/>
      <c r="G103" s="139"/>
      <c r="H103" s="140"/>
    </row>
    <row r="104" spans="1:8" x14ac:dyDescent="0.25">
      <c r="A104" s="134"/>
      <c r="B104" s="135"/>
      <c r="F104" s="145"/>
      <c r="G104" s="139"/>
      <c r="H104" s="140"/>
    </row>
    <row r="105" spans="1:8" x14ac:dyDescent="0.25">
      <c r="A105" s="134"/>
      <c r="B105" s="135"/>
      <c r="F105" s="145"/>
      <c r="G105" s="139"/>
      <c r="H105" s="140"/>
    </row>
    <row r="106" spans="1:8" x14ac:dyDescent="0.25">
      <c r="A106" s="134"/>
      <c r="B106" s="135"/>
      <c r="F106" s="145"/>
      <c r="G106" s="139"/>
      <c r="H106" s="140"/>
    </row>
    <row r="107" spans="1:8" x14ac:dyDescent="0.25">
      <c r="A107" s="134"/>
      <c r="B107" s="135"/>
      <c r="F107" s="145"/>
      <c r="G107" s="139"/>
      <c r="H107" s="140"/>
    </row>
    <row r="108" spans="1:8" x14ac:dyDescent="0.25">
      <c r="A108" s="134"/>
      <c r="B108" s="135"/>
      <c r="F108" s="145"/>
      <c r="G108" s="139"/>
      <c r="H108" s="140"/>
    </row>
    <row r="109" spans="1:8" x14ac:dyDescent="0.25">
      <c r="A109" s="134"/>
      <c r="B109" s="135"/>
      <c r="F109" s="145"/>
      <c r="G109" s="139"/>
      <c r="H109" s="140"/>
    </row>
    <row r="110" spans="1:8" x14ac:dyDescent="0.25">
      <c r="A110" s="134"/>
      <c r="B110" s="135"/>
      <c r="F110" s="145"/>
      <c r="G110" s="139"/>
      <c r="H110" s="140"/>
    </row>
    <row r="111" spans="1:8" x14ac:dyDescent="0.25">
      <c r="A111" s="134"/>
      <c r="B111" s="135"/>
      <c r="F111" s="145"/>
      <c r="G111" s="139"/>
      <c r="H111" s="140"/>
    </row>
    <row r="112" spans="1:8" x14ac:dyDescent="0.25">
      <c r="A112" s="134"/>
      <c r="B112" s="135"/>
      <c r="F112" s="145"/>
      <c r="G112" s="139"/>
      <c r="H112" s="140"/>
    </row>
    <row r="113" spans="1:8" x14ac:dyDescent="0.25">
      <c r="A113" s="134"/>
      <c r="B113" s="135"/>
      <c r="F113" s="145"/>
      <c r="G113" s="139"/>
      <c r="H113" s="140"/>
    </row>
    <row r="114" spans="1:8" x14ac:dyDescent="0.25">
      <c r="A114" s="134"/>
      <c r="B114" s="135"/>
      <c r="F114" s="145"/>
      <c r="G114" s="139"/>
      <c r="H114" s="140"/>
    </row>
    <row r="115" spans="1:8" x14ac:dyDescent="0.25">
      <c r="A115" s="134"/>
      <c r="B115" s="135"/>
      <c r="F115" s="145"/>
      <c r="G115" s="139"/>
      <c r="H115" s="140"/>
    </row>
    <row r="116" spans="1:8" x14ac:dyDescent="0.25">
      <c r="A116" s="134"/>
      <c r="B116" s="135"/>
      <c r="F116" s="145"/>
      <c r="G116" s="139"/>
      <c r="H116" s="140"/>
    </row>
    <row r="117" spans="1:8" x14ac:dyDescent="0.25">
      <c r="A117" s="134"/>
      <c r="B117" s="135"/>
      <c r="F117" s="145"/>
      <c r="G117" s="139"/>
      <c r="H117" s="140"/>
    </row>
    <row r="118" spans="1:8" x14ac:dyDescent="0.25">
      <c r="A118" s="134"/>
      <c r="B118" s="135"/>
      <c r="F118" s="145"/>
      <c r="G118" s="139"/>
      <c r="H118" s="140"/>
    </row>
    <row r="119" spans="1:8" x14ac:dyDescent="0.25">
      <c r="A119" s="134"/>
      <c r="B119" s="135"/>
      <c r="F119" s="145"/>
      <c r="G119" s="139"/>
      <c r="H119" s="140"/>
    </row>
    <row r="120" spans="1:8" x14ac:dyDescent="0.25">
      <c r="A120" s="134"/>
      <c r="B120" s="135"/>
      <c r="F120" s="145"/>
      <c r="G120" s="139"/>
      <c r="H120" s="140"/>
    </row>
    <row r="121" spans="1:8" x14ac:dyDescent="0.25">
      <c r="A121" s="134"/>
      <c r="B121" s="135"/>
      <c r="F121" s="145"/>
      <c r="G121" s="139"/>
      <c r="H121" s="140"/>
    </row>
    <row r="122" spans="1:8" x14ac:dyDescent="0.25">
      <c r="A122" s="134"/>
      <c r="B122" s="135"/>
      <c r="F122" s="145"/>
      <c r="G122" s="139"/>
      <c r="H122" s="140"/>
    </row>
    <row r="123" spans="1:8" x14ac:dyDescent="0.25">
      <c r="A123" s="134"/>
      <c r="B123" s="135"/>
      <c r="F123" s="145"/>
      <c r="G123" s="139"/>
      <c r="H123" s="140"/>
    </row>
    <row r="124" spans="1:8" x14ac:dyDescent="0.25">
      <c r="A124" s="134"/>
      <c r="B124" s="135"/>
      <c r="F124" s="145"/>
      <c r="G124" s="139"/>
      <c r="H124" s="140"/>
    </row>
    <row r="125" spans="1:8" x14ac:dyDescent="0.25">
      <c r="A125" s="134"/>
      <c r="B125" s="135"/>
      <c r="F125" s="145"/>
      <c r="G125" s="139"/>
      <c r="H125" s="140"/>
    </row>
    <row r="126" spans="1:8" x14ac:dyDescent="0.25">
      <c r="A126" s="134"/>
      <c r="B126" s="135"/>
      <c r="F126" s="145"/>
      <c r="G126" s="139"/>
      <c r="H126" s="140"/>
    </row>
    <row r="127" spans="1:8" x14ac:dyDescent="0.25">
      <c r="A127" s="134"/>
      <c r="B127" s="135"/>
      <c r="F127" s="145"/>
      <c r="G127" s="139"/>
      <c r="H127" s="140"/>
    </row>
    <row r="128" spans="1:8" x14ac:dyDescent="0.25">
      <c r="A128" s="134"/>
      <c r="B128" s="135"/>
      <c r="F128" s="145"/>
      <c r="G128" s="139"/>
      <c r="H128" s="140"/>
    </row>
    <row r="129" spans="1:9" x14ac:dyDescent="0.25">
      <c r="A129" s="134"/>
      <c r="B129" s="135"/>
      <c r="F129" s="145"/>
      <c r="G129" s="139"/>
      <c r="H129" s="140"/>
    </row>
    <row r="130" spans="1:9" x14ac:dyDescent="0.25">
      <c r="A130" s="134"/>
      <c r="B130" s="135"/>
      <c r="F130" s="145"/>
      <c r="G130" s="139"/>
      <c r="H130" s="140"/>
    </row>
    <row r="131" spans="1:9" x14ac:dyDescent="0.25">
      <c r="A131" s="134"/>
      <c r="B131" s="135"/>
      <c r="F131" s="145"/>
      <c r="G131" s="139"/>
      <c r="H131" s="140"/>
    </row>
    <row r="132" spans="1:9" x14ac:dyDescent="0.25">
      <c r="A132" s="134"/>
      <c r="B132" s="135"/>
      <c r="F132" s="145"/>
      <c r="G132" s="139"/>
      <c r="H132" s="140"/>
    </row>
    <row r="133" spans="1:9" x14ac:dyDescent="0.25">
      <c r="A133" s="134"/>
      <c r="B133" s="135"/>
      <c r="F133" s="145"/>
      <c r="G133" s="139"/>
      <c r="H133" s="140"/>
    </row>
    <row r="134" spans="1:9" x14ac:dyDescent="0.25">
      <c r="A134" s="134"/>
      <c r="B134" s="135"/>
      <c r="F134" s="145"/>
      <c r="G134" s="139"/>
      <c r="H134" s="140"/>
    </row>
    <row r="135" spans="1:9" x14ac:dyDescent="0.25">
      <c r="A135" s="134"/>
      <c r="B135" s="135"/>
      <c r="F135" s="145"/>
      <c r="G135" s="139"/>
      <c r="H135" s="140"/>
    </row>
    <row r="136" spans="1:9" x14ac:dyDescent="0.25">
      <c r="A136" s="134"/>
      <c r="B136" s="135"/>
      <c r="F136" s="145"/>
      <c r="G136" s="139"/>
      <c r="H136" s="140"/>
    </row>
    <row r="137" spans="1:9" x14ac:dyDescent="0.25">
      <c r="A137" s="134"/>
      <c r="B137" s="135"/>
      <c r="F137" s="145"/>
      <c r="H137" s="146"/>
      <c r="I137" s="147"/>
    </row>
    <row r="138" spans="1:9" x14ac:dyDescent="0.25">
      <c r="A138" s="134"/>
      <c r="B138" s="135"/>
      <c r="F138" s="145"/>
      <c r="H138" s="146"/>
      <c r="I138" s="147"/>
    </row>
    <row r="139" spans="1:9" x14ac:dyDescent="0.25">
      <c r="A139" s="134"/>
      <c r="B139" s="135"/>
      <c r="F139" s="145"/>
      <c r="H139" s="146"/>
      <c r="I139" s="147"/>
    </row>
    <row r="140" spans="1:9" x14ac:dyDescent="0.25">
      <c r="A140" s="134"/>
      <c r="B140" s="135"/>
      <c r="F140" s="145"/>
      <c r="H140" s="146"/>
      <c r="I140" s="147"/>
    </row>
    <row r="141" spans="1:9" x14ac:dyDescent="0.25">
      <c r="A141" s="134"/>
      <c r="B141" s="135"/>
      <c r="F141" s="145"/>
      <c r="H141" s="146"/>
      <c r="I141" s="147"/>
    </row>
    <row r="142" spans="1:9" x14ac:dyDescent="0.25">
      <c r="A142" s="134"/>
      <c r="B142" s="135"/>
      <c r="F142" s="145"/>
      <c r="H142" s="146"/>
      <c r="I142" s="147"/>
    </row>
    <row r="143" spans="1:9" x14ac:dyDescent="0.25">
      <c r="A143" s="134"/>
      <c r="B143" s="135"/>
      <c r="F143" s="145"/>
      <c r="H143" s="146"/>
      <c r="I143" s="147"/>
    </row>
    <row r="144" spans="1:9" x14ac:dyDescent="0.25">
      <c r="A144" s="134"/>
      <c r="B144" s="135"/>
      <c r="F144" s="145"/>
      <c r="H144" s="146"/>
      <c r="I144" s="147"/>
    </row>
    <row r="145" spans="1:9" x14ac:dyDescent="0.25">
      <c r="A145" s="134"/>
      <c r="B145" s="135"/>
      <c r="F145" s="145"/>
      <c r="H145" s="146"/>
      <c r="I145" s="147"/>
    </row>
    <row r="146" spans="1:9" x14ac:dyDescent="0.25">
      <c r="A146" s="134"/>
      <c r="B146" s="135"/>
      <c r="F146" s="145"/>
      <c r="H146" s="146"/>
      <c r="I146" s="147"/>
    </row>
    <row r="147" spans="1:9" x14ac:dyDescent="0.25">
      <c r="A147" s="134"/>
      <c r="B147" s="135"/>
      <c r="F147" s="145"/>
      <c r="H147" s="146"/>
      <c r="I147" s="147"/>
    </row>
    <row r="148" spans="1:9" x14ac:dyDescent="0.25">
      <c r="A148" s="134"/>
      <c r="B148" s="135"/>
      <c r="F148" s="145"/>
      <c r="H148" s="146"/>
      <c r="I148" s="147"/>
    </row>
    <row r="149" spans="1:9" x14ac:dyDescent="0.25">
      <c r="A149" s="134"/>
      <c r="B149" s="135"/>
      <c r="F149" s="145"/>
      <c r="H149" s="146"/>
      <c r="I149" s="147"/>
    </row>
    <row r="150" spans="1:9" x14ac:dyDescent="0.25">
      <c r="A150" s="134"/>
      <c r="B150" s="135"/>
      <c r="F150" s="145"/>
      <c r="H150" s="146"/>
      <c r="I150" s="147"/>
    </row>
    <row r="151" spans="1:9" x14ac:dyDescent="0.25">
      <c r="A151" s="134"/>
      <c r="B151" s="135"/>
      <c r="F151" s="145"/>
      <c r="H151" s="146"/>
      <c r="I151" s="147"/>
    </row>
    <row r="152" spans="1:9" x14ac:dyDescent="0.25">
      <c r="A152" s="134"/>
      <c r="B152" s="135"/>
      <c r="F152" s="145"/>
      <c r="H152" s="146"/>
      <c r="I152" s="147"/>
    </row>
    <row r="153" spans="1:9" x14ac:dyDescent="0.25">
      <c r="A153" s="134"/>
      <c r="B153" s="135"/>
      <c r="F153" s="145"/>
      <c r="H153" s="146"/>
      <c r="I153" s="147"/>
    </row>
    <row r="154" spans="1:9" x14ac:dyDescent="0.25">
      <c r="A154" s="134"/>
      <c r="B154" s="135"/>
      <c r="F154" s="145"/>
      <c r="H154" s="146"/>
      <c r="I154" s="147"/>
    </row>
    <row r="155" spans="1:9" x14ac:dyDescent="0.25">
      <c r="A155" s="134"/>
      <c r="B155" s="135"/>
      <c r="F155" s="145"/>
      <c r="H155" s="146"/>
      <c r="I155" s="147"/>
    </row>
    <row r="156" spans="1:9" x14ac:dyDescent="0.25">
      <c r="A156" s="134"/>
      <c r="B156" s="135"/>
      <c r="F156" s="145"/>
      <c r="H156" s="146"/>
      <c r="I156" s="147"/>
    </row>
    <row r="157" spans="1:9" x14ac:dyDescent="0.25">
      <c r="A157" s="134"/>
      <c r="B157" s="135"/>
      <c r="F157" s="145"/>
      <c r="H157" s="146"/>
      <c r="I157" s="147"/>
    </row>
    <row r="158" spans="1:9" x14ac:dyDescent="0.25">
      <c r="A158" s="134"/>
      <c r="B158" s="135"/>
      <c r="F158" s="145"/>
      <c r="H158" s="146"/>
      <c r="I158" s="147"/>
    </row>
    <row r="159" spans="1:9" x14ac:dyDescent="0.25">
      <c r="A159" s="134"/>
      <c r="B159" s="135"/>
      <c r="F159" s="145"/>
      <c r="H159" s="146"/>
      <c r="I159" s="147"/>
    </row>
    <row r="160" spans="1:9" x14ac:dyDescent="0.25">
      <c r="A160" s="134"/>
      <c r="B160" s="135"/>
      <c r="F160" s="145"/>
      <c r="H160" s="146"/>
      <c r="I160" s="147"/>
    </row>
    <row r="161" spans="1:9" x14ac:dyDescent="0.25">
      <c r="A161" s="134"/>
      <c r="B161" s="135"/>
      <c r="F161" s="145"/>
      <c r="H161" s="146"/>
      <c r="I161" s="147"/>
    </row>
    <row r="162" spans="1:9" x14ac:dyDescent="0.25">
      <c r="A162" s="134"/>
      <c r="B162" s="135"/>
      <c r="F162" s="145"/>
      <c r="H162" s="146"/>
      <c r="I162" s="147"/>
    </row>
    <row r="163" spans="1:9" x14ac:dyDescent="0.25">
      <c r="A163" s="134"/>
      <c r="B163" s="135"/>
      <c r="F163" s="145"/>
      <c r="H163" s="146"/>
      <c r="I163" s="147"/>
    </row>
    <row r="164" spans="1:9" x14ac:dyDescent="0.25">
      <c r="A164" s="134"/>
      <c r="B164" s="135"/>
      <c r="F164" s="145"/>
      <c r="H164" s="146"/>
      <c r="I164" s="147"/>
    </row>
    <row r="165" spans="1:9" x14ac:dyDescent="0.25">
      <c r="A165" s="134"/>
      <c r="B165" s="135"/>
      <c r="F165" s="145"/>
      <c r="H165" s="146"/>
      <c r="I165" s="147"/>
    </row>
    <row r="166" spans="1:9" x14ac:dyDescent="0.25">
      <c r="A166" s="134"/>
      <c r="B166" s="135"/>
      <c r="F166" s="145"/>
      <c r="H166" s="146"/>
      <c r="I166" s="147"/>
    </row>
    <row r="167" spans="1:9" x14ac:dyDescent="0.25">
      <c r="A167" s="134"/>
      <c r="B167" s="135"/>
      <c r="F167" s="145"/>
      <c r="H167" s="146"/>
      <c r="I167" s="147"/>
    </row>
    <row r="168" spans="1:9" x14ac:dyDescent="0.25">
      <c r="A168" s="134"/>
      <c r="B168" s="135"/>
      <c r="F168" s="145"/>
      <c r="H168" s="146"/>
      <c r="I168" s="147"/>
    </row>
    <row r="169" spans="1:9" x14ac:dyDescent="0.25">
      <c r="A169" s="134"/>
      <c r="B169" s="135"/>
      <c r="F169" s="145"/>
      <c r="H169" s="146"/>
      <c r="I169" s="147"/>
    </row>
    <row r="170" spans="1:9" x14ac:dyDescent="0.25">
      <c r="A170" s="134"/>
      <c r="B170" s="135"/>
      <c r="F170" s="145"/>
      <c r="H170" s="146"/>
      <c r="I170" s="147"/>
    </row>
    <row r="171" spans="1:9" x14ac:dyDescent="0.25">
      <c r="A171" s="134"/>
      <c r="B171" s="135"/>
      <c r="F171" s="145"/>
      <c r="H171" s="146"/>
      <c r="I171" s="147"/>
    </row>
    <row r="172" spans="1:9" x14ac:dyDescent="0.25">
      <c r="A172" s="134"/>
      <c r="B172" s="135"/>
      <c r="F172" s="145"/>
      <c r="H172" s="146"/>
      <c r="I172" s="147"/>
    </row>
    <row r="173" spans="1:9" x14ac:dyDescent="0.25">
      <c r="A173" s="134"/>
      <c r="B173" s="135"/>
      <c r="F173" s="145"/>
      <c r="H173" s="146"/>
      <c r="I173" s="147"/>
    </row>
    <row r="174" spans="1:9" x14ac:dyDescent="0.25">
      <c r="A174" s="134"/>
      <c r="B174" s="135"/>
      <c r="F174" s="145"/>
      <c r="H174" s="146"/>
      <c r="I174" s="147"/>
    </row>
    <row r="175" spans="1:9" x14ac:dyDescent="0.25">
      <c r="A175" s="134"/>
      <c r="B175" s="135"/>
      <c r="F175" s="145"/>
      <c r="H175" s="146"/>
      <c r="I175" s="147"/>
    </row>
    <row r="176" spans="1:9" x14ac:dyDescent="0.25">
      <c r="A176" s="134"/>
      <c r="B176" s="135"/>
      <c r="F176" s="145"/>
      <c r="H176" s="146"/>
      <c r="I176" s="147"/>
    </row>
    <row r="177" spans="1:9" x14ac:dyDescent="0.25">
      <c r="A177" s="134"/>
      <c r="B177" s="135"/>
      <c r="F177" s="145"/>
      <c r="H177" s="146"/>
      <c r="I177" s="147"/>
    </row>
    <row r="178" spans="1:9" x14ac:dyDescent="0.25">
      <c r="A178" s="134"/>
      <c r="B178" s="135"/>
      <c r="F178" s="145"/>
      <c r="H178" s="146"/>
      <c r="I178" s="147"/>
    </row>
    <row r="179" spans="1:9" x14ac:dyDescent="0.25">
      <c r="A179" s="134"/>
      <c r="B179" s="135"/>
      <c r="F179" s="145"/>
      <c r="H179" s="146"/>
      <c r="I179" s="147"/>
    </row>
    <row r="180" spans="1:9" x14ac:dyDescent="0.25">
      <c r="A180" s="134"/>
      <c r="B180" s="135"/>
      <c r="F180" s="145"/>
      <c r="H180" s="146"/>
      <c r="I180" s="147"/>
    </row>
    <row r="181" spans="1:9" x14ac:dyDescent="0.25">
      <c r="A181" s="134"/>
      <c r="B181" s="135"/>
      <c r="F181" s="145"/>
      <c r="H181" s="146"/>
      <c r="I181" s="147"/>
    </row>
    <row r="182" spans="1:9" x14ac:dyDescent="0.25">
      <c r="A182" s="134"/>
      <c r="B182" s="135"/>
      <c r="F182" s="145"/>
      <c r="H182" s="146"/>
      <c r="I182" s="147"/>
    </row>
    <row r="183" spans="1:9" x14ac:dyDescent="0.25">
      <c r="A183" s="134"/>
      <c r="B183" s="135"/>
      <c r="F183" s="145"/>
      <c r="H183" s="146"/>
      <c r="I183" s="147"/>
    </row>
    <row r="184" spans="1:9" x14ac:dyDescent="0.25">
      <c r="A184" s="134"/>
      <c r="B184" s="135"/>
      <c r="F184" s="145"/>
      <c r="H184" s="146"/>
      <c r="I184" s="147"/>
    </row>
    <row r="185" spans="1:9" x14ac:dyDescent="0.25">
      <c r="A185" s="134"/>
      <c r="B185" s="135"/>
      <c r="F185" s="145"/>
      <c r="H185" s="146"/>
      <c r="I185" s="147"/>
    </row>
    <row r="186" spans="1:9" x14ac:dyDescent="0.25">
      <c r="A186" s="134"/>
      <c r="B186" s="135"/>
      <c r="F186" s="145"/>
      <c r="H186" s="146"/>
      <c r="I186" s="147"/>
    </row>
    <row r="187" spans="1:9" x14ac:dyDescent="0.25">
      <c r="A187" s="134"/>
      <c r="B187" s="135"/>
      <c r="F187" s="145"/>
      <c r="H187" s="146"/>
      <c r="I187" s="147"/>
    </row>
    <row r="188" spans="1:9" x14ac:dyDescent="0.25">
      <c r="A188" s="134"/>
      <c r="B188" s="135"/>
      <c r="F188" s="145"/>
      <c r="H188" s="146"/>
      <c r="I188" s="147"/>
    </row>
    <row r="189" spans="1:9" x14ac:dyDescent="0.25">
      <c r="A189" s="134"/>
      <c r="B189" s="135"/>
      <c r="F189" s="145"/>
      <c r="H189" s="146"/>
      <c r="I189" s="147"/>
    </row>
    <row r="190" spans="1:9" x14ac:dyDescent="0.25">
      <c r="A190" s="134"/>
      <c r="B190" s="135"/>
      <c r="F190" s="145"/>
      <c r="H190" s="146"/>
      <c r="I190" s="147"/>
    </row>
    <row r="191" spans="1:9" x14ac:dyDescent="0.25">
      <c r="A191" s="134"/>
      <c r="B191" s="135"/>
      <c r="F191" s="145"/>
      <c r="H191" s="146"/>
      <c r="I191" s="147"/>
    </row>
    <row r="192" spans="1:9" x14ac:dyDescent="0.25">
      <c r="A192" s="134"/>
      <c r="B192" s="135"/>
      <c r="F192" s="145"/>
      <c r="H192" s="146"/>
      <c r="I192" s="147"/>
    </row>
    <row r="193" spans="1:9" x14ac:dyDescent="0.25">
      <c r="A193" s="134"/>
      <c r="B193" s="135"/>
      <c r="F193" s="145"/>
      <c r="H193" s="146"/>
      <c r="I193" s="147"/>
    </row>
    <row r="194" spans="1:9" x14ac:dyDescent="0.25">
      <c r="A194" s="134"/>
      <c r="B194" s="135"/>
      <c r="F194" s="145"/>
      <c r="H194" s="146"/>
      <c r="I194" s="147"/>
    </row>
    <row r="195" spans="1:9" x14ac:dyDescent="0.25">
      <c r="A195" s="134"/>
      <c r="B195" s="135"/>
      <c r="F195" s="145"/>
      <c r="H195" s="146"/>
      <c r="I195" s="147"/>
    </row>
    <row r="196" spans="1:9" x14ac:dyDescent="0.25">
      <c r="A196" s="134"/>
      <c r="B196" s="135"/>
      <c r="F196" s="145"/>
      <c r="H196" s="146"/>
      <c r="I196" s="147"/>
    </row>
    <row r="197" spans="1:9" x14ac:dyDescent="0.25">
      <c r="A197" s="134"/>
      <c r="B197" s="135"/>
      <c r="F197" s="145"/>
      <c r="H197" s="146"/>
      <c r="I197" s="147"/>
    </row>
    <row r="198" spans="1:9" x14ac:dyDescent="0.25">
      <c r="A198" s="134"/>
      <c r="B198" s="135"/>
      <c r="F198" s="145"/>
      <c r="H198" s="146"/>
      <c r="I198" s="147"/>
    </row>
    <row r="199" spans="1:9" x14ac:dyDescent="0.25">
      <c r="A199" s="134"/>
      <c r="B199" s="135"/>
      <c r="F199" s="145"/>
      <c r="H199" s="146"/>
      <c r="I199" s="147"/>
    </row>
    <row r="200" spans="1:9" x14ac:dyDescent="0.25">
      <c r="A200" s="134"/>
      <c r="B200" s="135"/>
      <c r="F200" s="145"/>
      <c r="H200" s="146"/>
      <c r="I200" s="147"/>
    </row>
    <row r="201" spans="1:9" x14ac:dyDescent="0.25">
      <c r="A201" s="134"/>
      <c r="B201" s="135"/>
      <c r="F201" s="145"/>
      <c r="H201" s="146"/>
      <c r="I201" s="147"/>
    </row>
    <row r="202" spans="1:9" x14ac:dyDescent="0.25">
      <c r="A202" s="134"/>
      <c r="B202" s="135"/>
      <c r="F202" s="145"/>
      <c r="H202" s="146"/>
      <c r="I202" s="147"/>
    </row>
    <row r="203" spans="1:9" x14ac:dyDescent="0.25">
      <c r="A203" s="134"/>
      <c r="B203" s="135"/>
      <c r="F203" s="145"/>
      <c r="H203" s="146"/>
      <c r="I203" s="147"/>
    </row>
    <row r="204" spans="1:9" x14ac:dyDescent="0.25">
      <c r="A204" s="134"/>
      <c r="B204" s="135"/>
      <c r="F204" s="145"/>
      <c r="H204" s="146"/>
      <c r="I204" s="147"/>
    </row>
    <row r="205" spans="1:9" x14ac:dyDescent="0.25">
      <c r="A205" s="134"/>
      <c r="B205" s="135"/>
      <c r="F205" s="145"/>
      <c r="H205" s="146"/>
      <c r="I205" s="147"/>
    </row>
    <row r="206" spans="1:9" x14ac:dyDescent="0.25">
      <c r="A206" s="134"/>
      <c r="B206" s="135"/>
      <c r="F206" s="145"/>
      <c r="H206" s="146"/>
      <c r="I206" s="147"/>
    </row>
    <row r="207" spans="1:9" x14ac:dyDescent="0.25">
      <c r="A207" s="134"/>
      <c r="B207" s="135"/>
      <c r="F207" s="145"/>
      <c r="H207" s="146"/>
      <c r="I207" s="147"/>
    </row>
    <row r="208" spans="1:9" x14ac:dyDescent="0.25">
      <c r="A208" s="134"/>
      <c r="B208" s="135"/>
      <c r="F208" s="145"/>
      <c r="H208" s="146"/>
      <c r="I208" s="147"/>
    </row>
    <row r="209" spans="1:9" x14ac:dyDescent="0.25">
      <c r="A209" s="134"/>
      <c r="B209" s="135"/>
      <c r="F209" s="145"/>
      <c r="H209" s="146"/>
      <c r="I209" s="147"/>
    </row>
    <row r="210" spans="1:9" x14ac:dyDescent="0.25">
      <c r="A210" s="134"/>
      <c r="B210" s="135"/>
      <c r="F210" s="145"/>
      <c r="H210" s="146"/>
      <c r="I210" s="147"/>
    </row>
    <row r="211" spans="1:9" x14ac:dyDescent="0.25">
      <c r="A211" s="134"/>
      <c r="B211" s="135"/>
      <c r="F211" s="145"/>
      <c r="H211" s="146"/>
      <c r="I211" s="147"/>
    </row>
    <row r="212" spans="1:9" x14ac:dyDescent="0.25">
      <c r="A212" s="134"/>
      <c r="B212" s="135"/>
      <c r="F212" s="145"/>
      <c r="H212" s="146"/>
      <c r="I212" s="147"/>
    </row>
    <row r="213" spans="1:9" x14ac:dyDescent="0.25">
      <c r="A213" s="134"/>
      <c r="B213" s="135"/>
      <c r="F213" s="145"/>
      <c r="H213" s="146"/>
      <c r="I213" s="147"/>
    </row>
    <row r="214" spans="1:9" x14ac:dyDescent="0.25">
      <c r="A214" s="134"/>
      <c r="B214" s="135"/>
      <c r="F214" s="145"/>
      <c r="H214" s="146"/>
      <c r="I214" s="147"/>
    </row>
    <row r="215" spans="1:9" x14ac:dyDescent="0.25">
      <c r="A215" s="134"/>
      <c r="B215" s="135"/>
      <c r="F215" s="145"/>
      <c r="H215" s="146"/>
      <c r="I215" s="147"/>
    </row>
    <row r="216" spans="1:9" x14ac:dyDescent="0.25">
      <c r="A216" s="134"/>
      <c r="B216" s="135"/>
      <c r="F216" s="145"/>
      <c r="H216" s="146"/>
      <c r="I216" s="147"/>
    </row>
    <row r="217" spans="1:9" x14ac:dyDescent="0.25">
      <c r="A217" s="134"/>
      <c r="B217" s="135"/>
      <c r="F217" s="145"/>
      <c r="H217" s="146"/>
      <c r="I217" s="147"/>
    </row>
    <row r="218" spans="1:9" x14ac:dyDescent="0.25">
      <c r="A218" s="134"/>
      <c r="B218" s="135"/>
      <c r="F218" s="145"/>
      <c r="H218" s="146"/>
      <c r="I218" s="147"/>
    </row>
    <row r="219" spans="1:9" x14ac:dyDescent="0.25">
      <c r="A219" s="134"/>
      <c r="B219" s="135"/>
      <c r="F219" s="145"/>
      <c r="H219" s="146"/>
      <c r="I219" s="147"/>
    </row>
    <row r="220" spans="1:9" x14ac:dyDescent="0.25">
      <c r="A220" s="134"/>
      <c r="B220" s="135"/>
      <c r="F220" s="145"/>
      <c r="H220" s="146"/>
      <c r="I220" s="147"/>
    </row>
    <row r="221" spans="1:9" x14ac:dyDescent="0.25">
      <c r="A221" s="134"/>
      <c r="B221" s="135"/>
      <c r="F221" s="145"/>
      <c r="H221" s="146"/>
      <c r="I221" s="147"/>
    </row>
    <row r="222" spans="1:9" x14ac:dyDescent="0.25">
      <c r="A222" s="134"/>
      <c r="B222" s="135"/>
      <c r="F222" s="145"/>
      <c r="H222" s="146"/>
      <c r="I222" s="147"/>
    </row>
    <row r="223" spans="1:9" x14ac:dyDescent="0.25">
      <c r="A223" s="134"/>
      <c r="B223" s="135"/>
      <c r="F223" s="145"/>
      <c r="H223" s="146"/>
      <c r="I223" s="147"/>
    </row>
    <row r="224" spans="1:9" x14ac:dyDescent="0.25">
      <c r="A224" s="134"/>
      <c r="B224" s="135"/>
      <c r="F224" s="145"/>
      <c r="H224" s="146"/>
      <c r="I224" s="147"/>
    </row>
    <row r="225" spans="1:9" x14ac:dyDescent="0.25">
      <c r="A225" s="134"/>
      <c r="B225" s="135"/>
      <c r="F225" s="145"/>
      <c r="H225" s="146"/>
      <c r="I225" s="147"/>
    </row>
    <row r="226" spans="1:9" x14ac:dyDescent="0.25">
      <c r="A226" s="134"/>
      <c r="B226" s="135"/>
      <c r="F226" s="145"/>
      <c r="H226" s="146"/>
      <c r="I226" s="147"/>
    </row>
    <row r="227" spans="1:9" x14ac:dyDescent="0.25">
      <c r="A227" s="134"/>
      <c r="B227" s="135"/>
      <c r="F227" s="145"/>
      <c r="H227" s="146"/>
      <c r="I227" s="147"/>
    </row>
    <row r="228" spans="1:9" x14ac:dyDescent="0.25">
      <c r="A228" s="134"/>
      <c r="B228" s="135"/>
      <c r="F228" s="145"/>
      <c r="H228" s="146"/>
      <c r="I228" s="147"/>
    </row>
    <row r="229" spans="1:9" x14ac:dyDescent="0.25">
      <c r="A229" s="134"/>
      <c r="B229" s="135"/>
      <c r="F229" s="145"/>
      <c r="H229" s="146"/>
      <c r="I229" s="147"/>
    </row>
    <row r="230" spans="1:9" x14ac:dyDescent="0.25">
      <c r="A230" s="134"/>
      <c r="B230" s="135"/>
      <c r="F230" s="145"/>
      <c r="H230" s="146"/>
      <c r="I230" s="147"/>
    </row>
    <row r="231" spans="1:9" x14ac:dyDescent="0.25">
      <c r="A231" s="134"/>
      <c r="B231" s="135"/>
      <c r="F231" s="145"/>
      <c r="H231" s="146"/>
      <c r="I231" s="147"/>
    </row>
    <row r="232" spans="1:9" x14ac:dyDescent="0.25">
      <c r="A232" s="134"/>
      <c r="B232" s="135"/>
      <c r="F232" s="145"/>
      <c r="H232" s="146"/>
      <c r="I232" s="147"/>
    </row>
    <row r="233" spans="1:9" x14ac:dyDescent="0.25">
      <c r="A233" s="134"/>
      <c r="B233" s="135"/>
      <c r="F233" s="145"/>
      <c r="H233" s="146"/>
      <c r="I233" s="147"/>
    </row>
    <row r="234" spans="1:9" x14ac:dyDescent="0.25">
      <c r="A234" s="134"/>
      <c r="B234" s="135"/>
      <c r="F234" s="145"/>
      <c r="H234" s="146"/>
      <c r="I234" s="147"/>
    </row>
    <row r="235" spans="1:9" x14ac:dyDescent="0.25">
      <c r="A235" s="134"/>
      <c r="B235" s="135"/>
      <c r="F235" s="145"/>
      <c r="H235" s="146"/>
      <c r="I235" s="147"/>
    </row>
    <row r="236" spans="1:9" x14ac:dyDescent="0.25">
      <c r="A236" s="134"/>
      <c r="B236" s="135"/>
      <c r="F236" s="145"/>
      <c r="H236" s="146"/>
      <c r="I236" s="147"/>
    </row>
    <row r="237" spans="1:9" x14ac:dyDescent="0.25">
      <c r="A237" s="134"/>
      <c r="B237" s="135"/>
      <c r="F237" s="145"/>
      <c r="H237" s="146"/>
      <c r="I237" s="147"/>
    </row>
    <row r="238" spans="1:9" x14ac:dyDescent="0.25">
      <c r="A238" s="134"/>
      <c r="B238" s="135"/>
      <c r="F238" s="145"/>
      <c r="H238" s="146"/>
      <c r="I238" s="147"/>
    </row>
    <row r="239" spans="1:9" x14ac:dyDescent="0.25">
      <c r="A239" s="134"/>
      <c r="B239" s="135"/>
      <c r="F239" s="145"/>
      <c r="H239" s="146"/>
      <c r="I239" s="147"/>
    </row>
    <row r="240" spans="1:9" x14ac:dyDescent="0.25">
      <c r="A240" s="134"/>
      <c r="B240" s="135"/>
      <c r="F240" s="145"/>
      <c r="H240" s="146"/>
      <c r="I240" s="147"/>
    </row>
    <row r="241" spans="1:9" x14ac:dyDescent="0.25">
      <c r="A241" s="134"/>
      <c r="B241" s="135"/>
      <c r="F241" s="145"/>
      <c r="H241" s="146"/>
      <c r="I241" s="147"/>
    </row>
    <row r="242" spans="1:9" x14ac:dyDescent="0.25">
      <c r="A242" s="134"/>
      <c r="B242" s="135"/>
      <c r="F242" s="145"/>
      <c r="H242" s="146"/>
      <c r="I242" s="147"/>
    </row>
    <row r="243" spans="1:9" x14ac:dyDescent="0.25">
      <c r="A243" s="134"/>
      <c r="B243" s="135"/>
      <c r="F243" s="145"/>
      <c r="H243" s="146"/>
      <c r="I243" s="147"/>
    </row>
    <row r="244" spans="1:9" x14ac:dyDescent="0.25">
      <c r="A244" s="134"/>
      <c r="B244" s="135"/>
      <c r="F244" s="145"/>
      <c r="H244" s="146"/>
      <c r="I244" s="147"/>
    </row>
    <row r="245" spans="1:9" x14ac:dyDescent="0.25">
      <c r="A245" s="134"/>
      <c r="B245" s="135"/>
      <c r="F245" s="145"/>
      <c r="H245" s="146"/>
      <c r="I245" s="147"/>
    </row>
    <row r="246" spans="1:9" x14ac:dyDescent="0.25">
      <c r="A246" s="134"/>
      <c r="B246" s="135"/>
      <c r="F246" s="145"/>
      <c r="H246" s="146"/>
      <c r="I246" s="147"/>
    </row>
    <row r="247" spans="1:9" x14ac:dyDescent="0.25">
      <c r="F247" s="145"/>
      <c r="H247" s="146"/>
      <c r="I247" s="147"/>
    </row>
    <row r="248" spans="1:9" x14ac:dyDescent="0.25">
      <c r="F248" s="145"/>
      <c r="H248" s="146"/>
      <c r="I248" s="147"/>
    </row>
    <row r="249" spans="1:9" x14ac:dyDescent="0.25">
      <c r="F249" s="145"/>
      <c r="H249" s="146"/>
      <c r="I249" s="147"/>
    </row>
    <row r="250" spans="1:9" x14ac:dyDescent="0.25">
      <c r="F250" s="145"/>
      <c r="H250" s="146"/>
      <c r="I250" s="147"/>
    </row>
    <row r="251" spans="1:9" x14ac:dyDescent="0.25">
      <c r="F251" s="145"/>
      <c r="H251" s="146"/>
      <c r="I251" s="147"/>
    </row>
    <row r="252" spans="1:9" x14ac:dyDescent="0.25">
      <c r="F252" s="145"/>
      <c r="H252" s="146"/>
      <c r="I252" s="147"/>
    </row>
    <row r="253" spans="1:9" x14ac:dyDescent="0.25">
      <c r="F253" s="145"/>
      <c r="H253" s="146"/>
      <c r="I253" s="147"/>
    </row>
    <row r="254" spans="1:9" x14ac:dyDescent="0.25">
      <c r="F254" s="145"/>
      <c r="H254" s="146"/>
      <c r="I254" s="147"/>
    </row>
    <row r="255" spans="1:9" x14ac:dyDescent="0.25">
      <c r="F255" s="145"/>
      <c r="H255" s="146"/>
      <c r="I255" s="147"/>
    </row>
    <row r="256" spans="1:9" x14ac:dyDescent="0.25">
      <c r="F256" s="145"/>
      <c r="H256" s="146"/>
      <c r="I256" s="147"/>
    </row>
    <row r="257" spans="6:9" x14ac:dyDescent="0.25">
      <c r="F257" s="145"/>
      <c r="H257" s="146"/>
      <c r="I257" s="147"/>
    </row>
    <row r="258" spans="6:9" x14ac:dyDescent="0.25">
      <c r="F258" s="145"/>
      <c r="H258" s="146"/>
      <c r="I258" s="147"/>
    </row>
    <row r="259" spans="6:9" x14ac:dyDescent="0.25">
      <c r="F259" s="145"/>
      <c r="H259" s="146"/>
      <c r="I259" s="147"/>
    </row>
    <row r="260" spans="6:9" x14ac:dyDescent="0.25">
      <c r="F260" s="145"/>
      <c r="H260" s="146"/>
      <c r="I260" s="147"/>
    </row>
    <row r="261" spans="6:9" x14ac:dyDescent="0.25">
      <c r="F261" s="145"/>
      <c r="H261" s="146"/>
      <c r="I261" s="147"/>
    </row>
    <row r="262" spans="6:9" x14ac:dyDescent="0.25">
      <c r="F262" s="145"/>
      <c r="H262" s="146"/>
      <c r="I262" s="147"/>
    </row>
    <row r="263" spans="6:9" x14ac:dyDescent="0.25">
      <c r="F263" s="145"/>
      <c r="H263" s="146"/>
      <c r="I263" s="147"/>
    </row>
    <row r="264" spans="6:9" x14ac:dyDescent="0.25">
      <c r="F264" s="145"/>
      <c r="H264" s="146"/>
      <c r="I264" s="147"/>
    </row>
    <row r="265" spans="6:9" x14ac:dyDescent="0.25">
      <c r="F265" s="145"/>
      <c r="H265" s="146"/>
      <c r="I265" s="147"/>
    </row>
    <row r="266" spans="6:9" x14ac:dyDescent="0.25">
      <c r="F266" s="145"/>
      <c r="H266" s="146"/>
      <c r="I266" s="147"/>
    </row>
    <row r="267" spans="6:9" x14ac:dyDescent="0.25">
      <c r="F267" s="145"/>
      <c r="H267" s="146"/>
      <c r="I267" s="147"/>
    </row>
    <row r="268" spans="6:9" x14ac:dyDescent="0.25">
      <c r="F268" s="145"/>
      <c r="H268" s="146"/>
      <c r="I268" s="147"/>
    </row>
    <row r="269" spans="6:9" x14ac:dyDescent="0.25">
      <c r="F269" s="145"/>
      <c r="H269" s="146"/>
      <c r="I269" s="147"/>
    </row>
    <row r="270" spans="6:9" x14ac:dyDescent="0.25">
      <c r="F270" s="145"/>
      <c r="H270" s="146"/>
      <c r="I270" s="147"/>
    </row>
    <row r="271" spans="6:9" x14ac:dyDescent="0.25">
      <c r="F271" s="145"/>
      <c r="H271" s="146"/>
      <c r="I271" s="147"/>
    </row>
    <row r="272" spans="6:9" x14ac:dyDescent="0.25">
      <c r="F272" s="145"/>
      <c r="H272" s="146"/>
      <c r="I272" s="147"/>
    </row>
    <row r="273" spans="6:9" x14ac:dyDescent="0.25">
      <c r="F273" s="145"/>
      <c r="H273" s="146"/>
      <c r="I273" s="147"/>
    </row>
    <row r="274" spans="6:9" x14ac:dyDescent="0.25">
      <c r="F274" s="145"/>
      <c r="H274" s="146"/>
      <c r="I274" s="147"/>
    </row>
    <row r="275" spans="6:9" x14ac:dyDescent="0.25">
      <c r="F275" s="145"/>
      <c r="H275" s="146"/>
      <c r="I275" s="147"/>
    </row>
    <row r="276" spans="6:9" x14ac:dyDescent="0.25">
      <c r="F276" s="145"/>
      <c r="H276" s="146"/>
      <c r="I276" s="147"/>
    </row>
    <row r="277" spans="6:9" x14ac:dyDescent="0.25">
      <c r="F277" s="145"/>
      <c r="H277" s="146"/>
      <c r="I277" s="147"/>
    </row>
    <row r="278" spans="6:9" x14ac:dyDescent="0.25">
      <c r="F278" s="145"/>
      <c r="H278" s="146"/>
      <c r="I278" s="147"/>
    </row>
    <row r="279" spans="6:9" x14ac:dyDescent="0.25">
      <c r="F279" s="145"/>
      <c r="H279" s="146"/>
      <c r="I279" s="147"/>
    </row>
    <row r="280" spans="6:9" x14ac:dyDescent="0.25">
      <c r="F280" s="145"/>
      <c r="H280" s="146"/>
      <c r="I280" s="147"/>
    </row>
    <row r="281" spans="6:9" x14ac:dyDescent="0.25">
      <c r="F281" s="145"/>
      <c r="H281" s="146"/>
      <c r="I281" s="147"/>
    </row>
    <row r="282" spans="6:9" x14ac:dyDescent="0.25">
      <c r="F282" s="145"/>
      <c r="H282" s="146"/>
      <c r="I282" s="147"/>
    </row>
    <row r="283" spans="6:9" x14ac:dyDescent="0.25">
      <c r="F283" s="145"/>
      <c r="H283" s="146"/>
      <c r="I283" s="147"/>
    </row>
    <row r="284" spans="6:9" x14ac:dyDescent="0.25">
      <c r="F284" s="145"/>
      <c r="H284" s="146"/>
      <c r="I284" s="147"/>
    </row>
    <row r="285" spans="6:9" x14ac:dyDescent="0.25">
      <c r="F285" s="145"/>
      <c r="H285" s="146"/>
      <c r="I285" s="147"/>
    </row>
    <row r="286" spans="6:9" x14ac:dyDescent="0.25">
      <c r="F286" s="145"/>
      <c r="H286" s="146"/>
      <c r="I286" s="147"/>
    </row>
    <row r="287" spans="6:9" x14ac:dyDescent="0.25">
      <c r="F287" s="145"/>
      <c r="H287" s="146"/>
      <c r="I287" s="147"/>
    </row>
    <row r="288" spans="6:9" x14ac:dyDescent="0.25">
      <c r="F288" s="145"/>
      <c r="H288" s="146"/>
      <c r="I288" s="147"/>
    </row>
    <row r="289" spans="6:9" x14ac:dyDescent="0.25">
      <c r="F289" s="145"/>
      <c r="H289" s="146"/>
      <c r="I289" s="147"/>
    </row>
    <row r="290" spans="6:9" x14ac:dyDescent="0.25">
      <c r="F290" s="145"/>
      <c r="H290" s="146"/>
      <c r="I290" s="147"/>
    </row>
    <row r="291" spans="6:9" x14ac:dyDescent="0.25">
      <c r="F291" s="145"/>
      <c r="H291" s="146"/>
      <c r="I291" s="147"/>
    </row>
    <row r="292" spans="6:9" x14ac:dyDescent="0.25">
      <c r="F292" s="145"/>
      <c r="H292" s="146"/>
      <c r="I292" s="147"/>
    </row>
    <row r="293" spans="6:9" x14ac:dyDescent="0.25">
      <c r="F293" s="145"/>
      <c r="H293" s="146"/>
      <c r="I293" s="147"/>
    </row>
    <row r="294" spans="6:9" x14ac:dyDescent="0.25">
      <c r="F294" s="145"/>
      <c r="H294" s="146"/>
      <c r="I294" s="147"/>
    </row>
    <row r="295" spans="6:9" x14ac:dyDescent="0.25">
      <c r="F295" s="145"/>
      <c r="H295" s="146"/>
      <c r="I295" s="147"/>
    </row>
    <row r="296" spans="6:9" x14ac:dyDescent="0.25">
      <c r="F296" s="145"/>
      <c r="H296" s="146"/>
      <c r="I296" s="147"/>
    </row>
    <row r="297" spans="6:9" x14ac:dyDescent="0.25">
      <c r="F297" s="145"/>
      <c r="H297" s="146"/>
      <c r="I297" s="147"/>
    </row>
    <row r="298" spans="6:9" x14ac:dyDescent="0.25">
      <c r="F298" s="145"/>
      <c r="H298" s="146"/>
      <c r="I298" s="147"/>
    </row>
    <row r="299" spans="6:9" x14ac:dyDescent="0.25">
      <c r="F299" s="145"/>
      <c r="H299" s="146"/>
      <c r="I299" s="147"/>
    </row>
    <row r="300" spans="6:9" x14ac:dyDescent="0.25">
      <c r="F300" s="145"/>
      <c r="H300" s="146"/>
      <c r="I300" s="147"/>
    </row>
    <row r="301" spans="6:9" x14ac:dyDescent="0.25">
      <c r="F301" s="145"/>
      <c r="H301" s="146"/>
      <c r="I301" s="147"/>
    </row>
    <row r="302" spans="6:9" x14ac:dyDescent="0.25">
      <c r="F302" s="145"/>
      <c r="H302" s="146"/>
      <c r="I302" s="147"/>
    </row>
    <row r="303" spans="6:9" x14ac:dyDescent="0.25">
      <c r="F303" s="145"/>
      <c r="H303" s="146"/>
      <c r="I303" s="147"/>
    </row>
    <row r="304" spans="6:9" x14ac:dyDescent="0.25">
      <c r="F304" s="145"/>
      <c r="H304" s="146"/>
      <c r="I304" s="147"/>
    </row>
    <row r="305" spans="6:9" x14ac:dyDescent="0.25">
      <c r="F305" s="145"/>
      <c r="H305" s="146"/>
      <c r="I305" s="147"/>
    </row>
    <row r="306" spans="6:9" x14ac:dyDescent="0.25">
      <c r="F306" s="145"/>
      <c r="H306" s="146"/>
      <c r="I306" s="147"/>
    </row>
    <row r="307" spans="6:9" x14ac:dyDescent="0.25">
      <c r="F307" s="145"/>
      <c r="H307" s="146"/>
      <c r="I307" s="147"/>
    </row>
    <row r="308" spans="6:9" x14ac:dyDescent="0.25">
      <c r="F308" s="145"/>
      <c r="H308" s="146"/>
      <c r="I308" s="147"/>
    </row>
    <row r="309" spans="6:9" x14ac:dyDescent="0.25">
      <c r="F309" s="145"/>
      <c r="H309" s="146"/>
      <c r="I309" s="147"/>
    </row>
    <row r="310" spans="6:9" x14ac:dyDescent="0.25">
      <c r="F310" s="145"/>
      <c r="H310" s="146"/>
      <c r="I310" s="147"/>
    </row>
    <row r="311" spans="6:9" x14ac:dyDescent="0.25">
      <c r="F311" s="145"/>
      <c r="H311" s="146"/>
      <c r="I311" s="147"/>
    </row>
    <row r="312" spans="6:9" x14ac:dyDescent="0.25">
      <c r="F312" s="145"/>
      <c r="H312" s="146"/>
      <c r="I312" s="147"/>
    </row>
    <row r="313" spans="6:9" x14ac:dyDescent="0.25">
      <c r="F313" s="145"/>
      <c r="H313" s="146"/>
      <c r="I313" s="147"/>
    </row>
    <row r="314" spans="6:9" x14ac:dyDescent="0.25">
      <c r="F314" s="145"/>
      <c r="H314" s="146"/>
      <c r="I314" s="147"/>
    </row>
    <row r="315" spans="6:9" x14ac:dyDescent="0.25">
      <c r="F315" s="145"/>
      <c r="H315" s="146"/>
      <c r="I315" s="147"/>
    </row>
    <row r="316" spans="6:9" x14ac:dyDescent="0.25">
      <c r="F316" s="145"/>
      <c r="H316" s="146"/>
      <c r="I316" s="147"/>
    </row>
    <row r="317" spans="6:9" x14ac:dyDescent="0.25">
      <c r="F317" s="145"/>
      <c r="H317" s="146"/>
      <c r="I317" s="147"/>
    </row>
    <row r="318" spans="6:9" x14ac:dyDescent="0.25">
      <c r="F318" s="145"/>
      <c r="H318" s="146"/>
      <c r="I318" s="147"/>
    </row>
    <row r="319" spans="6:9" x14ac:dyDescent="0.25">
      <c r="F319" s="145"/>
      <c r="H319" s="146"/>
      <c r="I319" s="147"/>
    </row>
    <row r="320" spans="6:9" x14ac:dyDescent="0.25">
      <c r="F320" s="145"/>
      <c r="H320" s="146"/>
      <c r="I320" s="147"/>
    </row>
    <row r="321" spans="6:9" x14ac:dyDescent="0.25">
      <c r="F321" s="145"/>
      <c r="H321" s="146"/>
      <c r="I321" s="147"/>
    </row>
    <row r="322" spans="6:9" x14ac:dyDescent="0.25">
      <c r="F322" s="145"/>
      <c r="H322" s="146"/>
      <c r="I322" s="147"/>
    </row>
    <row r="323" spans="6:9" x14ac:dyDescent="0.25">
      <c r="F323" s="145"/>
      <c r="H323" s="146"/>
      <c r="I323" s="147"/>
    </row>
    <row r="324" spans="6:9" x14ac:dyDescent="0.25">
      <c r="F324" s="145"/>
      <c r="H324" s="146"/>
      <c r="I324" s="147"/>
    </row>
    <row r="325" spans="6:9" x14ac:dyDescent="0.25">
      <c r="F325" s="145"/>
      <c r="H325" s="146"/>
      <c r="I325" s="147"/>
    </row>
    <row r="326" spans="6:9" x14ac:dyDescent="0.25">
      <c r="F326" s="145"/>
      <c r="H326" s="146"/>
      <c r="I326" s="147"/>
    </row>
    <row r="327" spans="6:9" x14ac:dyDescent="0.25">
      <c r="F327" s="145"/>
      <c r="H327" s="146"/>
      <c r="I327" s="147"/>
    </row>
    <row r="328" spans="6:9" x14ac:dyDescent="0.25">
      <c r="F328" s="145"/>
      <c r="H328" s="146"/>
      <c r="I328" s="147"/>
    </row>
    <row r="329" spans="6:9" x14ac:dyDescent="0.25">
      <c r="F329" s="145"/>
      <c r="H329" s="146"/>
      <c r="I329" s="147"/>
    </row>
    <row r="330" spans="6:9" x14ac:dyDescent="0.25">
      <c r="F330" s="145"/>
      <c r="H330" s="146"/>
      <c r="I330" s="147"/>
    </row>
    <row r="331" spans="6:9" x14ac:dyDescent="0.25">
      <c r="F331" s="145"/>
      <c r="H331" s="146"/>
      <c r="I331" s="147"/>
    </row>
    <row r="332" spans="6:9" x14ac:dyDescent="0.25">
      <c r="F332" s="145"/>
      <c r="H332" s="146"/>
      <c r="I332" s="147"/>
    </row>
    <row r="333" spans="6:9" x14ac:dyDescent="0.25">
      <c r="F333" s="145"/>
      <c r="H333" s="146"/>
      <c r="I333" s="147"/>
    </row>
    <row r="334" spans="6:9" x14ac:dyDescent="0.25">
      <c r="F334" s="145"/>
      <c r="H334" s="146"/>
      <c r="I334" s="147"/>
    </row>
    <row r="335" spans="6:9" x14ac:dyDescent="0.25">
      <c r="F335" s="145"/>
      <c r="H335" s="146"/>
      <c r="I335" s="147"/>
    </row>
    <row r="336" spans="6:9" x14ac:dyDescent="0.25">
      <c r="F336" s="145"/>
      <c r="H336" s="146"/>
      <c r="I336" s="147"/>
    </row>
    <row r="337" spans="6:9" x14ac:dyDescent="0.25">
      <c r="F337" s="145"/>
      <c r="H337" s="146"/>
      <c r="I337" s="147"/>
    </row>
    <row r="338" spans="6:9" x14ac:dyDescent="0.25">
      <c r="F338" s="145"/>
      <c r="H338" s="146"/>
      <c r="I338" s="147"/>
    </row>
    <row r="339" spans="6:9" x14ac:dyDescent="0.25">
      <c r="F339" s="145"/>
      <c r="H339" s="146"/>
      <c r="I339" s="147"/>
    </row>
    <row r="340" spans="6:9" x14ac:dyDescent="0.25">
      <c r="F340" s="145"/>
      <c r="H340" s="146"/>
      <c r="I340" s="147"/>
    </row>
    <row r="341" spans="6:9" x14ac:dyDescent="0.25">
      <c r="F341" s="145"/>
      <c r="H341" s="146"/>
      <c r="I341" s="147"/>
    </row>
    <row r="342" spans="6:9" x14ac:dyDescent="0.25">
      <c r="F342" s="145"/>
      <c r="H342" s="146"/>
      <c r="I342" s="147"/>
    </row>
    <row r="343" spans="6:9" x14ac:dyDescent="0.25">
      <c r="F343" s="145"/>
      <c r="H343" s="146"/>
      <c r="I343" s="147"/>
    </row>
    <row r="344" spans="6:9" x14ac:dyDescent="0.25">
      <c r="F344" s="145"/>
      <c r="H344" s="146"/>
      <c r="I344" s="147"/>
    </row>
    <row r="345" spans="6:9" x14ac:dyDescent="0.25">
      <c r="F345" s="145"/>
      <c r="H345" s="146"/>
      <c r="I345" s="147"/>
    </row>
    <row r="346" spans="6:9" x14ac:dyDescent="0.25">
      <c r="F346" s="147"/>
      <c r="H346" s="146"/>
      <c r="I346" s="147"/>
    </row>
    <row r="347" spans="6:9" x14ac:dyDescent="0.25">
      <c r="F347" s="147"/>
      <c r="H347" s="146"/>
      <c r="I347" s="147"/>
    </row>
    <row r="348" spans="6:9" x14ac:dyDescent="0.25">
      <c r="F348" s="147"/>
      <c r="H348" s="146"/>
      <c r="I348" s="147"/>
    </row>
    <row r="349" spans="6:9" x14ac:dyDescent="0.25">
      <c r="F349" s="147"/>
      <c r="H349" s="146"/>
      <c r="I349" s="147"/>
    </row>
    <row r="350" spans="6:9" x14ac:dyDescent="0.25">
      <c r="F350" s="147"/>
      <c r="H350" s="146"/>
      <c r="I350" s="147"/>
    </row>
    <row r="351" spans="6:9" x14ac:dyDescent="0.25">
      <c r="F351" s="147"/>
      <c r="H351" s="146"/>
      <c r="I351" s="147"/>
    </row>
    <row r="352" spans="6:9" x14ac:dyDescent="0.25">
      <c r="F352" s="147"/>
      <c r="H352" s="146"/>
      <c r="I352" s="147"/>
    </row>
    <row r="353" spans="6:9" x14ac:dyDescent="0.25">
      <c r="F353" s="147"/>
      <c r="H353" s="146"/>
      <c r="I353" s="147"/>
    </row>
    <row r="354" spans="6:9" x14ac:dyDescent="0.25">
      <c r="F354" s="147"/>
      <c r="H354" s="146"/>
      <c r="I354" s="147"/>
    </row>
    <row r="355" spans="6:9" x14ac:dyDescent="0.25">
      <c r="F355" s="147"/>
      <c r="H355" s="146"/>
      <c r="I355" s="147"/>
    </row>
    <row r="356" spans="6:9" x14ac:dyDescent="0.25">
      <c r="F356" s="147"/>
      <c r="H356" s="146"/>
      <c r="I356" s="147"/>
    </row>
    <row r="357" spans="6:9" x14ac:dyDescent="0.25">
      <c r="F357" s="147"/>
      <c r="H357" s="146"/>
      <c r="I357" s="147"/>
    </row>
    <row r="358" spans="6:9" x14ac:dyDescent="0.25">
      <c r="F358" s="147"/>
      <c r="H358" s="146"/>
      <c r="I358" s="147"/>
    </row>
    <row r="359" spans="6:9" x14ac:dyDescent="0.25">
      <c r="F359" s="147"/>
      <c r="H359" s="146"/>
      <c r="I359" s="147"/>
    </row>
    <row r="360" spans="6:9" x14ac:dyDescent="0.25">
      <c r="F360" s="147"/>
      <c r="H360" s="146"/>
      <c r="I360" s="147"/>
    </row>
    <row r="361" spans="6:9" x14ac:dyDescent="0.25">
      <c r="F361" s="147"/>
      <c r="H361" s="146"/>
      <c r="I361" s="147"/>
    </row>
    <row r="362" spans="6:9" x14ac:dyDescent="0.25">
      <c r="F362" s="147"/>
      <c r="H362" s="146"/>
      <c r="I362" s="147"/>
    </row>
    <row r="363" spans="6:9" x14ac:dyDescent="0.25">
      <c r="F363" s="147"/>
      <c r="H363" s="146"/>
      <c r="I363" s="147"/>
    </row>
    <row r="364" spans="6:9" x14ac:dyDescent="0.25">
      <c r="F364" s="147"/>
      <c r="H364" s="146"/>
      <c r="I364" s="147"/>
    </row>
    <row r="365" spans="6:9" x14ac:dyDescent="0.25">
      <c r="F365" s="147"/>
      <c r="H365" s="146"/>
      <c r="I365" s="147"/>
    </row>
    <row r="366" spans="6:9" x14ac:dyDescent="0.25">
      <c r="F366" s="147"/>
      <c r="H366" s="146"/>
      <c r="I366" s="147"/>
    </row>
    <row r="367" spans="6:9" x14ac:dyDescent="0.25">
      <c r="F367" s="147"/>
      <c r="H367" s="146"/>
      <c r="I367" s="147"/>
    </row>
    <row r="368" spans="6:9" x14ac:dyDescent="0.25">
      <c r="F368" s="147"/>
      <c r="H368" s="146"/>
      <c r="I368" s="147"/>
    </row>
    <row r="369" spans="6:9" x14ac:dyDescent="0.25">
      <c r="F369" s="147"/>
      <c r="H369" s="146"/>
      <c r="I369" s="147"/>
    </row>
    <row r="370" spans="6:9" x14ac:dyDescent="0.25">
      <c r="F370" s="147"/>
      <c r="H370" s="146"/>
      <c r="I370" s="147"/>
    </row>
    <row r="371" spans="6:9" x14ac:dyDescent="0.25">
      <c r="F371" s="147"/>
      <c r="H371" s="146"/>
      <c r="I371" s="147"/>
    </row>
    <row r="372" spans="6:9" x14ac:dyDescent="0.25">
      <c r="F372" s="147"/>
      <c r="H372" s="146"/>
      <c r="I372" s="147"/>
    </row>
    <row r="373" spans="6:9" x14ac:dyDescent="0.25">
      <c r="F373" s="147"/>
      <c r="H373" s="146"/>
      <c r="I373" s="147"/>
    </row>
    <row r="374" spans="6:9" x14ac:dyDescent="0.25">
      <c r="F374" s="147"/>
      <c r="H374" s="146"/>
      <c r="I374" s="147"/>
    </row>
    <row r="375" spans="6:9" x14ac:dyDescent="0.25">
      <c r="F375" s="147"/>
      <c r="H375" s="146"/>
      <c r="I375" s="147"/>
    </row>
    <row r="376" spans="6:9" x14ac:dyDescent="0.25">
      <c r="F376" s="147"/>
      <c r="H376" s="146"/>
      <c r="I376" s="147"/>
    </row>
    <row r="377" spans="6:9" x14ac:dyDescent="0.25">
      <c r="F377" s="147"/>
      <c r="H377" s="146"/>
      <c r="I377" s="147"/>
    </row>
    <row r="378" spans="6:9" x14ac:dyDescent="0.25">
      <c r="F378" s="147"/>
      <c r="H378" s="146"/>
      <c r="I378" s="147"/>
    </row>
    <row r="379" spans="6:9" x14ac:dyDescent="0.25">
      <c r="F379" s="147"/>
      <c r="H379" s="146"/>
      <c r="I379" s="147"/>
    </row>
    <row r="380" spans="6:9" x14ac:dyDescent="0.25">
      <c r="F380" s="147"/>
      <c r="H380" s="146"/>
      <c r="I380" s="147"/>
    </row>
    <row r="381" spans="6:9" x14ac:dyDescent="0.25">
      <c r="F381" s="147"/>
      <c r="H381" s="146"/>
      <c r="I381" s="147"/>
    </row>
    <row r="382" spans="6:9" x14ac:dyDescent="0.25">
      <c r="F382" s="147"/>
      <c r="H382" s="146"/>
      <c r="I382" s="147"/>
    </row>
    <row r="383" spans="6:9" x14ac:dyDescent="0.25">
      <c r="F383" s="147"/>
      <c r="H383" s="146"/>
      <c r="I383" s="147"/>
    </row>
    <row r="384" spans="6:9" x14ac:dyDescent="0.25">
      <c r="F384" s="147"/>
      <c r="H384" s="146"/>
      <c r="I384" s="147"/>
    </row>
    <row r="385" spans="6:9" x14ac:dyDescent="0.25">
      <c r="F385" s="147"/>
      <c r="H385" s="146"/>
      <c r="I385" s="147"/>
    </row>
    <row r="386" spans="6:9" x14ac:dyDescent="0.25">
      <c r="F386" s="147"/>
      <c r="H386" s="146"/>
      <c r="I386" s="147"/>
    </row>
    <row r="387" spans="6:9" x14ac:dyDescent="0.25">
      <c r="F387" s="147"/>
      <c r="H387" s="146"/>
      <c r="I387" s="147"/>
    </row>
    <row r="388" spans="6:9" x14ac:dyDescent="0.25">
      <c r="F388" s="147"/>
      <c r="H388" s="146"/>
      <c r="I388" s="147"/>
    </row>
    <row r="389" spans="6:9" x14ac:dyDescent="0.25">
      <c r="F389" s="147"/>
      <c r="H389" s="146"/>
      <c r="I389" s="147"/>
    </row>
    <row r="390" spans="6:9" x14ac:dyDescent="0.25">
      <c r="F390" s="147"/>
      <c r="H390" s="146"/>
      <c r="I390" s="147"/>
    </row>
    <row r="391" spans="6:9" x14ac:dyDescent="0.25">
      <c r="F391" s="147"/>
      <c r="H391" s="146"/>
      <c r="I391" s="147"/>
    </row>
    <row r="392" spans="6:9" x14ac:dyDescent="0.25">
      <c r="F392" s="147"/>
      <c r="H392" s="146"/>
      <c r="I392" s="147"/>
    </row>
    <row r="393" spans="6:9" x14ac:dyDescent="0.25">
      <c r="F393" s="147"/>
      <c r="H393" s="146"/>
      <c r="I393" s="147"/>
    </row>
    <row r="394" spans="6:9" x14ac:dyDescent="0.25">
      <c r="F394" s="147"/>
      <c r="H394" s="146"/>
      <c r="I394" s="147"/>
    </row>
    <row r="395" spans="6:9" x14ac:dyDescent="0.25">
      <c r="F395" s="147"/>
      <c r="H395" s="146"/>
      <c r="I395" s="147"/>
    </row>
    <row r="396" spans="6:9" x14ac:dyDescent="0.25">
      <c r="F396" s="147"/>
      <c r="H396" s="146"/>
      <c r="I396" s="147"/>
    </row>
    <row r="397" spans="6:9" x14ac:dyDescent="0.25">
      <c r="F397" s="147"/>
      <c r="H397" s="146"/>
      <c r="I397" s="147"/>
    </row>
    <row r="398" spans="6:9" x14ac:dyDescent="0.25">
      <c r="F398" s="147"/>
      <c r="H398" s="146"/>
      <c r="I398" s="147"/>
    </row>
    <row r="399" spans="6:9" x14ac:dyDescent="0.25">
      <c r="F399" s="147"/>
      <c r="H399" s="146"/>
      <c r="I399" s="147"/>
    </row>
    <row r="400" spans="6:9" x14ac:dyDescent="0.25">
      <c r="F400" s="147"/>
      <c r="H400" s="146"/>
      <c r="I400" s="147"/>
    </row>
    <row r="401" spans="6:9" x14ac:dyDescent="0.25">
      <c r="F401" s="147"/>
      <c r="H401" s="146"/>
      <c r="I401" s="147"/>
    </row>
    <row r="402" spans="6:9" x14ac:dyDescent="0.25">
      <c r="F402" s="147"/>
      <c r="H402" s="146"/>
      <c r="I402" s="147"/>
    </row>
    <row r="403" spans="6:9" x14ac:dyDescent="0.25">
      <c r="F403" s="147"/>
      <c r="H403" s="146"/>
      <c r="I403" s="147"/>
    </row>
    <row r="404" spans="6:9" x14ac:dyDescent="0.25">
      <c r="F404" s="147"/>
      <c r="H404" s="146"/>
      <c r="I404" s="147"/>
    </row>
    <row r="405" spans="6:9" x14ac:dyDescent="0.25">
      <c r="F405" s="147"/>
      <c r="H405" s="146"/>
      <c r="I405" s="147"/>
    </row>
    <row r="406" spans="6:9" x14ac:dyDescent="0.25">
      <c r="F406" s="147"/>
      <c r="H406" s="146"/>
      <c r="I406" s="147"/>
    </row>
    <row r="407" spans="6:9" x14ac:dyDescent="0.25">
      <c r="F407" s="147"/>
      <c r="H407" s="146"/>
      <c r="I407" s="147"/>
    </row>
    <row r="408" spans="6:9" x14ac:dyDescent="0.25">
      <c r="F408" s="147"/>
      <c r="H408" s="146"/>
      <c r="I408" s="147"/>
    </row>
    <row r="409" spans="6:9" x14ac:dyDescent="0.25">
      <c r="F409" s="147"/>
      <c r="H409" s="146"/>
      <c r="I409" s="147"/>
    </row>
    <row r="410" spans="6:9" x14ac:dyDescent="0.25">
      <c r="F410" s="147"/>
      <c r="H410" s="146"/>
      <c r="I410" s="147"/>
    </row>
    <row r="411" spans="6:9" x14ac:dyDescent="0.25">
      <c r="F411" s="147"/>
      <c r="H411" s="146"/>
      <c r="I411" s="147"/>
    </row>
    <row r="412" spans="6:9" x14ac:dyDescent="0.25">
      <c r="F412" s="147"/>
      <c r="H412" s="146"/>
      <c r="I412" s="147"/>
    </row>
    <row r="413" spans="6:9" x14ac:dyDescent="0.25">
      <c r="F413" s="147"/>
      <c r="H413" s="146"/>
      <c r="I413" s="147"/>
    </row>
    <row r="414" spans="6:9" x14ac:dyDescent="0.25">
      <c r="F414" s="147"/>
      <c r="H414" s="146"/>
      <c r="I414" s="147"/>
    </row>
    <row r="415" spans="6:9" x14ac:dyDescent="0.25">
      <c r="F415" s="147"/>
      <c r="H415" s="146"/>
      <c r="I415" s="147"/>
    </row>
    <row r="416" spans="6:9" x14ac:dyDescent="0.25">
      <c r="F416" s="147"/>
      <c r="H416" s="146"/>
      <c r="I416" s="147"/>
    </row>
    <row r="417" spans="6:9" x14ac:dyDescent="0.25">
      <c r="F417" s="147"/>
      <c r="H417" s="146"/>
      <c r="I417" s="147"/>
    </row>
    <row r="418" spans="6:9" x14ac:dyDescent="0.25">
      <c r="F418" s="147"/>
      <c r="H418" s="146"/>
      <c r="I418" s="147"/>
    </row>
    <row r="419" spans="6:9" x14ac:dyDescent="0.25">
      <c r="F419" s="147"/>
      <c r="H419" s="146"/>
      <c r="I419" s="147"/>
    </row>
    <row r="420" spans="6:9" x14ac:dyDescent="0.25">
      <c r="F420" s="147"/>
      <c r="H420" s="146"/>
      <c r="I420" s="147"/>
    </row>
    <row r="421" spans="6:9" x14ac:dyDescent="0.25">
      <c r="F421" s="147"/>
      <c r="H421" s="146"/>
      <c r="I421" s="147"/>
    </row>
    <row r="422" spans="6:9" x14ac:dyDescent="0.25">
      <c r="F422" s="147"/>
      <c r="H422" s="146"/>
      <c r="I422" s="147"/>
    </row>
    <row r="423" spans="6:9" x14ac:dyDescent="0.25">
      <c r="F423" s="147"/>
      <c r="H423" s="146"/>
      <c r="I423" s="147"/>
    </row>
    <row r="424" spans="6:9" x14ac:dyDescent="0.25">
      <c r="F424" s="147"/>
      <c r="H424" s="146"/>
      <c r="I424" s="147"/>
    </row>
    <row r="425" spans="6:9" x14ac:dyDescent="0.25">
      <c r="F425" s="147"/>
      <c r="H425" s="146"/>
      <c r="I425" s="147"/>
    </row>
    <row r="426" spans="6:9" x14ac:dyDescent="0.25">
      <c r="F426" s="147"/>
      <c r="H426" s="146"/>
      <c r="I426" s="147"/>
    </row>
    <row r="427" spans="6:9" x14ac:dyDescent="0.25">
      <c r="F427" s="147"/>
      <c r="H427" s="146"/>
      <c r="I427" s="147"/>
    </row>
    <row r="428" spans="6:9" x14ac:dyDescent="0.25">
      <c r="F428" s="147"/>
      <c r="H428" s="146"/>
      <c r="I428" s="147"/>
    </row>
    <row r="429" spans="6:9" x14ac:dyDescent="0.25">
      <c r="F429" s="147"/>
      <c r="H429" s="146"/>
      <c r="I429" s="147"/>
    </row>
    <row r="430" spans="6:9" x14ac:dyDescent="0.25">
      <c r="F430" s="147"/>
      <c r="H430" s="146"/>
      <c r="I430" s="147"/>
    </row>
    <row r="431" spans="6:9" x14ac:dyDescent="0.25">
      <c r="F431" s="147"/>
      <c r="H431" s="146"/>
      <c r="I431" s="147"/>
    </row>
    <row r="432" spans="6:9" x14ac:dyDescent="0.25">
      <c r="F432" s="147"/>
      <c r="H432" s="146"/>
      <c r="I432" s="147"/>
    </row>
    <row r="433" spans="6:9" x14ac:dyDescent="0.25">
      <c r="F433" s="147"/>
      <c r="H433" s="146"/>
      <c r="I433" s="147"/>
    </row>
    <row r="434" spans="6:9" x14ac:dyDescent="0.25">
      <c r="F434" s="147"/>
      <c r="H434" s="146"/>
      <c r="I434" s="147"/>
    </row>
    <row r="435" spans="6:9" x14ac:dyDescent="0.25">
      <c r="F435" s="147"/>
      <c r="H435" s="146"/>
      <c r="I435" s="147"/>
    </row>
    <row r="436" spans="6:9" x14ac:dyDescent="0.25">
      <c r="F436" s="147"/>
      <c r="H436" s="146"/>
      <c r="I436" s="147"/>
    </row>
    <row r="437" spans="6:9" x14ac:dyDescent="0.25">
      <c r="F437" s="147"/>
      <c r="H437" s="146"/>
      <c r="I437" s="147"/>
    </row>
    <row r="438" spans="6:9" x14ac:dyDescent="0.25">
      <c r="F438" s="147"/>
      <c r="H438" s="146"/>
      <c r="I438" s="147"/>
    </row>
    <row r="439" spans="6:9" x14ac:dyDescent="0.25">
      <c r="F439" s="147"/>
      <c r="H439" s="146"/>
      <c r="I439" s="147"/>
    </row>
    <row r="440" spans="6:9" x14ac:dyDescent="0.25">
      <c r="F440" s="147"/>
      <c r="H440" s="146"/>
      <c r="I440" s="147"/>
    </row>
    <row r="441" spans="6:9" x14ac:dyDescent="0.25">
      <c r="F441" s="147"/>
      <c r="H441" s="146"/>
      <c r="I441" s="147"/>
    </row>
    <row r="442" spans="6:9" x14ac:dyDescent="0.25">
      <c r="F442" s="147"/>
      <c r="H442" s="146"/>
      <c r="I442" s="147"/>
    </row>
    <row r="443" spans="6:9" x14ac:dyDescent="0.25">
      <c r="F443" s="147"/>
      <c r="H443" s="146"/>
      <c r="I443" s="147"/>
    </row>
    <row r="444" spans="6:9" x14ac:dyDescent="0.25">
      <c r="F444" s="147"/>
      <c r="H444" s="146"/>
      <c r="I444" s="147"/>
    </row>
    <row r="445" spans="6:9" x14ac:dyDescent="0.25">
      <c r="F445" s="147"/>
      <c r="H445" s="146"/>
      <c r="I445" s="147"/>
    </row>
    <row r="446" spans="6:9" x14ac:dyDescent="0.25">
      <c r="F446" s="147"/>
      <c r="H446" s="146"/>
      <c r="I446" s="147"/>
    </row>
    <row r="447" spans="6:9" x14ac:dyDescent="0.25">
      <c r="F447" s="147"/>
      <c r="H447" s="146"/>
      <c r="I447" s="147"/>
    </row>
    <row r="448" spans="6:9" x14ac:dyDescent="0.25">
      <c r="F448" s="147"/>
      <c r="H448" s="146"/>
      <c r="I448" s="147"/>
    </row>
    <row r="449" spans="6:9" x14ac:dyDescent="0.25">
      <c r="F449" s="147"/>
      <c r="H449" s="146"/>
      <c r="I449" s="147"/>
    </row>
    <row r="450" spans="6:9" x14ac:dyDescent="0.25">
      <c r="F450" s="147"/>
      <c r="H450" s="146"/>
      <c r="I450" s="147"/>
    </row>
    <row r="451" spans="6:9" x14ac:dyDescent="0.25">
      <c r="F451" s="147"/>
      <c r="H451" s="146"/>
      <c r="I451" s="147"/>
    </row>
    <row r="452" spans="6:9" x14ac:dyDescent="0.25">
      <c r="F452" s="147"/>
      <c r="H452" s="146"/>
      <c r="I452" s="147"/>
    </row>
    <row r="453" spans="6:9" x14ac:dyDescent="0.25">
      <c r="F453" s="147"/>
      <c r="H453" s="146"/>
      <c r="I453" s="147"/>
    </row>
    <row r="454" spans="6:9" x14ac:dyDescent="0.25">
      <c r="F454" s="147"/>
      <c r="H454" s="146"/>
      <c r="I454" s="147"/>
    </row>
    <row r="455" spans="6:9" x14ac:dyDescent="0.25">
      <c r="F455" s="147"/>
      <c r="H455" s="146"/>
      <c r="I455" s="147"/>
    </row>
    <row r="456" spans="6:9" x14ac:dyDescent="0.25">
      <c r="F456" s="147"/>
      <c r="H456" s="146"/>
      <c r="I456" s="147"/>
    </row>
    <row r="457" spans="6:9" x14ac:dyDescent="0.25">
      <c r="F457" s="147"/>
      <c r="H457" s="146"/>
      <c r="I457" s="147"/>
    </row>
    <row r="458" spans="6:9" x14ac:dyDescent="0.25">
      <c r="F458" s="147"/>
      <c r="H458" s="146"/>
      <c r="I458" s="147"/>
    </row>
    <row r="459" spans="6:9" x14ac:dyDescent="0.25">
      <c r="F459" s="147"/>
      <c r="H459" s="146"/>
      <c r="I459" s="147"/>
    </row>
    <row r="460" spans="6:9" x14ac:dyDescent="0.25">
      <c r="F460" s="147"/>
      <c r="H460" s="146"/>
      <c r="I460" s="147"/>
    </row>
    <row r="461" spans="6:9" x14ac:dyDescent="0.25">
      <c r="F461" s="147"/>
      <c r="H461" s="146"/>
      <c r="I461" s="147"/>
    </row>
    <row r="462" spans="6:9" x14ac:dyDescent="0.25">
      <c r="F462" s="147"/>
      <c r="H462" s="146"/>
      <c r="I462" s="147"/>
    </row>
    <row r="463" spans="6:9" x14ac:dyDescent="0.25">
      <c r="F463" s="147"/>
      <c r="H463" s="146"/>
      <c r="I463" s="147"/>
    </row>
    <row r="464" spans="6:9" x14ac:dyDescent="0.25">
      <c r="F464" s="147"/>
      <c r="H464" s="146"/>
      <c r="I464" s="147"/>
    </row>
    <row r="465" spans="6:9" x14ac:dyDescent="0.25">
      <c r="F465" s="147"/>
      <c r="H465" s="146"/>
      <c r="I465" s="147"/>
    </row>
    <row r="466" spans="6:9" x14ac:dyDescent="0.25">
      <c r="F466" s="147"/>
      <c r="H466" s="146"/>
      <c r="I466" s="147"/>
    </row>
    <row r="467" spans="6:9" x14ac:dyDescent="0.25">
      <c r="F467" s="147"/>
      <c r="H467" s="146"/>
      <c r="I467" s="147"/>
    </row>
    <row r="468" spans="6:9" x14ac:dyDescent="0.25">
      <c r="F468" s="147"/>
      <c r="H468" s="146"/>
      <c r="I468" s="147"/>
    </row>
    <row r="469" spans="6:9" x14ac:dyDescent="0.25">
      <c r="F469" s="147"/>
      <c r="H469" s="146"/>
      <c r="I469" s="147"/>
    </row>
    <row r="470" spans="6:9" x14ac:dyDescent="0.25">
      <c r="F470" s="147"/>
      <c r="H470" s="146"/>
      <c r="I470" s="147"/>
    </row>
    <row r="471" spans="6:9" x14ac:dyDescent="0.25">
      <c r="F471" s="147"/>
      <c r="H471" s="146"/>
      <c r="I471" s="147"/>
    </row>
    <row r="472" spans="6:9" x14ac:dyDescent="0.25">
      <c r="F472" s="147"/>
      <c r="H472" s="146"/>
      <c r="I472" s="147"/>
    </row>
    <row r="473" spans="6:9" x14ac:dyDescent="0.25">
      <c r="F473" s="147"/>
      <c r="H473" s="148"/>
      <c r="I473" s="147"/>
    </row>
    <row r="474" spans="6:9" x14ac:dyDescent="0.25">
      <c r="F474" s="147"/>
      <c r="H474" s="146"/>
      <c r="I474" s="147"/>
    </row>
    <row r="475" spans="6:9" x14ac:dyDescent="0.25">
      <c r="F475" s="147"/>
      <c r="H475" s="146"/>
      <c r="I475" s="147"/>
    </row>
    <row r="476" spans="6:9" x14ac:dyDescent="0.25">
      <c r="F476" s="147"/>
      <c r="H476" s="146"/>
      <c r="I476" s="147"/>
    </row>
    <row r="477" spans="6:9" x14ac:dyDescent="0.25">
      <c r="F477" s="147"/>
      <c r="H477" s="146"/>
      <c r="I477" s="147"/>
    </row>
    <row r="478" spans="6:9" x14ac:dyDescent="0.25">
      <c r="F478" s="147"/>
      <c r="H478" s="146"/>
      <c r="I478" s="147"/>
    </row>
    <row r="479" spans="6:9" x14ac:dyDescent="0.25">
      <c r="F479" s="147"/>
      <c r="H479" s="146"/>
      <c r="I479" s="147"/>
    </row>
    <row r="480" spans="6:9" x14ac:dyDescent="0.25">
      <c r="F480" s="147"/>
      <c r="H480" s="146"/>
      <c r="I480" s="147"/>
    </row>
    <row r="481" spans="6:9" x14ac:dyDescent="0.25">
      <c r="F481" s="147"/>
      <c r="H481" s="146"/>
      <c r="I481" s="147"/>
    </row>
    <row r="482" spans="6:9" x14ac:dyDescent="0.25">
      <c r="F482" s="147"/>
      <c r="H482" s="146"/>
      <c r="I482" s="147"/>
    </row>
  </sheetData>
  <mergeCells count="1">
    <mergeCell ref="T3:T7"/>
  </mergeCells>
  <conditionalFormatting sqref="C3:C58">
    <cfRule type="cellIs" dxfId="4" priority="1" stopIfTrue="1" operator="notBetween">
      <formula>#REF!</formula>
      <formula>$D$96</formula>
    </cfRule>
  </conditionalFormatting>
  <dataValidations count="3">
    <dataValidation type="list" allowBlank="1" showInputMessage="1" showErrorMessage="1" sqref="U4:U7" xr:uid="{57E5AAF5-EC35-494F-BAF0-375617F6B715}">
      <formula1>$W$1:$W$4</formula1>
    </dataValidation>
    <dataValidation type="list" allowBlank="1" showInputMessage="1" showErrorMessage="1" sqref="U3" xr:uid="{54D43700-28BF-49FA-97EC-222F1F20ECD4}">
      <formula1>$V$1:$V$4</formula1>
    </dataValidation>
    <dataValidation type="list" allowBlank="1" showInputMessage="1" showErrorMessage="1" sqref="U8" xr:uid="{BF1D4110-D149-4428-99FC-2E3828293F67}">
      <formula1>$U$9:$U$10</formula1>
    </dataValidation>
  </dataValidations>
  <pageMargins left="0.7" right="0.7" top="0.75" bottom="0.56999999999999995" header="0.17" footer="0.17"/>
  <pageSetup orientation="portrait" r:id="rId1"/>
  <headerFooter>
    <oddHeader>&amp;C&amp;G&amp;R&amp;8 101 Innovation Boulevard Suite 302
State College, PA 16803
814.234.7748
www.salimetrics.com</oddHeader>
    <oddFooter>&amp;C&amp;P&amp;R&amp;"Arial,Bold Italic"
Technical Supervisor</oddFooter>
  </headerFooter>
  <legacyDrawingHF r:id="rId2"/>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0BC06C-B7D5-40EE-A721-CD77CA6B235C}">
  <sheetPr>
    <pageSetUpPr fitToPage="1"/>
  </sheetPr>
  <dimension ref="A1:Y63"/>
  <sheetViews>
    <sheetView topLeftCell="D16" zoomScaleNormal="100" workbookViewId="0">
      <selection activeCell="G6" sqref="G6"/>
    </sheetView>
  </sheetViews>
  <sheetFormatPr baseColWidth="10" defaultColWidth="9.109375" defaultRowHeight="14.4" x14ac:dyDescent="0.3"/>
  <cols>
    <col min="1" max="1" width="9" style="160" customWidth="1"/>
    <col min="2" max="2" width="9.109375" style="160" customWidth="1"/>
    <col min="3" max="3" width="9.109375" style="160"/>
    <col min="4" max="4" width="8.6640625" style="160" customWidth="1"/>
    <col min="5" max="5" width="9.109375" style="160"/>
    <col min="6" max="6" width="23.6640625" style="160" customWidth="1"/>
    <col min="7" max="7" width="18.33203125" style="160" customWidth="1"/>
    <col min="8" max="8" width="21.6640625" style="160" customWidth="1"/>
    <col min="9" max="9" width="14.5546875" style="160" customWidth="1"/>
    <col min="10" max="10" width="9.109375" style="160"/>
    <col min="11" max="11" width="24.44140625" style="160" customWidth="1"/>
    <col min="12" max="12" width="23.5546875" style="160" customWidth="1"/>
    <col min="13" max="14" width="9.109375" style="160" customWidth="1"/>
    <col min="15" max="15" width="22.33203125" style="160" hidden="1" customWidth="1"/>
    <col min="16" max="16384" width="9.109375" style="160"/>
  </cols>
  <sheetData>
    <row r="1" spans="1:15" ht="26.25" customHeight="1" thickBot="1" x14ac:dyDescent="0.55000000000000004">
      <c r="A1" s="149"/>
      <c r="B1" s="149"/>
      <c r="C1" s="149"/>
      <c r="D1" s="149"/>
      <c r="E1" s="150"/>
      <c r="F1" s="151"/>
      <c r="G1" s="152"/>
      <c r="H1" s="153"/>
      <c r="I1" s="154"/>
      <c r="J1" s="155"/>
      <c r="K1" s="156"/>
      <c r="L1" s="157"/>
      <c r="M1" s="158"/>
      <c r="N1" s="159"/>
      <c r="O1" s="149"/>
    </row>
    <row r="2" spans="1:15" ht="20.399999999999999" thickBot="1" x14ac:dyDescent="0.55000000000000004">
      <c r="A2" s="149"/>
      <c r="B2" s="149"/>
      <c r="C2" s="149"/>
      <c r="D2" s="161"/>
      <c r="E2" s="162"/>
      <c r="F2" s="163"/>
      <c r="G2" s="164"/>
      <c r="H2" s="165"/>
      <c r="I2" s="166"/>
      <c r="J2" s="167"/>
      <c r="K2" s="168"/>
      <c r="L2" s="169"/>
      <c r="M2" s="170"/>
      <c r="O2" s="171" t="s">
        <v>0</v>
      </c>
    </row>
    <row r="3" spans="1:15" ht="26.25" customHeight="1" thickBot="1" x14ac:dyDescent="0.55000000000000004">
      <c r="A3" s="172"/>
      <c r="C3" s="149"/>
      <c r="D3" s="173"/>
      <c r="E3" s="162"/>
      <c r="F3" s="174" t="s">
        <v>1</v>
      </c>
      <c r="G3" s="175"/>
      <c r="H3" s="176"/>
      <c r="I3" s="177"/>
      <c r="J3" s="178"/>
      <c r="K3" s="179"/>
      <c r="L3" s="180"/>
      <c r="M3" s="181"/>
      <c r="O3" s="182" t="s">
        <v>84</v>
      </c>
    </row>
    <row r="4" spans="1:15" ht="26.25" customHeight="1" thickBot="1" x14ac:dyDescent="0.55000000000000004">
      <c r="A4" s="172"/>
      <c r="C4" s="149"/>
      <c r="D4" s="183"/>
      <c r="E4" s="162"/>
      <c r="F4" s="163"/>
      <c r="G4" s="175" t="s">
        <v>393</v>
      </c>
      <c r="H4" s="176"/>
      <c r="I4" s="177"/>
      <c r="J4" s="178"/>
      <c r="K4" s="184"/>
      <c r="L4" s="185"/>
      <c r="M4" s="181"/>
      <c r="N4" s="186"/>
      <c r="O4" s="149"/>
    </row>
    <row r="5" spans="1:15" ht="26.25" customHeight="1" thickBot="1" x14ac:dyDescent="0.55000000000000004">
      <c r="A5" s="172"/>
      <c r="C5" s="149"/>
      <c r="D5" s="149"/>
      <c r="E5" s="162"/>
      <c r="F5" s="163"/>
      <c r="G5" s="175" t="str">
        <f>'Final Report_CRP'!U2</f>
        <v>NTNU</v>
      </c>
      <c r="H5" s="176"/>
      <c r="I5" s="177"/>
      <c r="J5" s="187"/>
      <c r="K5" s="184"/>
      <c r="L5" s="188" t="s">
        <v>3</v>
      </c>
      <c r="M5" s="170"/>
      <c r="N5" s="189"/>
      <c r="O5" s="171" t="s">
        <v>4</v>
      </c>
    </row>
    <row r="6" spans="1:15" ht="26.25" customHeight="1" thickBot="1" x14ac:dyDescent="0.55000000000000004">
      <c r="A6" s="172"/>
      <c r="C6" s="149"/>
      <c r="D6" s="173"/>
      <c r="E6" s="162"/>
      <c r="F6" s="163"/>
      <c r="G6" s="190"/>
      <c r="H6" s="176"/>
      <c r="I6" s="177"/>
      <c r="J6" s="187"/>
      <c r="K6" s="184"/>
      <c r="L6" s="191" t="s">
        <v>5</v>
      </c>
      <c r="M6" s="170"/>
      <c r="N6" s="149"/>
      <c r="O6" s="182" t="s">
        <v>6</v>
      </c>
    </row>
    <row r="7" spans="1:15" ht="26.25" customHeight="1" x14ac:dyDescent="0.5">
      <c r="A7" s="172"/>
      <c r="C7" s="149"/>
      <c r="D7" s="173"/>
      <c r="E7" s="162"/>
      <c r="F7" s="163"/>
      <c r="G7" s="164"/>
      <c r="H7" s="192"/>
      <c r="I7" s="193"/>
      <c r="J7" s="194"/>
      <c r="K7" s="195"/>
      <c r="L7" s="196"/>
      <c r="M7" s="170"/>
      <c r="O7" s="197"/>
    </row>
    <row r="8" spans="1:15" ht="40.5" customHeight="1" x14ac:dyDescent="0.5">
      <c r="A8" s="172"/>
      <c r="C8" s="149"/>
      <c r="D8" s="149"/>
      <c r="E8" s="162"/>
      <c r="F8" s="198" t="s">
        <v>7</v>
      </c>
      <c r="G8" s="199"/>
      <c r="H8" s="200"/>
      <c r="I8" s="193"/>
      <c r="J8" s="194"/>
      <c r="K8" s="195"/>
      <c r="L8" s="201"/>
      <c r="M8" s="170"/>
      <c r="N8"/>
      <c r="O8" s="202"/>
    </row>
    <row r="9" spans="1:15" ht="26.25" customHeight="1" x14ac:dyDescent="0.5">
      <c r="A9" s="172"/>
      <c r="C9" s="149"/>
      <c r="D9" s="149"/>
      <c r="E9" s="162"/>
      <c r="F9" s="203" t="str">
        <f>IFERROR(VLOOKUP(O3,'Laboratory Report_CRP'!H40:Q63,10,FALSE),"")</f>
        <v>Salivary C-Reactive Protein Analysis</v>
      </c>
      <c r="G9" s="204"/>
      <c r="H9" s="205"/>
      <c r="I9" s="206"/>
      <c r="J9" s="207"/>
      <c r="K9" s="208"/>
      <c r="L9" s="209"/>
      <c r="M9" s="170"/>
      <c r="N9" s="210"/>
      <c r="O9" s="211" t="s">
        <v>8</v>
      </c>
    </row>
    <row r="10" spans="1:15" ht="26.25" customHeight="1" x14ac:dyDescent="0.5">
      <c r="A10" s="172"/>
      <c r="C10" s="149"/>
      <c r="D10" s="149"/>
      <c r="E10" s="162"/>
      <c r="F10" s="212"/>
      <c r="G10" s="213"/>
      <c r="H10" s="214"/>
      <c r="I10" s="193"/>
      <c r="J10" s="215"/>
      <c r="K10" s="208"/>
      <c r="L10" s="216"/>
      <c r="M10" s="170"/>
      <c r="O10" s="211" t="s">
        <v>6</v>
      </c>
    </row>
    <row r="11" spans="1:15" ht="26.25" customHeight="1" x14ac:dyDescent="0.3">
      <c r="A11" s="172"/>
      <c r="C11" s="149"/>
      <c r="D11" s="149"/>
      <c r="E11" s="69"/>
      <c r="F11" s="70"/>
      <c r="G11" s="70"/>
      <c r="H11" s="70"/>
      <c r="I11" s="70"/>
      <c r="J11" s="70"/>
      <c r="K11" s="70"/>
      <c r="L11" s="70"/>
      <c r="M11" s="71"/>
      <c r="N11" s="72"/>
      <c r="O11" s="202"/>
    </row>
    <row r="12" spans="1:15" ht="26.25" customHeight="1" x14ac:dyDescent="0.5">
      <c r="A12" s="172"/>
      <c r="C12" s="149"/>
      <c r="D12" s="149"/>
      <c r="E12" s="217"/>
      <c r="F12" s="218"/>
      <c r="G12" s="218"/>
      <c r="H12" s="218"/>
      <c r="I12" s="218"/>
      <c r="J12" s="218"/>
      <c r="K12" s="218"/>
      <c r="L12" s="218"/>
      <c r="M12" s="219"/>
      <c r="O12" s="202"/>
    </row>
    <row r="13" spans="1:15" ht="26.25" customHeight="1" x14ac:dyDescent="0.5">
      <c r="A13" s="172"/>
      <c r="C13" s="149"/>
      <c r="D13" s="149"/>
      <c r="E13" s="217"/>
      <c r="F13" s="218"/>
      <c r="G13" s="218"/>
      <c r="H13" s="218"/>
      <c r="I13" s="218"/>
      <c r="J13" s="218"/>
      <c r="K13" s="220" t="s">
        <v>9</v>
      </c>
      <c r="L13" s="221"/>
      <c r="M13" s="219"/>
      <c r="O13" s="222"/>
    </row>
    <row r="14" spans="1:15" ht="26.25" customHeight="1" x14ac:dyDescent="0.5">
      <c r="A14" s="172"/>
      <c r="C14" s="149"/>
      <c r="D14" s="149"/>
      <c r="E14" s="217"/>
      <c r="F14" s="218"/>
      <c r="G14" s="218"/>
      <c r="H14" s="218"/>
      <c r="I14" s="218"/>
      <c r="J14" s="218"/>
      <c r="K14" s="223" t="s">
        <v>10</v>
      </c>
      <c r="L14" s="224" t="str">
        <f>IFERROR(VLOOKUP(O3,'Laboratory Report_CRP'!H40:Q63,6,FALSE),"")</f>
        <v>3.20%*</v>
      </c>
      <c r="M14" s="219"/>
      <c r="O14" s="149"/>
    </row>
    <row r="15" spans="1:15" ht="26.25" customHeight="1" x14ac:dyDescent="0.5">
      <c r="A15" s="172"/>
      <c r="C15" s="149"/>
      <c r="D15" s="149"/>
      <c r="E15" s="217"/>
      <c r="F15" s="218"/>
      <c r="G15" s="218"/>
      <c r="H15" s="218"/>
      <c r="I15" s="218"/>
      <c r="J15" s="218"/>
      <c r="K15" s="223" t="s">
        <v>11</v>
      </c>
      <c r="L15" s="224" t="str">
        <f>IFERROR(VLOOKUP(O3,'Laboratory Report_CRP'!H40:Q63,7,FALSE),"")</f>
        <v>2.60%*</v>
      </c>
      <c r="M15" s="219"/>
    </row>
    <row r="16" spans="1:15" ht="26.25" customHeight="1" x14ac:dyDescent="0.5">
      <c r="A16" s="172"/>
      <c r="C16" s="149"/>
      <c r="D16" s="149"/>
      <c r="E16" s="217"/>
      <c r="F16" s="218"/>
      <c r="G16" s="218"/>
      <c r="H16" s="218"/>
      <c r="I16" s="218"/>
      <c r="J16" s="218"/>
      <c r="K16" s="223" t="s">
        <v>12</v>
      </c>
      <c r="L16" s="225" t="str">
        <f>IFERROR(VLOOKUP(O3,'Laboratory Report_CRP'!H40:Q63,3,FALSE),"")</f>
        <v>25 - 1600 pg/mL</v>
      </c>
      <c r="M16" s="219"/>
      <c r="O16" s="149"/>
    </row>
    <row r="17" spans="1:15" ht="26.25" customHeight="1" x14ac:dyDescent="0.5">
      <c r="A17" s="172"/>
      <c r="C17" s="149"/>
      <c r="D17" s="149"/>
      <c r="E17" s="217"/>
      <c r="F17" s="218"/>
      <c r="G17" s="218"/>
      <c r="H17" s="218"/>
      <c r="I17" s="218"/>
      <c r="J17" s="218"/>
      <c r="K17" s="223" t="s">
        <v>13</v>
      </c>
      <c r="L17" s="225" t="str">
        <f>IFERROR(VLOOKUP(O3,'Laboratory Report_CRP'!H40:Q63,4,FALSE),"")</f>
        <v>19.44 pg/mL of X2 dilution</v>
      </c>
      <c r="M17" s="226"/>
      <c r="N17" s="149"/>
    </row>
    <row r="18" spans="1:15" ht="26.25" customHeight="1" x14ac:dyDescent="0.5">
      <c r="A18" s="85"/>
      <c r="C18" s="149"/>
      <c r="D18" s="149"/>
      <c r="E18" s="217"/>
      <c r="F18" s="218"/>
      <c r="G18" s="227"/>
      <c r="H18" s="227"/>
      <c r="I18" s="218"/>
      <c r="J18" s="218"/>
      <c r="K18" s="218"/>
      <c r="L18" s="218"/>
      <c r="M18" s="228"/>
      <c r="N18" s="229"/>
      <c r="O18" s="149"/>
    </row>
    <row r="19" spans="1:15" ht="26.25" customHeight="1" x14ac:dyDescent="0.5">
      <c r="A19" s="172"/>
      <c r="C19" s="149"/>
      <c r="D19" s="149"/>
      <c r="E19" s="217"/>
      <c r="F19" s="218"/>
      <c r="G19" s="227"/>
      <c r="H19" s="227"/>
      <c r="I19" s="218"/>
      <c r="J19" s="218"/>
      <c r="K19" s="89" t="str">
        <f>IF(ISNUMBER(SEARCH("cytokine",O3)),"*Average % CVs as noted in the validation report.", "*Average % CVs as noted in the kit insert.")</f>
        <v>*Average % CVs as noted in the kit insert.</v>
      </c>
      <c r="L19" s="227"/>
      <c r="M19" s="219"/>
      <c r="O19" s="149"/>
    </row>
    <row r="20" spans="1:15" ht="26.25" customHeight="1" x14ac:dyDescent="0.5">
      <c r="A20" s="172"/>
      <c r="C20" s="149"/>
      <c r="D20" s="149"/>
      <c r="E20" s="217"/>
      <c r="F20" s="218"/>
      <c r="G20" s="227"/>
      <c r="H20" s="227"/>
      <c r="I20" s="218"/>
      <c r="J20" s="218"/>
      <c r="K20" s="218"/>
      <c r="L20" s="227"/>
      <c r="M20" s="219"/>
      <c r="O20" s="89"/>
    </row>
    <row r="21" spans="1:15" ht="26.25" customHeight="1" x14ac:dyDescent="0.5">
      <c r="A21" s="172"/>
      <c r="C21" s="149"/>
      <c r="D21" s="149"/>
      <c r="E21" s="217"/>
      <c r="F21" s="218"/>
      <c r="G21" s="227"/>
      <c r="H21" s="227"/>
      <c r="I21" s="218"/>
      <c r="J21" s="218"/>
      <c r="K21" s="218"/>
      <c r="L21" s="227"/>
      <c r="M21" s="219"/>
      <c r="O21" s="149"/>
    </row>
    <row r="22" spans="1:15" ht="26.25" customHeight="1" x14ac:dyDescent="0.5">
      <c r="A22" s="172"/>
      <c r="C22" s="149"/>
      <c r="D22" s="149"/>
      <c r="E22" s="217"/>
      <c r="F22" s="218"/>
      <c r="G22" s="227"/>
      <c r="H22" s="227"/>
      <c r="I22" s="218"/>
      <c r="J22" s="218"/>
      <c r="K22" s="218"/>
      <c r="L22" s="227"/>
      <c r="M22" s="219"/>
      <c r="O22" s="149"/>
    </row>
    <row r="23" spans="1:15" ht="26.25" customHeight="1" x14ac:dyDescent="0.5">
      <c r="C23" s="149"/>
      <c r="D23" s="149"/>
      <c r="E23" s="217"/>
      <c r="F23" s="220" t="s">
        <v>14</v>
      </c>
      <c r="G23" s="230"/>
      <c r="H23" s="231"/>
      <c r="I23" s="218"/>
      <c r="J23" s="218"/>
      <c r="K23" s="218"/>
      <c r="L23" s="227"/>
      <c r="M23" s="219"/>
      <c r="O23" s="149"/>
    </row>
    <row r="24" spans="1:15" ht="26.25" customHeight="1" x14ac:dyDescent="0.5">
      <c r="C24" s="149"/>
      <c r="D24" s="149"/>
      <c r="E24" s="217"/>
      <c r="F24" s="232" t="s">
        <v>15</v>
      </c>
      <c r="G24" s="233" t="s">
        <v>393</v>
      </c>
      <c r="H24" s="234"/>
      <c r="I24" s="218"/>
      <c r="J24" s="220" t="s">
        <v>16</v>
      </c>
      <c r="K24" s="221"/>
      <c r="L24" s="221"/>
      <c r="M24" s="219"/>
      <c r="O24" s="149"/>
    </row>
    <row r="25" spans="1:15" ht="26.25" customHeight="1" x14ac:dyDescent="0.5">
      <c r="C25" s="149"/>
      <c r="D25" s="149"/>
      <c r="E25" s="217"/>
      <c r="F25" s="232" t="s">
        <v>17</v>
      </c>
      <c r="G25" s="256"/>
      <c r="H25" s="256"/>
      <c r="I25" s="218"/>
      <c r="J25" s="257" t="s">
        <v>18</v>
      </c>
      <c r="K25" s="257"/>
      <c r="L25" s="257"/>
      <c r="M25" s="226"/>
      <c r="N25" s="149"/>
      <c r="O25" s="149"/>
    </row>
    <row r="26" spans="1:15" ht="26.25" customHeight="1" x14ac:dyDescent="0.5">
      <c r="C26" s="149"/>
      <c r="D26" s="149"/>
      <c r="E26" s="217"/>
      <c r="F26" s="232" t="s">
        <v>19</v>
      </c>
      <c r="G26" s="233">
        <f>COUNTA('Final Report_CRP'!A3:A4995)</f>
        <v>60</v>
      </c>
      <c r="H26" s="234"/>
      <c r="I26" s="227"/>
      <c r="J26" s="257"/>
      <c r="K26" s="257"/>
      <c r="L26" s="257"/>
      <c r="M26" s="219"/>
      <c r="O26" s="149"/>
    </row>
    <row r="27" spans="1:15" ht="26.25" customHeight="1" x14ac:dyDescent="0.5">
      <c r="C27" s="149"/>
      <c r="D27" s="149"/>
      <c r="E27" s="217"/>
      <c r="F27" s="232" t="s">
        <v>20</v>
      </c>
      <c r="G27" s="95">
        <f>IF(O6="Singlet",COUNTIFS('Final Report_CRP'!C:C,"*qns*"),COUNTIFS('Final Report_CRP'!C:C,"*qns*",'Final Report_CRP'!D:D,"*qns*"))</f>
        <v>0</v>
      </c>
      <c r="H27" s="234"/>
      <c r="I27" s="227"/>
      <c r="J27" s="258" t="str">
        <f>IFERROR(VLOOKUP(O3,'Laboratory Report_CRP'!H40:Q63,8,FALSE),"")</f>
        <v>Samples were assayed at the Salimetrics’ SalivaLab (Carlsbad, CA) using the Salimetrics Salivary C-Reactive Protein Assay Kit (Cat. No. 1-2102), without modifications to the manufacturers’ protocol.</v>
      </c>
      <c r="K27" s="258"/>
      <c r="L27" s="258"/>
      <c r="M27" s="219"/>
      <c r="O27" s="149"/>
    </row>
    <row r="28" spans="1:15" ht="26.25" customHeight="1" x14ac:dyDescent="0.5">
      <c r="C28" s="149"/>
      <c r="D28" s="149"/>
      <c r="E28" s="217"/>
      <c r="F28" s="232" t="s">
        <v>21</v>
      </c>
      <c r="G28" s="256" t="str">
        <f>'Final Report_CRP'!U3&amp;'Final Report_CRP'!U4&amp;'Final Report_CRP'!U5&amp;'Final Report_CRP'!U6&amp;'Final Report_CRP'!U7</f>
        <v>Passive Drool</v>
      </c>
      <c r="H28" s="256"/>
      <c r="I28" s="256"/>
      <c r="J28" s="258"/>
      <c r="K28" s="258"/>
      <c r="L28" s="258"/>
      <c r="M28" s="219"/>
      <c r="O28" s="149"/>
    </row>
    <row r="29" spans="1:15" ht="26.25" customHeight="1" x14ac:dyDescent="0.5">
      <c r="C29" s="149"/>
      <c r="D29" s="149"/>
      <c r="E29" s="217"/>
      <c r="F29" s="232" t="s">
        <v>22</v>
      </c>
      <c r="G29" s="233" t="str">
        <f>'Final Report_CRP'!U8</f>
        <v>No</v>
      </c>
      <c r="H29" s="234"/>
      <c r="I29" s="227"/>
      <c r="J29" s="258"/>
      <c r="K29" s="258"/>
      <c r="L29" s="258"/>
      <c r="M29" s="219"/>
      <c r="O29" s="149"/>
    </row>
    <row r="30" spans="1:15" ht="26.25" customHeight="1" x14ac:dyDescent="0.5">
      <c r="C30" s="149"/>
      <c r="D30" s="149"/>
      <c r="E30" s="217"/>
      <c r="F30" s="218"/>
      <c r="G30" s="227"/>
      <c r="H30" s="227"/>
      <c r="I30" s="227"/>
      <c r="J30" s="227"/>
      <c r="K30" s="227"/>
      <c r="L30" s="227"/>
      <c r="M30" s="219"/>
      <c r="O30" s="149"/>
    </row>
    <row r="31" spans="1:15" ht="33" customHeight="1" x14ac:dyDescent="0.5">
      <c r="C31" s="149"/>
      <c r="D31" s="149"/>
      <c r="E31" s="217"/>
      <c r="F31" s="220" t="s">
        <v>23</v>
      </c>
      <c r="G31" s="235"/>
      <c r="H31" s="236"/>
      <c r="I31" s="237"/>
      <c r="J31" s="237"/>
      <c r="K31" s="237"/>
      <c r="L31" s="237"/>
      <c r="M31" s="238"/>
      <c r="O31" s="149"/>
    </row>
    <row r="32" spans="1:15" ht="26.25" customHeight="1" x14ac:dyDescent="0.5">
      <c r="C32" s="149"/>
      <c r="D32" s="149"/>
      <c r="E32" s="239"/>
      <c r="F32" s="255" t="str">
        <f>IFERROR(VLOOKUP(O3,'Laboratory Report_CRP'!H40:Q63,9,FALSE),"")</f>
        <v>Samples were thawed to room temperature, vortexed, and then centrifuged for 15 minutes at approximately 3,000 RPM (1,500 x g) immediately before performing the assay. Samples were tested for salivary c-reactive protein using a high sensitivity enzyme immunoassay (Cat. No. 1-2102). Sample test volume was 100 μl of 2X diluted saliva per determination. The assay has a lower limit of sensitivity of 19.44 pg/mL (of X2 dilution), a standard curve range from 25-1600 pg/mL, and an average intra-assay coefficient of variation of 3.20%, and an average inter-assay coefficient of variation 2.6%, which meets the manufacturers’ criteria for accuracy and repeatability in Salivary Bioscience, and exceeds the applicable NIH guidelines for Enhancing Reproducibility through Rigor and Transparency.</v>
      </c>
      <c r="G32" s="255"/>
      <c r="H32" s="255"/>
      <c r="I32" s="255"/>
      <c r="J32" s="255"/>
      <c r="K32" s="255"/>
      <c r="L32" s="255"/>
      <c r="M32" s="240"/>
    </row>
    <row r="33" spans="3:18" ht="26.25" customHeight="1" x14ac:dyDescent="0.3">
      <c r="C33" s="149"/>
      <c r="D33" s="149"/>
      <c r="E33" s="102"/>
      <c r="F33" s="255"/>
      <c r="G33" s="255"/>
      <c r="H33" s="255"/>
      <c r="I33" s="255"/>
      <c r="J33" s="255"/>
      <c r="K33" s="255"/>
      <c r="L33" s="255"/>
      <c r="M33" s="240"/>
      <c r="O33" s="72"/>
    </row>
    <row r="34" spans="3:18" ht="26.25" customHeight="1" x14ac:dyDescent="0.5">
      <c r="C34" s="149"/>
      <c r="D34" s="149"/>
      <c r="E34" s="217"/>
      <c r="F34" s="255"/>
      <c r="G34" s="255"/>
      <c r="H34" s="255"/>
      <c r="I34" s="255"/>
      <c r="J34" s="255"/>
      <c r="K34" s="255"/>
      <c r="L34" s="255"/>
      <c r="M34" s="240"/>
      <c r="O34" s="149"/>
    </row>
    <row r="35" spans="3:18" ht="26.25" customHeight="1" x14ac:dyDescent="0.5">
      <c r="C35" s="149"/>
      <c r="D35" s="149"/>
      <c r="E35" s="217"/>
      <c r="F35" s="255"/>
      <c r="G35" s="255"/>
      <c r="H35" s="255"/>
      <c r="I35" s="255"/>
      <c r="J35" s="255"/>
      <c r="K35" s="255"/>
      <c r="L35" s="255"/>
      <c r="M35" s="240"/>
      <c r="O35" s="149"/>
    </row>
    <row r="36" spans="3:18" ht="26.25" customHeight="1" x14ac:dyDescent="0.5">
      <c r="C36" s="149"/>
      <c r="D36" s="149"/>
      <c r="E36" s="217"/>
      <c r="F36" s="255"/>
      <c r="G36" s="255"/>
      <c r="H36" s="255"/>
      <c r="I36" s="255"/>
      <c r="J36" s="255"/>
      <c r="K36" s="255"/>
      <c r="L36" s="255"/>
      <c r="M36" s="240"/>
      <c r="O36" s="149"/>
    </row>
    <row r="37" spans="3:18" ht="26.25" customHeight="1" x14ac:dyDescent="0.5">
      <c r="C37" s="149"/>
      <c r="D37" s="149"/>
      <c r="E37" s="217"/>
      <c r="F37" s="218"/>
      <c r="G37" s="227"/>
      <c r="H37" s="227"/>
      <c r="I37" s="227"/>
      <c r="J37" s="227"/>
      <c r="K37" s="227"/>
      <c r="L37" s="227"/>
      <c r="M37" s="219"/>
      <c r="O37" s="149"/>
    </row>
    <row r="38" spans="3:18" ht="26.25" customHeight="1" thickBot="1" x14ac:dyDescent="0.35">
      <c r="C38" s="149"/>
      <c r="D38" s="149"/>
      <c r="E38" s="259" t="s">
        <v>24</v>
      </c>
      <c r="F38" s="260"/>
      <c r="G38" s="260"/>
      <c r="H38" s="260"/>
      <c r="I38" s="260"/>
      <c r="J38" s="260"/>
      <c r="K38" s="260"/>
      <c r="L38" s="260"/>
      <c r="M38" s="261"/>
      <c r="N38" s="72"/>
      <c r="O38" s="72"/>
    </row>
    <row r="39" spans="3:18" s="241" customFormat="1" ht="15.6" x14ac:dyDescent="0.3">
      <c r="C39" s="211"/>
      <c r="D39" s="211"/>
      <c r="E39" s="211"/>
      <c r="F39" s="211"/>
      <c r="G39" s="211"/>
      <c r="H39" s="242" t="s">
        <v>25</v>
      </c>
      <c r="I39" s="242" t="s">
        <v>26</v>
      </c>
      <c r="J39" s="242" t="s">
        <v>27</v>
      </c>
      <c r="K39" s="242" t="s">
        <v>28</v>
      </c>
      <c r="L39" s="242" t="s">
        <v>29</v>
      </c>
      <c r="M39" s="242" t="s">
        <v>30</v>
      </c>
      <c r="N39" s="242" t="s">
        <v>31</v>
      </c>
      <c r="O39" s="243" t="s">
        <v>32</v>
      </c>
    </row>
    <row r="40" spans="3:18" s="241" customFormat="1" ht="38.25" customHeight="1" x14ac:dyDescent="0.3">
      <c r="C40" s="211"/>
      <c r="D40" s="211"/>
      <c r="E40" s="211"/>
      <c r="F40" s="211"/>
      <c r="G40" s="211"/>
      <c r="H40" s="244" t="s">
        <v>33</v>
      </c>
      <c r="I40" s="245" t="s">
        <v>34</v>
      </c>
      <c r="J40" s="245" t="s">
        <v>35</v>
      </c>
      <c r="K40" s="245" t="s">
        <v>36</v>
      </c>
      <c r="L40" s="246" t="s">
        <v>37</v>
      </c>
      <c r="M40" s="247" t="s">
        <v>38</v>
      </c>
      <c r="N40" s="247" t="s">
        <v>39</v>
      </c>
      <c r="O40" s="211" t="s">
        <v>40</v>
      </c>
      <c r="P40" s="248" t="s">
        <v>41</v>
      </c>
      <c r="Q40" s="211" t="s">
        <v>42</v>
      </c>
      <c r="R40" s="241" t="s">
        <v>43</v>
      </c>
    </row>
    <row r="41" spans="3:18" s="241" customFormat="1" x14ac:dyDescent="0.3">
      <c r="C41" s="211"/>
      <c r="D41" s="211"/>
      <c r="E41" s="211"/>
      <c r="F41" s="211"/>
      <c r="G41" s="211"/>
      <c r="H41" s="244" t="s">
        <v>44</v>
      </c>
      <c r="I41" s="245" t="s">
        <v>45</v>
      </c>
      <c r="J41" s="245" t="s">
        <v>46</v>
      </c>
      <c r="K41" s="245" t="s">
        <v>47</v>
      </c>
      <c r="L41" s="245" t="s">
        <v>48</v>
      </c>
      <c r="M41" s="247" t="s">
        <v>49</v>
      </c>
      <c r="N41" s="247" t="s">
        <v>50</v>
      </c>
      <c r="O41" s="211" t="s">
        <v>51</v>
      </c>
      <c r="P41" s="248" t="s">
        <v>52</v>
      </c>
      <c r="Q41" s="211" t="s">
        <v>53</v>
      </c>
      <c r="R41" s="241" t="s">
        <v>43</v>
      </c>
    </row>
    <row r="42" spans="3:18" s="241" customFormat="1" x14ac:dyDescent="0.3">
      <c r="C42" s="211"/>
      <c r="D42" s="211"/>
      <c r="E42" s="211"/>
      <c r="F42" s="211"/>
      <c r="G42" s="211"/>
      <c r="H42" s="244" t="s">
        <v>54</v>
      </c>
      <c r="I42" s="245" t="s">
        <v>55</v>
      </c>
      <c r="J42" s="245" t="s">
        <v>56</v>
      </c>
      <c r="K42" s="245" t="s">
        <v>57</v>
      </c>
      <c r="L42" s="245" t="s">
        <v>58</v>
      </c>
      <c r="M42" s="247" t="s">
        <v>59</v>
      </c>
      <c r="N42" s="247" t="s">
        <v>60</v>
      </c>
      <c r="O42" s="211" t="s">
        <v>61</v>
      </c>
      <c r="P42" s="248" t="s">
        <v>62</v>
      </c>
      <c r="Q42" s="211" t="s">
        <v>63</v>
      </c>
      <c r="R42" s="241" t="s">
        <v>43</v>
      </c>
    </row>
    <row r="43" spans="3:18" s="241" customFormat="1" x14ac:dyDescent="0.3">
      <c r="C43" s="211"/>
      <c r="D43" s="211"/>
      <c r="E43" s="211"/>
      <c r="F43" s="211"/>
      <c r="G43" s="211"/>
      <c r="H43" s="244" t="s">
        <v>64</v>
      </c>
      <c r="I43" s="245" t="s">
        <v>65</v>
      </c>
      <c r="J43" s="245" t="s">
        <v>66</v>
      </c>
      <c r="K43" s="245" t="s">
        <v>67</v>
      </c>
      <c r="L43" s="245" t="s">
        <v>68</v>
      </c>
      <c r="M43" s="247" t="s">
        <v>69</v>
      </c>
      <c r="N43" s="247" t="s">
        <v>70</v>
      </c>
      <c r="O43" s="211" t="s">
        <v>71</v>
      </c>
      <c r="P43" s="248" t="s">
        <v>72</v>
      </c>
      <c r="Q43" s="211" t="s">
        <v>73</v>
      </c>
      <c r="R43" s="241" t="s">
        <v>43</v>
      </c>
    </row>
    <row r="44" spans="3:18" s="241" customFormat="1" x14ac:dyDescent="0.3">
      <c r="C44" s="211"/>
      <c r="D44" s="211"/>
      <c r="E44" s="211"/>
      <c r="F44" s="211"/>
      <c r="G44" s="211"/>
      <c r="H44" s="244" t="s">
        <v>74</v>
      </c>
      <c r="I44" s="245" t="s">
        <v>75</v>
      </c>
      <c r="J44" s="245" t="s">
        <v>76</v>
      </c>
      <c r="K44" s="245" t="s">
        <v>77</v>
      </c>
      <c r="L44" s="245" t="s">
        <v>78</v>
      </c>
      <c r="M44" s="247" t="s">
        <v>79</v>
      </c>
      <c r="N44" s="247" t="s">
        <v>80</v>
      </c>
      <c r="O44" s="211" t="s">
        <v>81</v>
      </c>
      <c r="P44" s="248" t="s">
        <v>82</v>
      </c>
      <c r="Q44" s="211" t="s">
        <v>83</v>
      </c>
      <c r="R44" s="241" t="s">
        <v>43</v>
      </c>
    </row>
    <row r="45" spans="3:18" s="241" customFormat="1" x14ac:dyDescent="0.3">
      <c r="C45" s="211"/>
      <c r="D45" s="211"/>
      <c r="E45" s="211"/>
      <c r="F45" s="211"/>
      <c r="G45" s="211"/>
      <c r="H45" s="244" t="s">
        <v>84</v>
      </c>
      <c r="I45" s="245">
        <v>73781</v>
      </c>
      <c r="J45" s="245" t="s">
        <v>85</v>
      </c>
      <c r="K45" s="245" t="s">
        <v>86</v>
      </c>
      <c r="L45" s="245" t="s">
        <v>87</v>
      </c>
      <c r="M45" s="247" t="s">
        <v>88</v>
      </c>
      <c r="N45" s="247" t="s">
        <v>89</v>
      </c>
      <c r="O45" s="211" t="s">
        <v>90</v>
      </c>
      <c r="P45" s="248" t="s">
        <v>91</v>
      </c>
      <c r="Q45" s="211" t="s">
        <v>92</v>
      </c>
      <c r="R45" s="241" t="s">
        <v>43</v>
      </c>
    </row>
    <row r="46" spans="3:18" s="241" customFormat="1" x14ac:dyDescent="0.3">
      <c r="C46" s="211"/>
      <c r="D46" s="211"/>
      <c r="E46" s="211"/>
      <c r="F46" s="211"/>
      <c r="G46" s="211"/>
      <c r="H46" s="244" t="s">
        <v>93</v>
      </c>
      <c r="I46" s="245" t="s">
        <v>94</v>
      </c>
      <c r="J46" s="245" t="s">
        <v>95</v>
      </c>
      <c r="K46" s="245" t="s">
        <v>47</v>
      </c>
      <c r="L46" s="245" t="s">
        <v>96</v>
      </c>
      <c r="M46" s="247" t="s">
        <v>97</v>
      </c>
      <c r="N46" s="247" t="s">
        <v>98</v>
      </c>
      <c r="O46" s="211" t="s">
        <v>99</v>
      </c>
      <c r="P46" s="248" t="s">
        <v>100</v>
      </c>
      <c r="Q46" s="211" t="s">
        <v>101</v>
      </c>
      <c r="R46" s="241" t="s">
        <v>43</v>
      </c>
    </row>
    <row r="47" spans="3:18" s="241" customFormat="1" x14ac:dyDescent="0.3">
      <c r="C47" s="211"/>
      <c r="D47" s="211"/>
      <c r="E47" s="211"/>
      <c r="F47" s="211"/>
      <c r="G47" s="211"/>
      <c r="H47" s="244" t="s">
        <v>102</v>
      </c>
      <c r="I47" s="245" t="s">
        <v>103</v>
      </c>
      <c r="J47" s="245" t="s">
        <v>104</v>
      </c>
      <c r="K47" s="245" t="s">
        <v>105</v>
      </c>
      <c r="L47" s="245" t="s">
        <v>106</v>
      </c>
      <c r="M47" s="247" t="s">
        <v>107</v>
      </c>
      <c r="N47" s="247" t="s">
        <v>59</v>
      </c>
      <c r="O47" s="211" t="s">
        <v>108</v>
      </c>
      <c r="P47" s="248" t="s">
        <v>109</v>
      </c>
      <c r="Q47" s="211" t="s">
        <v>110</v>
      </c>
      <c r="R47" s="241" t="s">
        <v>43</v>
      </c>
    </row>
    <row r="48" spans="3:18" s="241" customFormat="1" x14ac:dyDescent="0.3">
      <c r="C48" s="211"/>
      <c r="D48" s="211"/>
      <c r="E48" s="211"/>
      <c r="F48" s="211"/>
      <c r="G48" s="211"/>
      <c r="H48" s="244" t="s">
        <v>111</v>
      </c>
      <c r="I48" s="245" t="s">
        <v>112</v>
      </c>
      <c r="J48" s="245" t="s">
        <v>113</v>
      </c>
      <c r="K48" s="245" t="s">
        <v>114</v>
      </c>
      <c r="L48" s="245" t="s">
        <v>115</v>
      </c>
      <c r="M48" s="247" t="s">
        <v>116</v>
      </c>
      <c r="N48" s="247" t="s">
        <v>117</v>
      </c>
      <c r="O48" s="211" t="s">
        <v>118</v>
      </c>
      <c r="P48" s="248" t="s">
        <v>119</v>
      </c>
      <c r="Q48" s="211" t="s">
        <v>120</v>
      </c>
      <c r="R48" s="241" t="s">
        <v>43</v>
      </c>
    </row>
    <row r="49" spans="3:25" s="241" customFormat="1" x14ac:dyDescent="0.3">
      <c r="C49" s="211"/>
      <c r="D49" s="211"/>
      <c r="E49" s="211"/>
      <c r="F49" s="211"/>
      <c r="G49" s="211"/>
      <c r="H49" s="244" t="s">
        <v>121</v>
      </c>
      <c r="I49" s="245" t="s">
        <v>122</v>
      </c>
      <c r="J49" s="245" t="s">
        <v>123</v>
      </c>
      <c r="K49" s="245" t="s">
        <v>124</v>
      </c>
      <c r="L49" s="245" t="s">
        <v>125</v>
      </c>
      <c r="M49" s="247" t="s">
        <v>126</v>
      </c>
      <c r="N49" s="247" t="s">
        <v>127</v>
      </c>
      <c r="O49" s="211" t="s">
        <v>128</v>
      </c>
      <c r="P49" s="248" t="s">
        <v>129</v>
      </c>
      <c r="Q49" s="211" t="s">
        <v>130</v>
      </c>
      <c r="R49" s="241" t="s">
        <v>43</v>
      </c>
    </row>
    <row r="50" spans="3:25" s="241" customFormat="1" x14ac:dyDescent="0.3">
      <c r="C50" s="211"/>
      <c r="D50" s="211"/>
      <c r="E50" s="211"/>
      <c r="F50" s="211"/>
      <c r="G50" s="211"/>
      <c r="H50" s="244" t="s">
        <v>131</v>
      </c>
      <c r="I50" s="245" t="s">
        <v>132</v>
      </c>
      <c r="J50" s="245" t="s">
        <v>133</v>
      </c>
      <c r="K50" s="245" t="s">
        <v>134</v>
      </c>
      <c r="L50" s="245" t="s">
        <v>135</v>
      </c>
      <c r="M50" s="247" t="s">
        <v>136</v>
      </c>
      <c r="N50" s="247" t="s">
        <v>137</v>
      </c>
      <c r="O50" s="211" t="s">
        <v>138</v>
      </c>
      <c r="P50" s="248" t="s">
        <v>139</v>
      </c>
      <c r="Q50" s="211" t="s">
        <v>140</v>
      </c>
      <c r="R50" s="241" t="s">
        <v>43</v>
      </c>
    </row>
    <row r="51" spans="3:25" s="241" customFormat="1" x14ac:dyDescent="0.3">
      <c r="C51" s="211"/>
      <c r="D51" s="211"/>
      <c r="E51" s="211"/>
      <c r="F51" s="211"/>
      <c r="G51" s="211"/>
      <c r="H51" s="244" t="s">
        <v>141</v>
      </c>
      <c r="I51" s="245" t="s">
        <v>142</v>
      </c>
      <c r="J51" s="245" t="s">
        <v>143</v>
      </c>
      <c r="K51" s="245" t="s">
        <v>134</v>
      </c>
      <c r="L51" s="245" t="s">
        <v>115</v>
      </c>
      <c r="M51" s="247" t="s">
        <v>38</v>
      </c>
      <c r="N51" s="247" t="s">
        <v>144</v>
      </c>
      <c r="O51" s="211" t="s">
        <v>145</v>
      </c>
      <c r="P51" s="248" t="s">
        <v>146</v>
      </c>
      <c r="Q51" s="211" t="s">
        <v>147</v>
      </c>
      <c r="R51" s="241" t="s">
        <v>43</v>
      </c>
    </row>
    <row r="52" spans="3:25" s="241" customFormat="1" x14ac:dyDescent="0.3">
      <c r="C52" s="211"/>
      <c r="D52" s="211"/>
      <c r="E52" s="211"/>
      <c r="F52" s="211"/>
      <c r="G52" s="211"/>
      <c r="H52" s="244" t="s">
        <v>148</v>
      </c>
      <c r="I52" s="245" t="s">
        <v>149</v>
      </c>
      <c r="J52" s="245" t="s">
        <v>150</v>
      </c>
      <c r="K52" s="245" t="s">
        <v>151</v>
      </c>
      <c r="L52" s="245" t="s">
        <v>115</v>
      </c>
      <c r="M52" s="247" t="s">
        <v>152</v>
      </c>
      <c r="N52" s="247" t="s">
        <v>49</v>
      </c>
      <c r="O52" s="211" t="s">
        <v>153</v>
      </c>
      <c r="P52" s="248" t="s">
        <v>154</v>
      </c>
      <c r="Q52" s="211" t="s">
        <v>155</v>
      </c>
      <c r="R52" s="241" t="s">
        <v>43</v>
      </c>
    </row>
    <row r="53" spans="3:25" s="241" customFormat="1" x14ac:dyDescent="0.3">
      <c r="C53" s="211"/>
      <c r="D53" s="211"/>
      <c r="E53" s="211"/>
      <c r="F53" s="211"/>
      <c r="G53" s="211"/>
      <c r="H53" s="244" t="s">
        <v>156</v>
      </c>
      <c r="I53" s="245" t="s">
        <v>157</v>
      </c>
      <c r="J53" s="245" t="s">
        <v>158</v>
      </c>
      <c r="K53" s="245" t="s">
        <v>159</v>
      </c>
      <c r="L53" s="245" t="s">
        <v>115</v>
      </c>
      <c r="M53" s="247" t="s">
        <v>160</v>
      </c>
      <c r="N53" s="247" t="s">
        <v>161</v>
      </c>
      <c r="O53" s="211" t="s">
        <v>162</v>
      </c>
      <c r="P53" s="248" t="s">
        <v>163</v>
      </c>
      <c r="Q53" s="211" t="s">
        <v>164</v>
      </c>
      <c r="R53" s="241" t="s">
        <v>43</v>
      </c>
    </row>
    <row r="54" spans="3:25" s="241" customFormat="1" x14ac:dyDescent="0.3">
      <c r="C54" s="211"/>
      <c r="D54" s="211"/>
      <c r="E54" s="211"/>
      <c r="F54" s="211"/>
      <c r="G54" s="211"/>
      <c r="H54" s="244" t="s">
        <v>165</v>
      </c>
      <c r="I54" s="245" t="s">
        <v>166</v>
      </c>
      <c r="J54" s="245" t="s">
        <v>167</v>
      </c>
      <c r="K54" s="245" t="s">
        <v>168</v>
      </c>
      <c r="L54" s="245" t="s">
        <v>115</v>
      </c>
      <c r="M54" s="247" t="s">
        <v>169</v>
      </c>
      <c r="N54" s="247" t="s">
        <v>170</v>
      </c>
      <c r="O54" s="211" t="s">
        <v>171</v>
      </c>
      <c r="P54" s="248" t="s">
        <v>172</v>
      </c>
      <c r="Q54" s="211" t="s">
        <v>173</v>
      </c>
      <c r="R54" s="241" t="s">
        <v>43</v>
      </c>
    </row>
    <row r="55" spans="3:25" s="241" customFormat="1" x14ac:dyDescent="0.3">
      <c r="C55" s="211"/>
      <c r="D55" s="211"/>
      <c r="E55" s="211"/>
      <c r="F55" s="211"/>
      <c r="G55" s="211"/>
      <c r="H55" s="113" t="s">
        <v>174</v>
      </c>
      <c r="I55" s="245" t="s">
        <v>175</v>
      </c>
      <c r="J55" s="245" t="s">
        <v>176</v>
      </c>
      <c r="K55" s="245" t="s">
        <v>177</v>
      </c>
      <c r="L55" s="245" t="s">
        <v>178</v>
      </c>
      <c r="M55" s="247" t="s">
        <v>179</v>
      </c>
      <c r="N55" s="247" t="s">
        <v>180</v>
      </c>
      <c r="O55" s="211" t="s">
        <v>181</v>
      </c>
      <c r="P55" s="248" t="s">
        <v>182</v>
      </c>
      <c r="Q55" s="211" t="s">
        <v>183</v>
      </c>
      <c r="R55" s="241" t="s">
        <v>43</v>
      </c>
    </row>
    <row r="56" spans="3:25" s="241" customFormat="1" x14ac:dyDescent="0.3">
      <c r="C56" s="211"/>
      <c r="D56" s="211"/>
      <c r="E56" s="211"/>
      <c r="F56" s="211"/>
      <c r="G56" s="211"/>
      <c r="H56" s="244" t="s">
        <v>184</v>
      </c>
      <c r="I56" s="245" t="s">
        <v>185</v>
      </c>
      <c r="J56" s="245" t="s">
        <v>46</v>
      </c>
      <c r="K56" s="245" t="s">
        <v>47</v>
      </c>
      <c r="L56" s="245" t="s">
        <v>178</v>
      </c>
      <c r="M56" s="247" t="s">
        <v>186</v>
      </c>
      <c r="N56" s="247" t="s">
        <v>59</v>
      </c>
      <c r="O56" s="211" t="s">
        <v>187</v>
      </c>
      <c r="P56" s="248" t="s">
        <v>188</v>
      </c>
      <c r="Q56" s="211" t="s">
        <v>189</v>
      </c>
      <c r="R56" s="241" t="s">
        <v>43</v>
      </c>
    </row>
    <row r="57" spans="3:25" s="241" customFormat="1" x14ac:dyDescent="0.3">
      <c r="C57" s="211"/>
      <c r="D57" s="211"/>
      <c r="E57" s="211"/>
      <c r="F57" s="211"/>
      <c r="G57" s="211"/>
      <c r="H57" s="244" t="s">
        <v>2</v>
      </c>
      <c r="I57" s="245" t="s">
        <v>190</v>
      </c>
      <c r="J57" s="245" t="s">
        <v>191</v>
      </c>
      <c r="K57" s="245" t="s">
        <v>192</v>
      </c>
      <c r="L57" s="245" t="s">
        <v>193</v>
      </c>
      <c r="M57" s="247" t="s">
        <v>194</v>
      </c>
      <c r="N57" s="247" t="s">
        <v>195</v>
      </c>
      <c r="O57" s="211" t="s">
        <v>196</v>
      </c>
      <c r="P57" s="248" t="s">
        <v>197</v>
      </c>
      <c r="Q57" s="211" t="s">
        <v>198</v>
      </c>
      <c r="R57" s="241" t="s">
        <v>43</v>
      </c>
    </row>
    <row r="58" spans="3:25" s="241" customFormat="1" x14ac:dyDescent="0.3">
      <c r="C58" s="211"/>
      <c r="D58" s="211"/>
      <c r="E58" s="211"/>
      <c r="F58" s="211"/>
      <c r="G58" s="211"/>
      <c r="H58" s="244" t="s">
        <v>199</v>
      </c>
      <c r="I58" s="245" t="s">
        <v>200</v>
      </c>
      <c r="J58" s="245" t="s">
        <v>201</v>
      </c>
      <c r="K58" s="245" t="s">
        <v>134</v>
      </c>
      <c r="L58" s="245" t="s">
        <v>125</v>
      </c>
      <c r="M58" s="247" t="s">
        <v>202</v>
      </c>
      <c r="N58" s="247" t="s">
        <v>203</v>
      </c>
      <c r="O58" s="211" t="s">
        <v>204</v>
      </c>
      <c r="P58" s="248" t="s">
        <v>205</v>
      </c>
      <c r="Q58" s="211" t="s">
        <v>206</v>
      </c>
      <c r="R58" s="241" t="s">
        <v>43</v>
      </c>
      <c r="S58" s="255"/>
      <c r="T58" s="255"/>
      <c r="U58" s="255"/>
      <c r="V58" s="255"/>
      <c r="W58" s="255"/>
      <c r="X58" s="255"/>
      <c r="Y58" s="255"/>
    </row>
    <row r="59" spans="3:25" s="241" customFormat="1" x14ac:dyDescent="0.3">
      <c r="C59" s="211"/>
      <c r="D59" s="211"/>
      <c r="E59" s="211"/>
      <c r="F59" s="211"/>
      <c r="G59" s="211"/>
      <c r="H59" s="244" t="s">
        <v>207</v>
      </c>
      <c r="I59" s="245" t="s">
        <v>208</v>
      </c>
      <c r="J59" s="245" t="s">
        <v>209</v>
      </c>
      <c r="K59" s="245" t="s">
        <v>210</v>
      </c>
      <c r="L59" s="245" t="s">
        <v>211</v>
      </c>
      <c r="M59" s="247" t="s">
        <v>212</v>
      </c>
      <c r="N59" s="247" t="s">
        <v>213</v>
      </c>
      <c r="O59" s="211" t="s">
        <v>214</v>
      </c>
      <c r="P59" s="248" t="s">
        <v>215</v>
      </c>
      <c r="Q59" s="211" t="s">
        <v>216</v>
      </c>
      <c r="R59" s="241" t="s">
        <v>43</v>
      </c>
      <c r="S59" s="255"/>
      <c r="T59" s="255"/>
      <c r="U59" s="255"/>
      <c r="V59" s="255"/>
      <c r="W59" s="255"/>
      <c r="X59" s="255"/>
      <c r="Y59" s="255"/>
    </row>
    <row r="60" spans="3:25" ht="15.75" customHeight="1" x14ac:dyDescent="0.3">
      <c r="G60" s="241"/>
      <c r="H60" s="247" t="s">
        <v>217</v>
      </c>
      <c r="I60" s="247"/>
      <c r="J60" s="119" t="s">
        <v>218</v>
      </c>
      <c r="K60" s="119" t="s">
        <v>219</v>
      </c>
      <c r="L60" s="247" t="s">
        <v>220</v>
      </c>
      <c r="M60" s="119" t="s">
        <v>221</v>
      </c>
      <c r="N60" s="119" t="s">
        <v>221</v>
      </c>
      <c r="O60" s="247" t="s">
        <v>222</v>
      </c>
      <c r="P60" s="247" t="s">
        <v>223</v>
      </c>
      <c r="Q60" s="249" t="s">
        <v>155</v>
      </c>
      <c r="R60" s="241" t="s">
        <v>224</v>
      </c>
      <c r="S60" s="255"/>
      <c r="T60" s="255"/>
      <c r="U60" s="255"/>
      <c r="V60" s="255"/>
      <c r="W60" s="255"/>
      <c r="X60" s="255"/>
      <c r="Y60" s="255"/>
    </row>
    <row r="61" spans="3:25" ht="15.6" x14ac:dyDescent="0.3">
      <c r="G61" s="241"/>
      <c r="H61" s="247" t="s">
        <v>225</v>
      </c>
      <c r="I61" s="247"/>
      <c r="J61" s="119" t="s">
        <v>226</v>
      </c>
      <c r="K61" s="119" t="s">
        <v>227</v>
      </c>
      <c r="L61" s="247" t="s">
        <v>220</v>
      </c>
      <c r="M61" s="119" t="s">
        <v>228</v>
      </c>
      <c r="N61" s="119" t="s">
        <v>229</v>
      </c>
      <c r="O61" s="247" t="s">
        <v>222</v>
      </c>
      <c r="P61" s="247" t="s">
        <v>230</v>
      </c>
      <c r="Q61" s="247" t="s">
        <v>164</v>
      </c>
      <c r="R61" s="241" t="s">
        <v>224</v>
      </c>
      <c r="S61" s="255"/>
      <c r="T61" s="255"/>
      <c r="U61" s="255"/>
      <c r="V61" s="255"/>
      <c r="W61" s="255"/>
      <c r="X61" s="255"/>
      <c r="Y61" s="255"/>
    </row>
    <row r="62" spans="3:25" ht="15.6" x14ac:dyDescent="0.3">
      <c r="H62" s="247" t="s">
        <v>231</v>
      </c>
      <c r="I62" s="250"/>
      <c r="J62" s="119" t="s">
        <v>232</v>
      </c>
      <c r="K62" s="119" t="s">
        <v>233</v>
      </c>
      <c r="L62" s="245" t="s">
        <v>68</v>
      </c>
      <c r="M62" s="119" t="s">
        <v>221</v>
      </c>
      <c r="N62" s="119" t="s">
        <v>234</v>
      </c>
      <c r="O62" s="247" t="s">
        <v>222</v>
      </c>
      <c r="P62" s="247" t="s">
        <v>235</v>
      </c>
      <c r="Q62" s="247" t="s">
        <v>236</v>
      </c>
      <c r="R62" s="241" t="s">
        <v>224</v>
      </c>
      <c r="S62" s="255"/>
      <c r="T62" s="255"/>
      <c r="U62" s="255"/>
      <c r="V62" s="255"/>
      <c r="W62" s="255"/>
      <c r="X62" s="255"/>
      <c r="Y62" s="255"/>
    </row>
    <row r="63" spans="3:25" ht="15.6" x14ac:dyDescent="0.3">
      <c r="H63" s="247" t="s">
        <v>237</v>
      </c>
      <c r="I63" s="250"/>
      <c r="J63" s="119" t="s">
        <v>238</v>
      </c>
      <c r="K63" s="119" t="s">
        <v>239</v>
      </c>
      <c r="L63" s="247" t="s">
        <v>220</v>
      </c>
      <c r="M63" s="119" t="s">
        <v>70</v>
      </c>
      <c r="N63" s="119" t="s">
        <v>240</v>
      </c>
      <c r="O63" s="247" t="s">
        <v>222</v>
      </c>
      <c r="P63" s="247" t="s">
        <v>241</v>
      </c>
      <c r="Q63" s="247" t="s">
        <v>242</v>
      </c>
      <c r="R63" s="241" t="s">
        <v>224</v>
      </c>
    </row>
  </sheetData>
  <sheetProtection formatCells="0" formatColumns="0" formatRows="0" insertColumns="0" insertRows="0" selectLockedCells="1"/>
  <mergeCells count="7">
    <mergeCell ref="S58:Y62"/>
    <mergeCell ref="G25:H25"/>
    <mergeCell ref="J25:L26"/>
    <mergeCell ref="J27:L29"/>
    <mergeCell ref="G28:I28"/>
    <mergeCell ref="F32:L36"/>
    <mergeCell ref="E38:M38"/>
  </mergeCells>
  <dataValidations count="3">
    <dataValidation type="list" allowBlank="1" showInputMessage="1" showErrorMessage="1" sqref="O6" xr:uid="{F319ADDF-6128-47A1-B895-D6413661B898}">
      <formula1>$O$9:$O$10</formula1>
    </dataValidation>
    <dataValidation allowBlank="1" showInputMessage="1" showErrorMessage="1" promptTitle="Analyte" sqref="A2:A17 O2 I39 H39:H54" xr:uid="{777E3228-1666-415B-AC3C-0A4003E7644C}"/>
    <dataValidation type="list" allowBlank="1" showInputMessage="1" showErrorMessage="1" promptTitle="Analyte" sqref="O3" xr:uid="{97BFD450-6FFA-4C96-9EA1-FAEB5FEA43E9}">
      <formula1>$H$40:$H$63</formula1>
    </dataValidation>
  </dataValidations>
  <pageMargins left="0.7" right="0.7" top="0.75" bottom="0.75" header="0.3" footer="0.3"/>
  <pageSetup scale="38" orientation="landscape" r:id="rId1"/>
  <drawing r:id="rId2"/>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Feuilles de calcul</vt:lpstr>
      </vt:variant>
      <vt:variant>
        <vt:i4>16</vt:i4>
      </vt:variant>
    </vt:vector>
  </HeadingPairs>
  <TitlesOfParts>
    <vt:vector size="16" baseType="lpstr">
      <vt:lpstr>Laboratory Report_IL8</vt:lpstr>
      <vt:lpstr>Final Report_IL8</vt:lpstr>
      <vt:lpstr>Laboratory Report_IL6</vt:lpstr>
      <vt:lpstr>Final Report_IL6</vt:lpstr>
      <vt:lpstr>Laboratory Report_IL1B</vt:lpstr>
      <vt:lpstr>Final Report_IL1B</vt:lpstr>
      <vt:lpstr>Laboratory Report_AA</vt:lpstr>
      <vt:lpstr>Final Report_AA</vt:lpstr>
      <vt:lpstr>Laboratory Report_CRP</vt:lpstr>
      <vt:lpstr>Final Report_CRP</vt:lpstr>
      <vt:lpstr>Laboratory Report_TNFA</vt:lpstr>
      <vt:lpstr>Final Report_TNFA</vt:lpstr>
      <vt:lpstr>Laboratory Report_Cortisol</vt:lpstr>
      <vt:lpstr>Final Report_Cortisol</vt:lpstr>
      <vt:lpstr>Laboratory Report_SIgA</vt:lpstr>
      <vt:lpstr>Final Report_SIg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xane Monnoyer</dc:creator>
  <cp:lastModifiedBy>Roxane Monnoyer</cp:lastModifiedBy>
  <dcterms:created xsi:type="dcterms:W3CDTF">2021-08-27T06:01:33Z</dcterms:created>
  <dcterms:modified xsi:type="dcterms:W3CDTF">2021-10-01T06:47:42Z</dcterms:modified>
</cp:coreProperties>
</file>